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3.xml.rels" ContentType="application/vnd.openxmlformats-package.relationships+xml"/>
  <Override PartName="/xl/worksheets/_rels/sheet9.xml.rels" ContentType="application/vnd.openxmlformats-package.relationships+xml"/>
  <Override PartName="/xl/worksheets/_rels/sheet16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12.xml.rels" ContentType="application/vnd.openxmlformats-package.relationships+xml"/>
  <Override PartName="/xl/worksheets/_rels/sheet5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10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14.xml.rels" ContentType="application/vnd.openxmlformats-package.relationships+xml"/>
  <Override PartName="/xl/worksheets/_rels/sheet11.xml.rels" ContentType="application/vnd.openxmlformats-package.relationships+xml"/>
  <Override PartName="/xl/worksheets/_rels/sheet4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xl/drawings/drawing14.xml" ContentType="application/vnd.openxmlformats-officedocument.drawing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Table S1. NCOGs_BL" sheetId="1" state="visible" r:id="rId2"/>
    <sheet name="Table S2. NCOGs_Long" sheetId="2" state="visible" r:id="rId3"/>
    <sheet name="Table S3. NCOGs_PSM_BL" sheetId="3" state="visible" r:id="rId4"/>
    <sheet name="Table S4. NCOGs_PSM_long" sheetId="4" state="visible" r:id="rId5"/>
    <sheet name="Table S5. Area_BL" sheetId="5" state="visible" r:id="rId6"/>
    <sheet name="Table S6. Area_long" sheetId="6" state="visible" r:id="rId7"/>
    <sheet name="Table S7. Area__PSM_BL" sheetId="7" state="visible" r:id="rId8"/>
    <sheet name="Table S8.Area_PSM_long" sheetId="8" state="visible" r:id="rId9"/>
    <sheet name="Table S9.Volume_BL" sheetId="9" state="visible" r:id="rId10"/>
    <sheet name="Table S10. Volume__long" sheetId="10" state="visible" r:id="rId11"/>
    <sheet name="Table S11. Volume_PSM_BL" sheetId="11" state="visible" r:id="rId12"/>
    <sheet name="Table S12. Volume_PSM_long" sheetId="12" state="visible" r:id="rId13"/>
    <sheet name="Table S13. Thick_BL" sheetId="13" state="visible" r:id="rId14"/>
    <sheet name="Table S14. Thick_long" sheetId="14" state="visible" r:id="rId15"/>
    <sheet name="Table S15. Thick_PSM_BL" sheetId="15" state="visible" r:id="rId16"/>
    <sheet name="Table S16. Thick_PSM_long" sheetId="16" state="visible" r:id="rId17"/>
  </sheets>
  <definedNames>
    <definedName function="false" hidden="false" localSheetId="0" name="_xlnm.Print_Area" vbProcedure="false">'Table S1. NCOGs_BL'!$A$1:$F$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49" uniqueCount="2696">
  <si>
    <t xml:space="preserve">Supplemental Table 1. Group Differences and Effect Sizes in Baseline Cognitive Scores Before and After Adjusting for SES Variables</t>
  </si>
  <si>
    <r>
      <rPr>
        <b val="true"/>
        <sz val="11"/>
        <rFont val="Arial"/>
        <family val="2"/>
      </rPr>
      <t xml:space="preserve">Base Model</t>
    </r>
    <r>
      <rPr>
        <b val="true"/>
        <vertAlign val="superscript"/>
        <sz val="11"/>
        <rFont val="Arial"/>
        <family val="2"/>
      </rPr>
      <t xml:space="preserve">a</t>
    </r>
  </si>
  <si>
    <t xml:space="preserve">Scores</t>
  </si>
  <si>
    <t xml:space="preserve">Early-Users (n)</t>
  </si>
  <si>
    <t xml:space="preserve">Non-users (n)</t>
  </si>
  <si>
    <r>
      <rPr>
        <sz val="11"/>
        <rFont val="Arial"/>
        <family val="2"/>
      </rPr>
      <t xml:space="preserve">Mean</t>
    </r>
    <r>
      <rPr>
        <vertAlign val="subscript"/>
        <sz val="11"/>
        <rFont val="Arial"/>
        <family val="2"/>
      </rPr>
      <t xml:space="preserve">diff</t>
    </r>
    <r>
      <rPr>
        <sz val="11"/>
        <rFont val="Arial"/>
        <family val="2"/>
      </rPr>
      <t xml:space="preserve"> (S.E.) </t>
    </r>
  </si>
  <si>
    <t xml:space="preserve">Efect Size (95% C.I.) </t>
  </si>
  <si>
    <r>
      <rPr>
        <sz val="11"/>
        <rFont val="Arial"/>
        <family val="2"/>
      </rPr>
      <t xml:space="preserve">FDR p-value (LME)</t>
    </r>
    <r>
      <rPr>
        <vertAlign val="superscript"/>
        <sz val="11"/>
        <rFont val="Arial"/>
        <family val="2"/>
      </rPr>
      <t xml:space="preserve">c</t>
    </r>
  </si>
  <si>
    <t xml:space="preserve">Composite Scores</t>
  </si>
  <si>
    <t xml:space="preserve">Fluid Intelligence</t>
  </si>
  <si>
    <t xml:space="preserve">-2.19 (0.93)</t>
  </si>
  <si>
    <t xml:space="preserve">-0.29 (-0.52 to -0.05)</t>
  </si>
  <si>
    <t xml:space="preserve">Crystallized Intelligence</t>
  </si>
  <si>
    <t xml:space="preserve">-1.96 (0.57)</t>
  </si>
  <si>
    <t xml:space="preserve">-0.45 (-0.71 to -0.19)</t>
  </si>
  <si>
    <t xml:space="preserve">Overall Cognition</t>
  </si>
  <si>
    <t xml:space="preserve">-2.37 (0.74)</t>
  </si>
  <si>
    <t xml:space="preserve">-0.42 (-0.67 to -0.16)</t>
  </si>
  <si>
    <t xml:space="preserve">Specific task scores</t>
  </si>
  <si>
    <t xml:space="preserve">Picture Vocabulary</t>
  </si>
  <si>
    <t xml:space="preserve">-2.28 (0.67)</t>
  </si>
  <si>
    <t xml:space="preserve">-0.42 (-0.66 to -0.18)</t>
  </si>
  <si>
    <t xml:space="preserve">Flanker Inhibitory Control and Attention</t>
  </si>
  <si>
    <t xml:space="preserve">-1.18 (0.85)</t>
  </si>
  <si>
    <t xml:space="preserve">-0.15 (-0.36 to 0.06)</t>
  </si>
  <si>
    <t xml:space="preserve">List Sorting Working Memory</t>
  </si>
  <si>
    <t xml:space="preserve">-2.52 (1.1)</t>
  </si>
  <si>
    <t xml:space="preserve">-0.26 (-0.48 to -0.04)</t>
  </si>
  <si>
    <t xml:space="preserve">Dimensional Card Sort</t>
  </si>
  <si>
    <t xml:space="preserve">-1.04 (0.87)</t>
  </si>
  <si>
    <t xml:space="preserve">-0.13 (-0.35 to 0.08)</t>
  </si>
  <si>
    <t xml:space="preserve">Pattern Comparison Processing Speed</t>
  </si>
  <si>
    <t xml:space="preserve">-1.95 (1.36)</t>
  </si>
  <si>
    <t xml:space="preserve">-0.16 (-0.38 to 0.06)</t>
  </si>
  <si>
    <t xml:space="preserve">Picture Sequence Memory</t>
  </si>
  <si>
    <t xml:space="preserve">-2.45 (1.13)</t>
  </si>
  <si>
    <t xml:space="preserve">-0.24 (-0.46 to -0.02)</t>
  </si>
  <si>
    <t xml:space="preserve">Oral Reading Recognition</t>
  </si>
  <si>
    <t xml:space="preserve">-1.8 (0.6)</t>
  </si>
  <si>
    <t xml:space="preserve">-0.38 (-0.64 to -0.13)</t>
  </si>
  <si>
    <r>
      <rPr>
        <b val="true"/>
        <sz val="11"/>
        <rFont val="Arial"/>
        <family val="2"/>
      </rPr>
      <t xml:space="preserve">SES Model</t>
    </r>
    <r>
      <rPr>
        <b val="true"/>
        <vertAlign val="superscript"/>
        <sz val="11"/>
        <rFont val="Arial"/>
        <family val="2"/>
      </rPr>
      <t xml:space="preserve">b</t>
    </r>
    <r>
      <rPr>
        <b val="true"/>
        <sz val="11"/>
        <rFont val="Arial"/>
        <family val="2"/>
      </rPr>
      <t xml:space="preserve"> </t>
    </r>
  </si>
  <si>
    <t xml:space="preserve">-1.1 (0.91)</t>
  </si>
  <si>
    <t xml:space="preserve">-0.14 (-0.38 to 0.09)</t>
  </si>
  <si>
    <t xml:space="preserve">-1.07 (0.55)</t>
  </si>
  <si>
    <t xml:space="preserve">-0.25 (-0.5 to 0.0)</t>
  </si>
  <si>
    <t xml:space="preserve">-1.25 (0.71)</t>
  </si>
  <si>
    <t xml:space="preserve">-0.22 (-0.47 to 0.03)</t>
  </si>
  <si>
    <t xml:space="preserve">-1.28 (0.65)</t>
  </si>
  <si>
    <t xml:space="preserve">-0.24 (-0.47 to 0)</t>
  </si>
  <si>
    <t xml:space="preserve">-0.54 (0.85)</t>
  </si>
  <si>
    <t xml:space="preserve">-0.07 (-0.28 to 0.14)</t>
  </si>
  <si>
    <t xml:space="preserve">-1.2 (1.07)</t>
  </si>
  <si>
    <t xml:space="preserve">-0.12 (-0.34 to 0.09)</t>
  </si>
  <si>
    <t xml:space="preserve">-0.27 (0.86)</t>
  </si>
  <si>
    <t xml:space="preserve">-0.03 (-0.25 to 0.18)</t>
  </si>
  <si>
    <t xml:space="preserve">-1.27 (1.36)</t>
  </si>
  <si>
    <t xml:space="preserve">-0.1 (-0.32 to 0.11)</t>
  </si>
  <si>
    <t xml:space="preserve">-1.53 (1.12)</t>
  </si>
  <si>
    <t xml:space="preserve">-0.15 (-0.37 to 0.07)</t>
  </si>
  <si>
    <t xml:space="preserve">-0.98 (0.58)</t>
  </si>
  <si>
    <t xml:space="preserve">-0.21 (-0.46 to 0.04)</t>
  </si>
  <si>
    <t xml:space="preserve">Supplemental Table 2. Longitudinal Group Differences and Effect Sizes in Cognitive Scores Before and After Adjusting for SES Variables</t>
  </si>
  <si>
    <r>
      <rPr>
        <b val="true"/>
        <sz val="11"/>
        <rFont val="Arial"/>
        <family val="2"/>
      </rPr>
      <t xml:space="preserve">Base model</t>
    </r>
    <r>
      <rPr>
        <b val="true"/>
        <vertAlign val="superscript"/>
        <sz val="11"/>
        <rFont val="Arial"/>
        <family val="2"/>
      </rPr>
      <t xml:space="preserve">a</t>
    </r>
  </si>
  <si>
    <t xml:space="preserve">Baseline</t>
  </si>
  <si>
    <t xml:space="preserve">2-Year Follow-up</t>
  </si>
  <si>
    <t xml:space="preserve">Non-user (n)</t>
  </si>
  <si>
    <t xml:space="preserve">-</t>
  </si>
  <si>
    <t xml:space="preserve">Crystallized Cognition Composite</t>
  </si>
  <si>
    <t xml:space="preserve">-2.03 (0.55)</t>
  </si>
  <si>
    <t xml:space="preserve">-0.69 (-1.06 to -0.32)</t>
  </si>
  <si>
    <t xml:space="preserve">-2.31 (0.63)</t>
  </si>
  <si>
    <t xml:space="preserve">-0.54  (-0.83 to -0.25)</t>
  </si>
  <si>
    <t xml:space="preserve">-0.79 (0.71)</t>
  </si>
  <si>
    <t xml:space="preserve">-0.12  (-0.34 to 0.1)</t>
  </si>
  <si>
    <t xml:space="preserve">-2.35 (1.24)</t>
  </si>
  <si>
    <t xml:space="preserve">-0.22  (-0.45 to 0.01)</t>
  </si>
  <si>
    <t xml:space="preserve">-2.57 (1)</t>
  </si>
  <si>
    <t xml:space="preserve">-0.29  (-0.51 to -0.07)</t>
  </si>
  <si>
    <t xml:space="preserve">-1.86 (0.56)</t>
  </si>
  <si>
    <t xml:space="preserve">-0.58 (-0.92 to -0.23)</t>
  </si>
  <si>
    <r>
      <rPr>
        <b val="true"/>
        <sz val="11"/>
        <rFont val="Arial"/>
        <family val="2"/>
      </rPr>
      <t xml:space="preserve">SES Model</t>
    </r>
    <r>
      <rPr>
        <b val="true"/>
        <vertAlign val="superscript"/>
        <sz val="11"/>
        <rFont val="Arial"/>
        <family val="2"/>
      </rPr>
      <t xml:space="preserve">b</t>
    </r>
  </si>
  <si>
    <t xml:space="preserve">-1.18 (0.53)</t>
  </si>
  <si>
    <t xml:space="preserve">-0.4 (-0.74 to -0.05)</t>
  </si>
  <si>
    <t xml:space="preserve">-1.35 (0.6)</t>
  </si>
  <si>
    <t xml:space="preserve">-0.32 (-0.59 to -0.04)</t>
  </si>
  <si>
    <t xml:space="preserve">-0.2 (0.71)</t>
  </si>
  <si>
    <t xml:space="preserve">-0.03 (-0.25 to 0.19)</t>
  </si>
  <si>
    <t xml:space="preserve">-1.66 (1.23)</t>
  </si>
  <si>
    <t xml:space="preserve">-0.16 (-0.39 to 0.07)</t>
  </si>
  <si>
    <t xml:space="preserve">-1.63 (1.0)</t>
  </si>
  <si>
    <t xml:space="preserve">-0.18 (-0.4 to 0.04)</t>
  </si>
  <si>
    <t xml:space="preserve">-1.08 (0.55)</t>
  </si>
  <si>
    <t xml:space="preserve">-0.33 (-0.67 to 0)</t>
  </si>
  <si>
    <t xml:space="preserve">Supplemental Table 3. Group Differences and Effect Sizes in Baseline Cognitive Scores Before and After Adjusting for SES Variables and Using Propensity Score Matching</t>
  </si>
  <si>
    <t xml:space="preserve">-3.61(1.73)</t>
  </si>
  <si>
    <t xml:space="preserve">-0.64 (-1.24 to -0.03)</t>
  </si>
  <si>
    <t xml:space="preserve">-2.21(1.04)</t>
  </si>
  <si>
    <t xml:space="preserve">-0.88 (-1.7 to -0.06)</t>
  </si>
  <si>
    <t xml:space="preserve">-3.47(1.45)</t>
  </si>
  <si>
    <t xml:space="preserve">-0.76 (-1.38 to -0.13)</t>
  </si>
  <si>
    <t xml:space="preserve">-2.23(1.13)</t>
  </si>
  <si>
    <t xml:space="preserve">-0.53 (-1.06 to 0)</t>
  </si>
  <si>
    <t xml:space="preserve">-0.57(1.56)</t>
  </si>
  <si>
    <t xml:space="preserve">-0.16 (-1.04 to 0.71)</t>
  </si>
  <si>
    <t xml:space="preserve">-4.25(1.91)</t>
  </si>
  <si>
    <t xml:space="preserve">-0.35 (-0.66 to -0.04)</t>
  </si>
  <si>
    <t xml:space="preserve">-1.42(1.69)</t>
  </si>
  <si>
    <t xml:space="preserve">-0.43 (-1.44 to 0.58)</t>
  </si>
  <si>
    <t xml:space="preserve">-3.36(2.24)</t>
  </si>
  <si>
    <t xml:space="preserve">-0.32 (-0.74 to 0.1)</t>
  </si>
  <si>
    <t xml:space="preserve">-3.42(1.88)</t>
  </si>
  <si>
    <t xml:space="preserve">-0.43 (-0.9 to 0.04)</t>
  </si>
  <si>
    <t xml:space="preserve">-1.92(1.08)</t>
  </si>
  <si>
    <t xml:space="preserve">-0.47 (-0.99 to 0.05)</t>
  </si>
  <si>
    <t xml:space="preserve">-2.36(1.82)</t>
  </si>
  <si>
    <t xml:space="preserve">-0.4 (-1.01 to 0.21)</t>
  </si>
  <si>
    <t xml:space="preserve">-0.58(1.04)</t>
  </si>
  <si>
    <t xml:space="preserve">-0.23 (-1.03 to 0.57)</t>
  </si>
  <si>
    <t xml:space="preserve">-1.78(1.49)</t>
  </si>
  <si>
    <t xml:space="preserve">-0.37 (-0.98 to 0.24)</t>
  </si>
  <si>
    <t xml:space="preserve">-0.51(1.12)</t>
  </si>
  <si>
    <t xml:space="preserve">-0.12 (-0.63 to 0.4)</t>
  </si>
  <si>
    <t xml:space="preserve">0.41(1.66)</t>
  </si>
  <si>
    <t xml:space="preserve">0.12 (-0.85 to 1.09)</t>
  </si>
  <si>
    <t xml:space="preserve">-3.1(1.98)</t>
  </si>
  <si>
    <t xml:space="preserve">-0.27 (-0.61 to 0.07)</t>
  </si>
  <si>
    <t xml:space="preserve">-0.53(1.8)</t>
  </si>
  <si>
    <t xml:space="preserve">-0.17 (-1.31 to 0.97)</t>
  </si>
  <si>
    <t xml:space="preserve">-3.68(2.4)</t>
  </si>
  <si>
    <t xml:space="preserve">-0.34 (-0.78 to 0.1)</t>
  </si>
  <si>
    <t xml:space="preserve">-1.71(2.01)</t>
  </si>
  <si>
    <t xml:space="preserve">-0.22 (-0.72 to 0.29)</t>
  </si>
  <si>
    <t xml:space="preserve">-0.55(1.12)</t>
  </si>
  <si>
    <t xml:space="preserve">-0.13 (-0.66 to 0.4)</t>
  </si>
  <si>
    <t xml:space="preserve">Supplemental Table 3. Longitudinal Group Differences and Effect Sizes in Cognitive Scores Before and After Adjusting for SES Variables and Using Propensity Score Matching</t>
  </si>
  <si>
    <t xml:space="preserve">-2.34 (1.2)</t>
  </si>
  <si>
    <t xml:space="preserve">-0.84 (-1.71 to 0.02)</t>
  </si>
  <si>
    <t xml:space="preserve">-2.26 (1.39)</t>
  </si>
  <si>
    <t xml:space="preserve">-0.48 (-1.06 to 0.11)</t>
  </si>
  <si>
    <t xml:space="preserve">-0.55 (1.2)</t>
  </si>
  <si>
    <t xml:space="preserve">-0.07 (-0.36 to 0.22)</t>
  </si>
  <si>
    <t xml:space="preserve">-4.3 (2.28)</t>
  </si>
  <si>
    <t xml:space="preserve">-0.32 (-0.66 to 0.02)</t>
  </si>
  <si>
    <t xml:space="preserve">-2.57 (1.79)</t>
  </si>
  <si>
    <t xml:space="preserve">-0.23 (-0.54 to 0.09)</t>
  </si>
  <si>
    <t xml:space="preserve">-1.62 (1.21)</t>
  </si>
  <si>
    <t xml:space="preserve">-0.42 (-1.05 to 0.2)</t>
  </si>
  <si>
    <t xml:space="preserve">-1.3 (1.1)</t>
  </si>
  <si>
    <t xml:space="preserve">-0.46 (-1.27 to 0.35)</t>
  </si>
  <si>
    <t xml:space="preserve">-0.67 (1.35)</t>
  </si>
  <si>
    <t xml:space="preserve">-0.14 (-0.71 to 0.42)</t>
  </si>
  <si>
    <t xml:space="preserve">0.33 (1.2)</t>
  </si>
  <si>
    <t xml:space="preserve">0.04 (-0.25 to 0.33)</t>
  </si>
  <si>
    <t xml:space="preserve">-3.95 (2.43)</t>
  </si>
  <si>
    <t xml:space="preserve">-0.3 (-0.66 to 0.06)</t>
  </si>
  <si>
    <t xml:space="preserve">-0.53 (1.83)</t>
  </si>
  <si>
    <t xml:space="preserve">-0.05 (-0.37 to 0.27)</t>
  </si>
  <si>
    <t xml:space="preserve">-0.52 (1.16)</t>
  </si>
  <si>
    <t xml:space="preserve">-0.14 (-0.73 to 0.46)</t>
  </si>
  <si>
    <r>
      <rPr>
        <b val="true"/>
        <sz val="11"/>
        <color rgb="FF000000"/>
        <rFont val="Arial"/>
        <family val="2"/>
      </rPr>
      <t xml:space="preserve">Supplemental Table 5. Group Differences and Effect Sizes in Baseline Cortical Areas (mm</t>
    </r>
    <r>
      <rPr>
        <b val="true"/>
        <vertAlign val="superscript"/>
        <sz val="11"/>
        <color rgb="FF000000"/>
        <rFont val="Arial"/>
        <family val="2"/>
      </rPr>
      <t xml:space="preserve">2</t>
    </r>
    <r>
      <rPr>
        <b val="true"/>
        <sz val="11"/>
        <color rgb="FF000000"/>
        <rFont val="Arial"/>
        <family val="2"/>
      </rPr>
      <t xml:space="preserve">) Before and After Adjusting for SES Variables</t>
    </r>
  </si>
  <si>
    <r>
      <rPr>
        <b val="true"/>
        <sz val="11"/>
        <rFont val="Arial"/>
        <family val="2"/>
      </rPr>
      <t xml:space="preserve">Base Model</t>
    </r>
    <r>
      <rPr>
        <b val="true"/>
        <vertAlign val="superscript"/>
        <sz val="11"/>
        <rFont val="Arial"/>
        <family val="2"/>
      </rPr>
      <t xml:space="preserve">a</t>
    </r>
    <r>
      <rPr>
        <b val="true"/>
        <sz val="11"/>
        <rFont val="Arial"/>
        <family val="2"/>
      </rPr>
      <t xml:space="preserve"> </t>
    </r>
  </si>
  <si>
    <r>
      <rPr>
        <sz val="11"/>
        <rFont val="Arial"/>
        <family val="2"/>
      </rPr>
      <t xml:space="preserve">Cortical Area (mm</t>
    </r>
    <r>
      <rPr>
        <vertAlign val="superscript"/>
        <sz val="11"/>
        <rFont val="Arial"/>
        <family val="2"/>
      </rPr>
      <t xml:space="preserve">2</t>
    </r>
    <r>
      <rPr>
        <sz val="11"/>
        <rFont val="Arial"/>
        <family val="2"/>
      </rPr>
      <t xml:space="preserve">)</t>
    </r>
  </si>
  <si>
    <t xml:space="preserve">Hemisphere</t>
  </si>
  <si>
    <t xml:space="preserve">Whole brain measures</t>
  </si>
  <si>
    <t xml:space="preserve">Total Cortical Area</t>
  </si>
  <si>
    <t xml:space="preserve">Left</t>
  </si>
  <si>
    <t xml:space="preserve">-2533.97 (720.38)</t>
  </si>
  <si>
    <t xml:space="preserve">-0.34 (-0.53 to -0.15)</t>
  </si>
  <si>
    <t xml:space="preserve">&lt;0.001</t>
  </si>
  <si>
    <t xml:space="preserve">-1868.38 (717.04)</t>
  </si>
  <si>
    <t xml:space="preserve">-0.25 (-0.44 to -0.06)</t>
  </si>
  <si>
    <t xml:space="preserve">Right</t>
  </si>
  <si>
    <t xml:space="preserve">-2448.18 (723.99)</t>
  </si>
  <si>
    <t xml:space="preserve">-0.33 (-0.52 to -0.14)</t>
  </si>
  <si>
    <t xml:space="preserve">-1771.89 (720.48)</t>
  </si>
  <si>
    <t xml:space="preserve">-0.24 (-0.43 to -0.05)</t>
  </si>
  <si>
    <t xml:space="preserve">Region-Specific Measures</t>
  </si>
  <si>
    <t xml:space="preserve">Banks of the Superior Temporal Sulcus</t>
  </si>
  <si>
    <t xml:space="preserve">-77.73 (18.89)</t>
  </si>
  <si>
    <t xml:space="preserve">-0.4 (-0.59 to -0.21)</t>
  </si>
  <si>
    <t xml:space="preserve">-69.04 (18.91)</t>
  </si>
  <si>
    <t xml:space="preserve">-0.35 (-0.54 to -0.16)</t>
  </si>
  <si>
    <t xml:space="preserve">Caudal anterior cingulate</t>
  </si>
  <si>
    <t xml:space="preserve">-35.83 (14.82)</t>
  </si>
  <si>
    <t xml:space="preserve">-0.23 (-0.42 to -0.04)</t>
  </si>
  <si>
    <t xml:space="preserve">-28.83 (14.83)</t>
  </si>
  <si>
    <t xml:space="preserve">-0.19 (-0.38 to 0)</t>
  </si>
  <si>
    <t xml:space="preserve">Caudal middle frontal</t>
  </si>
  <si>
    <t xml:space="preserve">-96.7 (39.63)</t>
  </si>
  <si>
    <t xml:space="preserve">-0.24 (-0.42 to -0.05)</t>
  </si>
  <si>
    <t xml:space="preserve">-75.55 (39.64)</t>
  </si>
  <si>
    <t xml:space="preserve">-0.18 (-0.37 to 0.01)</t>
  </si>
  <si>
    <t xml:space="preserve">Cuneus</t>
  </si>
  <si>
    <t xml:space="preserve">24.55 (20.96)</t>
  </si>
  <si>
    <t xml:space="preserve">0.11 (-0.08 to 0.3)</t>
  </si>
  <si>
    <t xml:space="preserve">33.91 (20.99)</t>
  </si>
  <si>
    <t xml:space="preserve">0.16 (-0.03 to 0.35)</t>
  </si>
  <si>
    <t xml:space="preserve">Entorhinal</t>
  </si>
  <si>
    <t xml:space="preserve">-9.58 (9.06)</t>
  </si>
  <si>
    <t xml:space="preserve">-0.1 (-0.29 to 0.09)</t>
  </si>
  <si>
    <t xml:space="preserve">-5.52 (9.07)</t>
  </si>
  <si>
    <t xml:space="preserve">-0.06 (-0.25 to 0.13)</t>
  </si>
  <si>
    <t xml:space="preserve">Fusiform</t>
  </si>
  <si>
    <t xml:space="preserve">-83.19 (35.39)</t>
  </si>
  <si>
    <t xml:space="preserve">-52.63 (35.24)</t>
  </si>
  <si>
    <t xml:space="preserve">-0.14 (-0.33 to 0.05)</t>
  </si>
  <si>
    <t xml:space="preserve">Inferior parietal</t>
  </si>
  <si>
    <t xml:space="preserve">-225.91 (69.07)</t>
  </si>
  <si>
    <t xml:space="preserve">-0.32 (-0.5 to -0.13)</t>
  </si>
  <si>
    <t xml:space="preserve">-191.97 (69.12)</t>
  </si>
  <si>
    <t xml:space="preserve">-0.27 (-0.46 to -0.08)</t>
  </si>
  <si>
    <t xml:space="preserve">Inferior temporal</t>
  </si>
  <si>
    <t xml:space="preserve">-111.44 (44.53)</t>
  </si>
  <si>
    <t xml:space="preserve">-77.78 (44.43)</t>
  </si>
  <si>
    <t xml:space="preserve">-0.17 (-0.36 to 0.02)</t>
  </si>
  <si>
    <t xml:space="preserve">Isthmus cingulate</t>
  </si>
  <si>
    <t xml:space="preserve">-27.25 (16.17)</t>
  </si>
  <si>
    <t xml:space="preserve">-0.16 (-0.35 to 0.03)</t>
  </si>
  <si>
    <t xml:space="preserve">-19.94 (16.19)</t>
  </si>
  <si>
    <t xml:space="preserve">-0.12 (-0.31 to 0.07)</t>
  </si>
  <si>
    <t xml:space="preserve">Lateral occipital</t>
  </si>
  <si>
    <t xml:space="preserve">-20.78 (60.68)</t>
  </si>
  <si>
    <t xml:space="preserve">-0.03 (-0.22 to 0.16)</t>
  </si>
  <si>
    <t xml:space="preserve">15.87 (60.67)</t>
  </si>
  <si>
    <t xml:space="preserve">0.03 (-0.16 to 0.21)</t>
  </si>
  <si>
    <t xml:space="preserve">Lateral orbitofrontal</t>
  </si>
  <si>
    <t xml:space="preserve">-74.78 (28.36)</t>
  </si>
  <si>
    <t xml:space="preserve">-0.25 (-0.44 to -0.07)</t>
  </si>
  <si>
    <t xml:space="preserve">-57.95 (28.37)</t>
  </si>
  <si>
    <t xml:space="preserve">-0.2 (-0.39 to -0.01)</t>
  </si>
  <si>
    <t xml:space="preserve">Lingual</t>
  </si>
  <si>
    <t xml:space="preserve">7.76 (39.8)</t>
  </si>
  <si>
    <t xml:space="preserve">0.02 (-0.17 to 0.21)</t>
  </si>
  <si>
    <t xml:space="preserve">27.95 (39.82)</t>
  </si>
  <si>
    <t xml:space="preserve">0.07 (-0.12 to 0.26)</t>
  </si>
  <si>
    <t xml:space="preserve">Medial orbitofrontal</t>
  </si>
  <si>
    <t xml:space="preserve">-61.3 (21.38)</t>
  </si>
  <si>
    <t xml:space="preserve">-0.28 (-0.47 to -0.09)</t>
  </si>
  <si>
    <t xml:space="preserve">-50.5 (21.38)</t>
  </si>
  <si>
    <t xml:space="preserve">Middle temporal</t>
  </si>
  <si>
    <t xml:space="preserve">-173.55 (41.99)</t>
  </si>
  <si>
    <t xml:space="preserve">-143.56 (41.91)</t>
  </si>
  <si>
    <t xml:space="preserve">Parahippocampal</t>
  </si>
  <si>
    <t xml:space="preserve">-23.44 (8.24)</t>
  </si>
  <si>
    <t xml:space="preserve">-0.27 (-0.46 to -0.09)</t>
  </si>
  <si>
    <t xml:space="preserve">-19.27 (8.24)</t>
  </si>
  <si>
    <t xml:space="preserve">Paracentral</t>
  </si>
  <si>
    <t xml:space="preserve">-44.06 (17.22)</t>
  </si>
  <si>
    <t xml:space="preserve">-35.77 (17.24)</t>
  </si>
  <si>
    <t xml:space="preserve">Pars opercularis</t>
  </si>
  <si>
    <t xml:space="preserve">-45.26 (28.55)</t>
  </si>
  <si>
    <t xml:space="preserve">-0.15 (-0.34 to 0.04)</t>
  </si>
  <si>
    <t xml:space="preserve">-34.72 (28.59)</t>
  </si>
  <si>
    <t xml:space="preserve">Pars orbitalis</t>
  </si>
  <si>
    <t xml:space="preserve">-15.44 (9.28)</t>
  </si>
  <si>
    <t xml:space="preserve">-10.1 (9.28)</t>
  </si>
  <si>
    <t xml:space="preserve">-0.11 (-0.3 to 0.08)</t>
  </si>
  <si>
    <t xml:space="preserve">Pars triangularis</t>
  </si>
  <si>
    <t xml:space="preserve">-33.08 (22.61)</t>
  </si>
  <si>
    <t xml:space="preserve">-25.37 (22.63)</t>
  </si>
  <si>
    <t xml:space="preserve">Pericalcarine</t>
  </si>
  <si>
    <t xml:space="preserve">25.47 (24.19)</t>
  </si>
  <si>
    <t xml:space="preserve">0.1 (-0.09 to 0.29)</t>
  </si>
  <si>
    <t xml:space="preserve">37.02 (24.22)</t>
  </si>
  <si>
    <t xml:space="preserve">0.15 (-0.04 to 0.34)</t>
  </si>
  <si>
    <t xml:space="preserve">Postcentral</t>
  </si>
  <si>
    <t xml:space="preserve">-77.94 (48.74)</t>
  </si>
  <si>
    <t xml:space="preserve">-0.15 (-0.34 to 0.03)</t>
  </si>
  <si>
    <t xml:space="preserve">-44.21 (48.7)</t>
  </si>
  <si>
    <t xml:space="preserve">-0.09 (-0.28 to 0.1)</t>
  </si>
  <si>
    <t xml:space="preserve">Posterior cingulate</t>
  </si>
  <si>
    <t xml:space="preserve">-40.05 (18.72)</t>
  </si>
  <si>
    <t xml:space="preserve">-0.21 (-0.4 to -0.02)</t>
  </si>
  <si>
    <t xml:space="preserve">-30.36 (18.72)</t>
  </si>
  <si>
    <t xml:space="preserve">Precentral</t>
  </si>
  <si>
    <t xml:space="preserve">-162.55 (50.86)</t>
  </si>
  <si>
    <t xml:space="preserve">-0.31 (-0.5 to -0.12)</t>
  </si>
  <si>
    <t xml:space="preserve">-125.02 (50.76)</t>
  </si>
  <si>
    <t xml:space="preserve">Precuneus</t>
  </si>
  <si>
    <t xml:space="preserve">-73.61 (48.94)</t>
  </si>
  <si>
    <t xml:space="preserve">-0.15 (-0.33 to 0.04)</t>
  </si>
  <si>
    <t xml:space="preserve">-44.44 (48.95)</t>
  </si>
  <si>
    <t xml:space="preserve">Rostral anterior cingulate</t>
  </si>
  <si>
    <t xml:space="preserve">-28.27 (15.38)</t>
  </si>
  <si>
    <t xml:space="preserve">-19.91 (15.39)</t>
  </si>
  <si>
    <t xml:space="preserve">-0.13 (-0.31 to 0.06)</t>
  </si>
  <si>
    <t xml:space="preserve">Rostral middle frontal</t>
  </si>
  <si>
    <t xml:space="preserve">-154.94 (75.1)</t>
  </si>
  <si>
    <t xml:space="preserve">-104.15 (74.94)</t>
  </si>
  <si>
    <t xml:space="preserve">-0.13 (-0.32 to 0.06)</t>
  </si>
  <si>
    <t xml:space="preserve">Superior frontal</t>
  </si>
  <si>
    <t xml:space="preserve">-357.92 (90.42)</t>
  </si>
  <si>
    <t xml:space="preserve">-0.38 (-0.57 to -0.19)</t>
  </si>
  <si>
    <t xml:space="preserve">-307.36 (90.4)</t>
  </si>
  <si>
    <t xml:space="preserve">Superior parietal</t>
  </si>
  <si>
    <t xml:space="preserve">-43.9 (73.24)</t>
  </si>
  <si>
    <t xml:space="preserve">-3.81 (73.3)</t>
  </si>
  <si>
    <t xml:space="preserve">-0.01 (-0.19 to 0.18)</t>
  </si>
  <si>
    <t xml:space="preserve">Superior temporal</t>
  </si>
  <si>
    <t xml:space="preserve">-192.94 (48.57)</t>
  </si>
  <si>
    <t xml:space="preserve">-161.44 (48.5)</t>
  </si>
  <si>
    <t xml:space="preserve">-0.32 (-0.51 to -0.13)</t>
  </si>
  <si>
    <t xml:space="preserve">Supramarginal</t>
  </si>
  <si>
    <t xml:space="preserve">-237.88 (71.81)</t>
  </si>
  <si>
    <t xml:space="preserve">-201.97 (71.85)</t>
  </si>
  <si>
    <t xml:space="preserve">Frontal pole</t>
  </si>
  <si>
    <t xml:space="preserve">-5.38 (3.5)</t>
  </si>
  <si>
    <t xml:space="preserve">-3.13 (3.49)</t>
  </si>
  <si>
    <t xml:space="preserve">Temporal pole</t>
  </si>
  <si>
    <t xml:space="preserve">-3.7 (6.06)</t>
  </si>
  <si>
    <t xml:space="preserve">-0.58 (6.07)</t>
  </si>
  <si>
    <t xml:space="preserve">-0.01 (-0.2 to 0.18)</t>
  </si>
  <si>
    <t xml:space="preserve">Transverse temporal</t>
  </si>
  <si>
    <t xml:space="preserve">-7.22 (6.93)</t>
  </si>
  <si>
    <t xml:space="preserve">-4.98 (6.94)</t>
  </si>
  <si>
    <t xml:space="preserve">-0.07 (-0.26 to 0.12)</t>
  </si>
  <si>
    <t xml:space="preserve">Insula</t>
  </si>
  <si>
    <t xml:space="preserve">-44.18 (24.23)</t>
  </si>
  <si>
    <t xml:space="preserve">-0.18 (-0.36 to 0.01)</t>
  </si>
  <si>
    <t xml:space="preserve">-31.68 (24.24)</t>
  </si>
  <si>
    <t xml:space="preserve">RIght</t>
  </si>
  <si>
    <t xml:space="preserve">-43.06 (14.7)</t>
  </si>
  <si>
    <t xml:space="preserve">-35.2 (14.7)</t>
  </si>
  <si>
    <t xml:space="preserve">2.2 (15.61)</t>
  </si>
  <si>
    <t xml:space="preserve">0.01 (-0.18 to 0.2)</t>
  </si>
  <si>
    <t xml:space="preserve">9.49 (15.63)</t>
  </si>
  <si>
    <t xml:space="preserve">0.06 (-0.13 to 0.25)</t>
  </si>
  <si>
    <t xml:space="preserve">-72.93 (40.55)</t>
  </si>
  <si>
    <t xml:space="preserve">-50.29 (40.55)</t>
  </si>
  <si>
    <t xml:space="preserve">2.88 (21.27)</t>
  </si>
  <si>
    <t xml:space="preserve">10.33 (21.32)</t>
  </si>
  <si>
    <t xml:space="preserve">0.05 (-0.14 to 0.24)</t>
  </si>
  <si>
    <t xml:space="preserve">-3.59 (7.98)</t>
  </si>
  <si>
    <t xml:space="preserve">-0.04 (-0.23 to 0.15)</t>
  </si>
  <si>
    <t xml:space="preserve">1.67 (7.97)</t>
  </si>
  <si>
    <t xml:space="preserve">-140.32 (34.21)</t>
  </si>
  <si>
    <t xml:space="preserve">-0.4 (-0.58 to -0.21)</t>
  </si>
  <si>
    <t xml:space="preserve">-110.41 (34.07)</t>
  </si>
  <si>
    <t xml:space="preserve">-249.31 (79.37)</t>
  </si>
  <si>
    <t xml:space="preserve">-0.3 (-0.49 to -0.11)</t>
  </si>
  <si>
    <t xml:space="preserve">-198.98 (79.32)</t>
  </si>
  <si>
    <t xml:space="preserve">-127.74 (40.42)</t>
  </si>
  <si>
    <t xml:space="preserve">-0.3 (-0.49 to -0.12)</t>
  </si>
  <si>
    <t xml:space="preserve">-94.88 (40.31)</t>
  </si>
  <si>
    <t xml:space="preserve">-17.26 (14.45)</t>
  </si>
  <si>
    <t xml:space="preserve">-0.12 (-0.3 to 0.07)</t>
  </si>
  <si>
    <t xml:space="preserve">-11.99 (14.48)</t>
  </si>
  <si>
    <t xml:space="preserve">-0.08 (-0.27 to 0.11)</t>
  </si>
  <si>
    <t xml:space="preserve">-63.56 (61.69)</t>
  </si>
  <si>
    <t xml:space="preserve">-27.9 (61.69)</t>
  </si>
  <si>
    <t xml:space="preserve">-51.89 (30.77)</t>
  </si>
  <si>
    <t xml:space="preserve">-33.43 (30.77)</t>
  </si>
  <si>
    <t xml:space="preserve">-0.11 (-0.29 to 0.08)</t>
  </si>
  <si>
    <t xml:space="preserve">1.38 (42.33)</t>
  </si>
  <si>
    <t xml:space="preserve">0 (-0.19 to 0.19)</t>
  </si>
  <si>
    <t xml:space="preserve">19.69 (42.39)</t>
  </si>
  <si>
    <t xml:space="preserve">0.04 (-0.14 to 0.23)</t>
  </si>
  <si>
    <t xml:space="preserve">-48.54 (20.97)</t>
  </si>
  <si>
    <t xml:space="preserve">-0.22 (-0.41 to -0.03)</t>
  </si>
  <si>
    <t xml:space="preserve">-33.68 (20.95)</t>
  </si>
  <si>
    <t xml:space="preserve">-190.58 (43.71)</t>
  </si>
  <si>
    <t xml:space="preserve">-0.42 (-0.61 to -0.23)</t>
  </si>
  <si>
    <t xml:space="preserve">-153.66 (43.54)</t>
  </si>
  <si>
    <t xml:space="preserve">-21.12 (8.09)</t>
  </si>
  <si>
    <t xml:space="preserve">-17.29 (8.09)</t>
  </si>
  <si>
    <t xml:space="preserve">-57.23 (20.33)</t>
  </si>
  <si>
    <t xml:space="preserve">-50.58 (20.37)</t>
  </si>
  <si>
    <t xml:space="preserve">-19.02 (22.93)</t>
  </si>
  <si>
    <t xml:space="preserve">-8.56 (22.95)</t>
  </si>
  <si>
    <t xml:space="preserve">-23.6 (11.21)</t>
  </si>
  <si>
    <t xml:space="preserve">-16.57 (11.21)</t>
  </si>
  <si>
    <t xml:space="preserve">-20.45 (26.65)</t>
  </si>
  <si>
    <t xml:space="preserve">-11.05 (26.69)</t>
  </si>
  <si>
    <t xml:space="preserve">16.43 (25.2)</t>
  </si>
  <si>
    <t xml:space="preserve">24.93 (25.25)</t>
  </si>
  <si>
    <t xml:space="preserve">-23.13 (49.29)</t>
  </si>
  <si>
    <t xml:space="preserve">-0.05 (-0.23 to 0.14)</t>
  </si>
  <si>
    <t xml:space="preserve">6.63 (49.25)</t>
  </si>
  <si>
    <t xml:space="preserve">-21.57 (19.09)</t>
  </si>
  <si>
    <t xml:space="preserve">-11.76 (19.11)</t>
  </si>
  <si>
    <t xml:space="preserve">-88.76 (52.62)</t>
  </si>
  <si>
    <t xml:space="preserve">-52.96 (52.55)</t>
  </si>
  <si>
    <t xml:space="preserve">-137.78 (51.27)</t>
  </si>
  <si>
    <t xml:space="preserve">-0.26 (-0.45 to -0.07)</t>
  </si>
  <si>
    <t xml:space="preserve">-105.89 (51.27)</t>
  </si>
  <si>
    <t xml:space="preserve">-7.04 (11.88)</t>
  </si>
  <si>
    <t xml:space="preserve">-1.58 (11.9)</t>
  </si>
  <si>
    <t xml:space="preserve">-264.74 (81.62)</t>
  </si>
  <si>
    <t xml:space="preserve">-214.76 (81.46)</t>
  </si>
  <si>
    <t xml:space="preserve">-0.26 (-0.44 to -0.07)</t>
  </si>
  <si>
    <t xml:space="preserve">-333.98 (91.22)</t>
  </si>
  <si>
    <t xml:space="preserve">-267.78 (91.07)</t>
  </si>
  <si>
    <t xml:space="preserve">-151.66 (70.97)</t>
  </si>
  <si>
    <t xml:space="preserve">-124.87 (71.1)</t>
  </si>
  <si>
    <t xml:space="preserve">-152.42 (42.39)</t>
  </si>
  <si>
    <t xml:space="preserve">-120 (42.29)</t>
  </si>
  <si>
    <t xml:space="preserve">-85.78 (58.94)</t>
  </si>
  <si>
    <t xml:space="preserve">-56.56 (58.98)</t>
  </si>
  <si>
    <t xml:space="preserve">-3.99 (4.39)</t>
  </si>
  <si>
    <t xml:space="preserve">-1.34 (4.39)</t>
  </si>
  <si>
    <t xml:space="preserve">-11.09 (6.26)</t>
  </si>
  <si>
    <t xml:space="preserve">-7.62 (6.26)</t>
  </si>
  <si>
    <t xml:space="preserve">-13.41 (4.6)</t>
  </si>
  <si>
    <t xml:space="preserve">-11.14 (4.6)</t>
  </si>
  <si>
    <t xml:space="preserve">-23.5 (23.13)</t>
  </si>
  <si>
    <t xml:space="preserve">-12.3 (23.14)</t>
  </si>
  <si>
    <t xml:space="preserve">-0.05 (-0.24 to 0.14)</t>
  </si>
  <si>
    <r>
      <rPr>
        <b val="true"/>
        <sz val="11"/>
        <color rgb="FF000000"/>
        <rFont val="Arial"/>
        <family val="2"/>
      </rPr>
      <t xml:space="preserve">Supplemental Table 6. Longitudinal Group Differences and Effect Sizes in Cortical Areas (mm</t>
    </r>
    <r>
      <rPr>
        <b val="true"/>
        <vertAlign val="superscript"/>
        <sz val="11"/>
        <color rgb="FF000000"/>
        <rFont val="Arial"/>
        <family val="2"/>
      </rPr>
      <t xml:space="preserve">2</t>
    </r>
    <r>
      <rPr>
        <b val="true"/>
        <sz val="11"/>
        <color rgb="FF000000"/>
        <rFont val="Arial"/>
        <family val="2"/>
      </rPr>
      <t xml:space="preserve">) Before and After Adjusting for SES Variables</t>
    </r>
  </si>
  <si>
    <t xml:space="preserve">-2719.98 (718.26)</t>
  </si>
  <si>
    <t xml:space="preserve">-2.13 (-3.23 to -1.03)</t>
  </si>
  <si>
    <t xml:space="preserve">-2205.41 (715.14)</t>
  </si>
  <si>
    <t xml:space="preserve">-1.72 (-2.81 to -0.63)</t>
  </si>
  <si>
    <t xml:space="preserve">-2682.21 (721.69)</t>
  </si>
  <si>
    <t xml:space="preserve">-2.13 (-3.26 to -1.01)</t>
  </si>
  <si>
    <t xml:space="preserve">-2166.1 (718.53)</t>
  </si>
  <si>
    <t xml:space="preserve">-1.72 (-2.84 to -0.6)</t>
  </si>
  <si>
    <t xml:space="preserve">-77.14 (18.58)</t>
  </si>
  <si>
    <t xml:space="preserve">-1.64 (-2.41 to -0.86)</t>
  </si>
  <si>
    <t xml:space="preserve">-69.81 (18.6)</t>
  </si>
  <si>
    <t xml:space="preserve">-1.48 (-2.26 to -0.71)</t>
  </si>
  <si>
    <t xml:space="preserve">-38.08 (14.89)</t>
  </si>
  <si>
    <t xml:space="preserve">-1.34 (-2.37 to -0.31)</t>
  </si>
  <si>
    <t xml:space="preserve">-31.97 (14.89)</t>
  </si>
  <si>
    <t xml:space="preserve">-1.13 (-2.16 to -0.1)</t>
  </si>
  <si>
    <t xml:space="preserve">-101.83 (39.19)</t>
  </si>
  <si>
    <t xml:space="preserve">-0.95 (-1.67 to -0.23)</t>
  </si>
  <si>
    <t xml:space="preserve">-84.03 (39.19)</t>
  </si>
  <si>
    <t xml:space="preserve">-0.79 (-1.51 to -0.07)</t>
  </si>
  <si>
    <t xml:space="preserve">16.87 (20.88)</t>
  </si>
  <si>
    <t xml:space="preserve">0.41 (-0.59 to 1.42)</t>
  </si>
  <si>
    <t xml:space="preserve">24.77 (20.89)</t>
  </si>
  <si>
    <t xml:space="preserve">0.61 (-0.4 to 1.61)</t>
  </si>
  <si>
    <t xml:space="preserve">-8.79 (8.86)</t>
  </si>
  <si>
    <t xml:space="preserve">-0.25 (-0.73 to 0.24)</t>
  </si>
  <si>
    <t xml:space="preserve">-4.51 (8.86)</t>
  </si>
  <si>
    <t xml:space="preserve">-0.13 (-0.61 to 0.36)</t>
  </si>
  <si>
    <t xml:space="preserve">-93.43 (35.27)</t>
  </si>
  <si>
    <t xml:space="preserve">-1.32 (-2.29 to -0.34)</t>
  </si>
  <si>
    <t xml:space="preserve">-71.94 (35.16)</t>
  </si>
  <si>
    <t xml:space="preserve">-1.01 (-1.98 to -0.04)</t>
  </si>
  <si>
    <t xml:space="preserve">-240.37 (68.16)</t>
  </si>
  <si>
    <t xml:space="preserve">-1.63 (-2.53 to -0.72)</t>
  </si>
  <si>
    <t xml:space="preserve">-211.9 (68.17)</t>
  </si>
  <si>
    <t xml:space="preserve">-1.43 (-2.34 to -0.53)</t>
  </si>
  <si>
    <t xml:space="preserve">-117.18 (44.31)</t>
  </si>
  <si>
    <t xml:space="preserve">-1.18 (-2.06 to -0.31)</t>
  </si>
  <si>
    <t xml:space="preserve">-87.71 (44.19)</t>
  </si>
  <si>
    <t xml:space="preserve">-0.88 (-1.76 to -0.01)</t>
  </si>
  <si>
    <t xml:space="preserve">-26.79 (16.06)</t>
  </si>
  <si>
    <t xml:space="preserve">-0.75 (-1.64 to 0.13)</t>
  </si>
  <si>
    <t xml:space="preserve">-21.67 (16.08)</t>
  </si>
  <si>
    <t xml:space="preserve">-0.61 (-1.49 to 0.28)</t>
  </si>
  <si>
    <t xml:space="preserve">-37.67 (60.31)</t>
  </si>
  <si>
    <t xml:space="preserve">-0.33 (-1.37 to 0.71)</t>
  </si>
  <si>
    <t xml:space="preserve">-12.78 (60.31)</t>
  </si>
  <si>
    <t xml:space="preserve">-0.11 (-1.15 to 0.92)</t>
  </si>
  <si>
    <t xml:space="preserve">-77.16 (28)</t>
  </si>
  <si>
    <t xml:space="preserve">-0.83 (-1.42 to -0.24)</t>
  </si>
  <si>
    <t xml:space="preserve">-61.35 (27.98)</t>
  </si>
  <si>
    <t xml:space="preserve">-0.66 (-1.24 to -0.07)</t>
  </si>
  <si>
    <t xml:space="preserve">2.25 (39.61)</t>
  </si>
  <si>
    <t xml:space="preserve">0.03 (-1.03 to 1.09)</t>
  </si>
  <si>
    <t xml:space="preserve">15.4 (39.64)</t>
  </si>
  <si>
    <t xml:space="preserve">0.21 (-0.85 to 1.27)</t>
  </si>
  <si>
    <t xml:space="preserve">-62.67 (20.77)</t>
  </si>
  <si>
    <t xml:space="preserve">-0.63 (-1.04 to -0.22)</t>
  </si>
  <si>
    <t xml:space="preserve">-50.49 (20.75)</t>
  </si>
  <si>
    <t xml:space="preserve">-0.51 (-0.92 to -0.1)</t>
  </si>
  <si>
    <t xml:space="preserve">-173.33 (41.61)</t>
  </si>
  <si>
    <t xml:space="preserve">-1.58 (-2.32 to -0.84)</t>
  </si>
  <si>
    <t xml:space="preserve">-145.66 (41.49)</t>
  </si>
  <si>
    <t xml:space="preserve">-1.33 (-2.07 to -0.59)</t>
  </si>
  <si>
    <t xml:space="preserve">-25.32 (8.19)</t>
  </si>
  <si>
    <t xml:space="preserve">-0.84 (-1.37 to -0.31)</t>
  </si>
  <si>
    <t xml:space="preserve">-21.23 (8.18)</t>
  </si>
  <si>
    <t xml:space="preserve">-0.7 (-1.23 to -0.17)</t>
  </si>
  <si>
    <t xml:space="preserve">-47.1 (17.02)</t>
  </si>
  <si>
    <t xml:space="preserve">-1.1 (-1.88 to -0.32)</t>
  </si>
  <si>
    <t xml:space="preserve">-39.01 (17.02)</t>
  </si>
  <si>
    <t xml:space="preserve">-0.91 (-1.69 to -0.13)</t>
  </si>
  <si>
    <t xml:space="preserve">-49.18 (28.18)</t>
  </si>
  <si>
    <t xml:space="preserve">-0.72 (-1.52 to 0.09)</t>
  </si>
  <si>
    <t xml:space="preserve">-39.5 (28.21)</t>
  </si>
  <si>
    <t xml:space="preserve">-0.58 (-1.38 to 0.23)</t>
  </si>
  <si>
    <t xml:space="preserve">-17.26 (9.16)</t>
  </si>
  <si>
    <t xml:space="preserve">-0.69 (-1.41 to 0.03)</t>
  </si>
  <si>
    <t xml:space="preserve">-11.57 (9.15)</t>
  </si>
  <si>
    <t xml:space="preserve">-0.46 (-1.18 to 0.25)</t>
  </si>
  <si>
    <t xml:space="preserve">-35.79 (22.4)</t>
  </si>
  <si>
    <t xml:space="preserve">-0.71 (-1.59 to 0.16)</t>
  </si>
  <si>
    <t xml:space="preserve">-28.24 (22.42)</t>
  </si>
  <si>
    <t xml:space="preserve">-0.56 (-1.44 to 0.31)</t>
  </si>
  <si>
    <t xml:space="preserve">21.36 (24.12)</t>
  </si>
  <si>
    <t xml:space="preserve">0.45 (-0.54 to 1.44)</t>
  </si>
  <si>
    <t xml:space="preserve">29.5 (24.14)</t>
  </si>
  <si>
    <t xml:space="preserve">0.62 (-0.37 to 1.61)</t>
  </si>
  <si>
    <t xml:space="preserve">-93.48 (47.93)</t>
  </si>
  <si>
    <t xml:space="preserve">-0.7 (-1.41 to 0)</t>
  </si>
  <si>
    <t xml:space="preserve">-63.5 (47.85)</t>
  </si>
  <si>
    <t xml:space="preserve">-0.48 (-1.18 to 0.23)</t>
  </si>
  <si>
    <t xml:space="preserve">-40.94 (18.56)</t>
  </si>
  <si>
    <t xml:space="preserve">-1.22 (-2.31 to -0.14)</t>
  </si>
  <si>
    <t xml:space="preserve">-34.14 (18.57)</t>
  </si>
  <si>
    <t xml:space="preserve">-1.02 (-2.1 to 0.07)</t>
  </si>
  <si>
    <t xml:space="preserve">-168.43 (50.11)</t>
  </si>
  <si>
    <t xml:space="preserve">-1.04 (-1.64 to -0.43)</t>
  </si>
  <si>
    <t xml:space="preserve">-133.31 (49.99)</t>
  </si>
  <si>
    <t xml:space="preserve">-0.82 (-1.42 to -0.22)</t>
  </si>
  <si>
    <t xml:space="preserve">-80.78 (48.43)</t>
  </si>
  <si>
    <t xml:space="preserve">-0.84 (-1.83 to 0.15)</t>
  </si>
  <si>
    <t xml:space="preserve">-61.73 (48.44)</t>
  </si>
  <si>
    <t xml:space="preserve">-0.64 (-1.63 to 0.34)</t>
  </si>
  <si>
    <t xml:space="preserve">-31.23 (15.24)</t>
  </si>
  <si>
    <t xml:space="preserve">-0.7 (-1.38 to -0.03)</t>
  </si>
  <si>
    <t xml:space="preserve">-23.66 (15.23)</t>
  </si>
  <si>
    <t xml:space="preserve">-0.53 (-1.21 to 0.14)</t>
  </si>
  <si>
    <t xml:space="preserve">-169.86 (73.72)</t>
  </si>
  <si>
    <t xml:space="preserve">-0.79 (-1.47 to -0.12)</t>
  </si>
  <si>
    <t xml:space="preserve">-122.89 (73.52)</t>
  </si>
  <si>
    <t xml:space="preserve">-0.57 (-1.24 to 0.1)</t>
  </si>
  <si>
    <t xml:space="preserve">-373.83 (89.76)</t>
  </si>
  <si>
    <t xml:space="preserve">-1.71 (-2.51 to -0.9)</t>
  </si>
  <si>
    <t xml:space="preserve">-324.23 (89.68)</t>
  </si>
  <si>
    <t xml:space="preserve">-1.48 (-2.28 to -0.68)</t>
  </si>
  <si>
    <t xml:space="preserve">-48.21 (71.74)</t>
  </si>
  <si>
    <t xml:space="preserve">-0.23 (-0.9 to 0.44)</t>
  </si>
  <si>
    <t xml:space="preserve">-13.33 (71.77)</t>
  </si>
  <si>
    <t xml:space="preserve">-0.06 (-0.74 to 0.61)</t>
  </si>
  <si>
    <t xml:space="preserve">-194.27 (48.2)</t>
  </si>
  <si>
    <t xml:space="preserve">-1.73 (-2.57 to -0.89)</t>
  </si>
  <si>
    <t xml:space="preserve">-167.07 (48.12)</t>
  </si>
  <si>
    <t xml:space="preserve">-1.48 (-2.32 to -0.65)</t>
  </si>
  <si>
    <t xml:space="preserve">-231.27 (70.64)</t>
  </si>
  <si>
    <t xml:space="preserve">-1.29 (-2.06 to -0.52)</t>
  </si>
  <si>
    <t xml:space="preserve">-198.84 (70.65)</t>
  </si>
  <si>
    <t xml:space="preserve">-1.11 (-1.88 to -0.34)</t>
  </si>
  <si>
    <t xml:space="preserve">-5.48 (3.4)</t>
  </si>
  <si>
    <t xml:space="preserve">-0.35 (-0.77 to 0.08)</t>
  </si>
  <si>
    <t xml:space="preserve">-3.11 (3.4)</t>
  </si>
  <si>
    <t xml:space="preserve">-0.2 (-0.62 to 0.23)</t>
  </si>
  <si>
    <t xml:space="preserve">-2.1 (5.86)</t>
  </si>
  <si>
    <t xml:space="preserve">-0.08 (-0.49 to 0.34)</t>
  </si>
  <si>
    <t xml:space="preserve">1.36 (5.86)</t>
  </si>
  <si>
    <t xml:space="preserve">0.05 (-0.37 to 0.46)</t>
  </si>
  <si>
    <t xml:space="preserve">-7.7 (6.88)</t>
  </si>
  <si>
    <t xml:space="preserve">-0.47 (-1.28 to 0.35)</t>
  </si>
  <si>
    <t xml:space="preserve">-5.54 (6.89)</t>
  </si>
  <si>
    <t xml:space="preserve">-0.34 (-1.15 to 0.48)</t>
  </si>
  <si>
    <t xml:space="preserve">-49.97 (23.46)</t>
  </si>
  <si>
    <t xml:space="preserve">-0.46 (-0.88 to -0.04)</t>
  </si>
  <si>
    <t xml:space="preserve">-35.94 (23.45)</t>
  </si>
  <si>
    <t xml:space="preserve">-0.33 (-0.75 to 0.09)</t>
  </si>
  <si>
    <t xml:space="preserve">-46.23 (14.51)</t>
  </si>
  <si>
    <t xml:space="preserve">-1.27 (-2.06 to -0.49)</t>
  </si>
  <si>
    <t xml:space="preserve">-39.21 (14.51)</t>
  </si>
  <si>
    <t xml:space="preserve">-1.08 (-1.86 to -0.3)</t>
  </si>
  <si>
    <t xml:space="preserve">-0.11 (15.58)</t>
  </si>
  <si>
    <t xml:space="preserve">0 (-0.98 to 0.97)</t>
  </si>
  <si>
    <t xml:space="preserve">5.42 (15.59)</t>
  </si>
  <si>
    <t xml:space="preserve">0.17 (-0.8 to 1.15)</t>
  </si>
  <si>
    <t xml:space="preserve">-88.45 (39.65)</t>
  </si>
  <si>
    <t xml:space="preserve">-0.66 (-1.25 to -0.08)</t>
  </si>
  <si>
    <t xml:space="preserve">-67.06 (39.64)</t>
  </si>
  <si>
    <t xml:space="preserve">-0.5 (-1.09 to 0.08)</t>
  </si>
  <si>
    <t xml:space="preserve">-2.49 (21.16)</t>
  </si>
  <si>
    <t xml:space="preserve">-0.05 (-0.95 to 0.84)</t>
  </si>
  <si>
    <t xml:space="preserve">4.46 (21.19)</t>
  </si>
  <si>
    <t xml:space="preserve">0.1 (-0.8 to 0.99)</t>
  </si>
  <si>
    <t xml:space="preserve">-3.83 (7.78)</t>
  </si>
  <si>
    <t xml:space="preserve">-0.12 (-0.62 to 0.37)</t>
  </si>
  <si>
    <t xml:space="preserve">1.18 (7.77)</t>
  </si>
  <si>
    <t xml:space="preserve">0.04 (-0.46 to 0.53)</t>
  </si>
  <si>
    <t xml:space="preserve">-147.08 (34.11)</t>
  </si>
  <si>
    <t xml:space="preserve">-2.28 (-3.31 to -1.24)</t>
  </si>
  <si>
    <t xml:space="preserve">-124.05 (33.98)</t>
  </si>
  <si>
    <t xml:space="preserve">-1.92 (-2.95 to -0.89)</t>
  </si>
  <si>
    <t xml:space="preserve">-257.83 (78.49)</t>
  </si>
  <si>
    <t xml:space="preserve">-1.38 (-2.2 to -0.56)</t>
  </si>
  <si>
    <t xml:space="preserve">-213.33 (78.4)</t>
  </si>
  <si>
    <t xml:space="preserve">-1.14 (-1.96 to -0.32)</t>
  </si>
  <si>
    <t xml:space="preserve">-131.26 (40.27)</t>
  </si>
  <si>
    <t xml:space="preserve">-1.5 (-2.41 to -0.6)</t>
  </si>
  <si>
    <t xml:space="preserve">-104.78 (40.15)</t>
  </si>
  <si>
    <t xml:space="preserve">-1.2 (-2.1 to -0.3)</t>
  </si>
  <si>
    <t xml:space="preserve">-18.48 (14.13)</t>
  </si>
  <si>
    <t xml:space="preserve">-0.46 (-1.16 to 0.23)</t>
  </si>
  <si>
    <t xml:space="preserve">-13.66 (14.15)</t>
  </si>
  <si>
    <t xml:space="preserve">-0.34 (-1.04 to 0.35)</t>
  </si>
  <si>
    <t xml:space="preserve">-67.74 (61.17)</t>
  </si>
  <si>
    <t xml:space="preserve">-0.57 (-1.58 to 0.44)</t>
  </si>
  <si>
    <t xml:space="preserve">-42.84 (61.16)</t>
  </si>
  <si>
    <t xml:space="preserve">-0.36 (-1.37 to 0.65)</t>
  </si>
  <si>
    <t xml:space="preserve">-70.79 (29.94)</t>
  </si>
  <si>
    <t xml:space="preserve">-0.52 (-0.95 to -0.09)</t>
  </si>
  <si>
    <t xml:space="preserve">-52.09 (29.9)</t>
  </si>
  <si>
    <t xml:space="preserve">-0.38 (-0.81 to 0.05)</t>
  </si>
  <si>
    <t xml:space="preserve">-0.99 (42.17)</t>
  </si>
  <si>
    <t xml:space="preserve">-0.01 (-1.15 to 1.12)</t>
  </si>
  <si>
    <t xml:space="preserve">12.94 (42.21)</t>
  </si>
  <si>
    <t xml:space="preserve">0.18 (-0.96 to 1.32)</t>
  </si>
  <si>
    <t xml:space="preserve">-57.53 (20.48)</t>
  </si>
  <si>
    <t xml:space="preserve">-0.68 (-1.15 to -0.21)</t>
  </si>
  <si>
    <t xml:space="preserve">-42.57 (20.44)</t>
  </si>
  <si>
    <t xml:space="preserve">-0.5 (-0.98 to -0.03)</t>
  </si>
  <si>
    <t xml:space="preserve">-197.26 (43.38)</t>
  </si>
  <si>
    <t xml:space="preserve">-1.94 (-2.78 to -1.1)</t>
  </si>
  <si>
    <t xml:space="preserve">-166.23 (43.19)</t>
  </si>
  <si>
    <t xml:space="preserve">-1.63 (-2.47 to -0.8)</t>
  </si>
  <si>
    <t xml:space="preserve">-20.28 (7.98)</t>
  </si>
  <si>
    <t xml:space="preserve">-0.78 (-1.38 to -0.18)</t>
  </si>
  <si>
    <t xml:space="preserve">-16.74 (7.98)</t>
  </si>
  <si>
    <t xml:space="preserve">-0.64 (-1.24 to -0.04)</t>
  </si>
  <si>
    <t xml:space="preserve">-57.75 (20.05)</t>
  </si>
  <si>
    <t xml:space="preserve">-1.17 (-1.97 to -0.37)</t>
  </si>
  <si>
    <t xml:space="preserve">-51.86 (20.08)</t>
  </si>
  <si>
    <t xml:space="preserve">-1.05 (-1.85 to -0.25)</t>
  </si>
  <si>
    <t xml:space="preserve">-22.93 (22.65)</t>
  </si>
  <si>
    <t xml:space="preserve">-0.37 (-1.09 to 0.35)</t>
  </si>
  <si>
    <t xml:space="preserve">-14.01 (22.67)</t>
  </si>
  <si>
    <t xml:space="preserve">-0.23 (-0.95 to 0.49)</t>
  </si>
  <si>
    <t xml:space="preserve">-27.37 (11.15)</t>
  </si>
  <si>
    <t xml:space="preserve">-0.96 (-1.73 to -0.19)</t>
  </si>
  <si>
    <t xml:space="preserve">-21.75 (11.13)</t>
  </si>
  <si>
    <t xml:space="preserve">-0.76 (-1.53 to 0)</t>
  </si>
  <si>
    <t xml:space="preserve">-21.66 (26.35)</t>
  </si>
  <si>
    <t xml:space="preserve">-0.3 (-1.02 to 0.42)</t>
  </si>
  <si>
    <t xml:space="preserve">-12.09 (26.38)</t>
  </si>
  <si>
    <t xml:space="preserve">-0.17 (-0.89 to 0.55)</t>
  </si>
  <si>
    <t xml:space="preserve">11.43 (25.05)</t>
  </si>
  <si>
    <t xml:space="preserve">0.23 (-0.75 to 1.2)</t>
  </si>
  <si>
    <t xml:space="preserve">16.98 (25.09)</t>
  </si>
  <si>
    <t xml:space="preserve">0.34 (-0.64 to 1.32)</t>
  </si>
  <si>
    <t xml:space="preserve">-39.79 (48.25)</t>
  </si>
  <si>
    <t xml:space="preserve">-0.27 (-0.92 to 0.38)</t>
  </si>
  <si>
    <t xml:space="preserve">-9.54 (48.18)</t>
  </si>
  <si>
    <t xml:space="preserve">-0.07 (-0.71 to 0.58)</t>
  </si>
  <si>
    <t xml:space="preserve">-24.91 (18.95)</t>
  </si>
  <si>
    <t xml:space="preserve">-0.7 (-1.74 to 0.34)</t>
  </si>
  <si>
    <t xml:space="preserve">-17.98 (18.96)</t>
  </si>
  <si>
    <t xml:space="preserve">-0.5 (-1.55 to 0.54)</t>
  </si>
  <si>
    <t xml:space="preserve">-104.51 (51.32)</t>
  </si>
  <si>
    <t xml:space="preserve">-0.57 (-1.11 to -0.02)</t>
  </si>
  <si>
    <t xml:space="preserve">-69.81 (51.22)</t>
  </si>
  <si>
    <t xml:space="preserve">-0.38 (-0.92 to 0.17)</t>
  </si>
  <si>
    <t xml:space="preserve">-146.38 (50.63)</t>
  </si>
  <si>
    <t xml:space="preserve">-1.42 (-2.37 to -0.46)</t>
  </si>
  <si>
    <t xml:space="preserve">-122.57 (50.62)</t>
  </si>
  <si>
    <t xml:space="preserve">-1.18 (-2.14 to -0.23)</t>
  </si>
  <si>
    <t xml:space="preserve">-13.05 (11.78)</t>
  </si>
  <si>
    <t xml:space="preserve">-0.4 (-1.1 to 0.31)</t>
  </si>
  <si>
    <t xml:space="preserve">-7.89 (11.79)</t>
  </si>
  <si>
    <t xml:space="preserve">-0.24 (-0.95 to 0.46)</t>
  </si>
  <si>
    <t xml:space="preserve">-269.61 (80.32)</t>
  </si>
  <si>
    <t xml:space="preserve">-1.06 (-1.68 to -0.44)</t>
  </si>
  <si>
    <t xml:space="preserve">-221.65 (80.13)</t>
  </si>
  <si>
    <t xml:space="preserve">-0.87 (-1.49 to -0.25)</t>
  </si>
  <si>
    <t xml:space="preserve">-345.15 (89.82)</t>
  </si>
  <si>
    <t xml:space="preserve">-1.3 (-1.97 to -0.64)</t>
  </si>
  <si>
    <t xml:space="preserve">-286.3 (89.63)</t>
  </si>
  <si>
    <t xml:space="preserve">-1.08 (-1.74 to -0.42)</t>
  </si>
  <si>
    <t xml:space="preserve">-153.63 (69.19)</t>
  </si>
  <si>
    <t xml:space="preserve">-0.68 (-1.28 to -0.08)</t>
  </si>
  <si>
    <t xml:space="preserve">-125.95 (69.29)</t>
  </si>
  <si>
    <t xml:space="preserve">-0.56 (-1.16 to 0.04)</t>
  </si>
  <si>
    <t xml:space="preserve">-155.45 (42.02)</t>
  </si>
  <si>
    <t xml:space="preserve">-1.64 (-2.51 to -0.77)</t>
  </si>
  <si>
    <t xml:space="preserve">-127.55 (41.9)</t>
  </si>
  <si>
    <t xml:space="preserve">-1.34 (-2.21 to -0.48)</t>
  </si>
  <si>
    <t xml:space="preserve">-103.21 (57.68)</t>
  </si>
  <si>
    <t xml:space="preserve">-0.59 (-1.25 to 0.06)</t>
  </si>
  <si>
    <t xml:space="preserve">-75.54 (57.7)</t>
  </si>
  <si>
    <t xml:space="preserve">-0.43 (-1.09 to 0.22)</t>
  </si>
  <si>
    <t xml:space="preserve">-6.63 (4.26)</t>
  </si>
  <si>
    <t xml:space="preserve">-0.33 (-0.74 to 0.08)</t>
  </si>
  <si>
    <t xml:space="preserve">-3.79 (4.25)</t>
  </si>
  <si>
    <t xml:space="preserve">-0.19 (-0.6 to 0.22)</t>
  </si>
  <si>
    <t xml:space="preserve">-12.35 (6.07)</t>
  </si>
  <si>
    <t xml:space="preserve">-0.45 (-0.89 to -0.02)</t>
  </si>
  <si>
    <t xml:space="preserve">-8.73 (6.07)</t>
  </si>
  <si>
    <t xml:space="preserve">-0.32 (-0.76 to 0.12)</t>
  </si>
  <si>
    <t xml:space="preserve">-13.33 (4.54)</t>
  </si>
  <si>
    <t xml:space="preserve">-1.08 (-1.81 to -0.36)</t>
  </si>
  <si>
    <t xml:space="preserve">-11.3 (4.54)</t>
  </si>
  <si>
    <t xml:space="preserve">-0.92 (-1.64 to -0.19)</t>
  </si>
  <si>
    <t xml:space="preserve">-23.95 (22.39)</t>
  </si>
  <si>
    <t xml:space="preserve">-0.21 (-0.59 to 0.17)</t>
  </si>
  <si>
    <t xml:space="preserve">-11.38 (22.39)</t>
  </si>
  <si>
    <t xml:space="preserve">-0.1 (-0.48 to 0.28)</t>
  </si>
  <si>
    <r>
      <rPr>
        <b val="true"/>
        <sz val="11"/>
        <color rgb="FF000000"/>
        <rFont val="Arial"/>
        <family val="2"/>
      </rPr>
      <t xml:space="preserve">Supplemental Table 7. Group Differences and Effect Sizes in Baseline Cortical Areas (mm</t>
    </r>
    <r>
      <rPr>
        <b val="true"/>
        <vertAlign val="superscript"/>
        <sz val="11"/>
        <color rgb="FF000000"/>
        <rFont val="Arial"/>
        <family val="2"/>
      </rPr>
      <t xml:space="preserve">2</t>
    </r>
    <r>
      <rPr>
        <b val="true"/>
        <sz val="11"/>
        <color rgb="FF000000"/>
        <rFont val="Arial"/>
        <family val="2"/>
      </rPr>
      <t xml:space="preserve">) Before and After Adjusting for SES Variables and Using Propensity Score Matching</t>
    </r>
  </si>
  <si>
    <t xml:space="preserve">-2452.03 (1258.28)</t>
  </si>
  <si>
    <t xml:space="preserve">-0.3 (-0.62 to 0.02)</t>
  </si>
  <si>
    <t xml:space="preserve">-804.25 (1339.57)</t>
  </si>
  <si>
    <t xml:space="preserve">-0.1 (-0.45 to 0.25)</t>
  </si>
  <si>
    <t xml:space="preserve">-2500.4 (1295.3)</t>
  </si>
  <si>
    <t xml:space="preserve">-0.3 (-0.62 to 0.03)</t>
  </si>
  <si>
    <t xml:space="preserve">-748.99 (1377.58)</t>
  </si>
  <si>
    <t xml:space="preserve">-0.09 (-0.44 to 0.26)</t>
  </si>
  <si>
    <t xml:space="preserve">-86.51 (28.24)</t>
  </si>
  <si>
    <t xml:space="preserve">-0.47 (-0.79 to -0.15)</t>
  </si>
  <si>
    <t xml:space="preserve">-87.41 (30.93)</t>
  </si>
  <si>
    <t xml:space="preserve">-0.48 (-0.82 to -0.13)</t>
  </si>
  <si>
    <t xml:space="preserve">-53.22 (24.21)</t>
  </si>
  <si>
    <t xml:space="preserve">-0.34 (-0.64 to -0.03)</t>
  </si>
  <si>
    <t xml:space="preserve">-39.17 (26.04)</t>
  </si>
  <si>
    <t xml:space="preserve">-0.25 (-0.58 to 0.08)</t>
  </si>
  <si>
    <t xml:space="preserve">-145.24 (61.28)</t>
  </si>
  <si>
    <t xml:space="preserve">-0.37 (-0.68 to -0.06)</t>
  </si>
  <si>
    <t xml:space="preserve">-123.62 (66.38)</t>
  </si>
  <si>
    <t xml:space="preserve">-0.31 (-0.65 to 0.02)</t>
  </si>
  <si>
    <t xml:space="preserve">25.41 (33.45)</t>
  </si>
  <si>
    <t xml:space="preserve">0.12 (-0.2 to 0.44)</t>
  </si>
  <si>
    <t xml:space="preserve">39.49 (36.29)</t>
  </si>
  <si>
    <t xml:space="preserve">0.18 (-0.16 to 0.53)</t>
  </si>
  <si>
    <t xml:space="preserve">-14.62 (14.36)</t>
  </si>
  <si>
    <t xml:space="preserve">-0.16 (-0.46 to 0.15)</t>
  </si>
  <si>
    <t xml:space="preserve">-13.04 (15.83)</t>
  </si>
  <si>
    <t xml:space="preserve">-0.14 (-0.49 to 0.21)</t>
  </si>
  <si>
    <t xml:space="preserve">-111.92 (59.06)</t>
  </si>
  <si>
    <t xml:space="preserve">-0.29 (-0.61 to 0.02)</t>
  </si>
  <si>
    <t xml:space="preserve">-47.56 (63.28)</t>
  </si>
  <si>
    <t xml:space="preserve">-0.13 (-0.47 to 0.22)</t>
  </si>
  <si>
    <t xml:space="preserve">-283.04 (107.51)</t>
  </si>
  <si>
    <t xml:space="preserve">-0.4 (-0.75 to -0.06)</t>
  </si>
  <si>
    <t xml:space="preserve">-201.97 (116.4)</t>
  </si>
  <si>
    <t xml:space="preserve">-0.29 (-0.67 to 0.08)</t>
  </si>
  <si>
    <t xml:space="preserve">-157.53 (72.41)</t>
  </si>
  <si>
    <t xml:space="preserve">-0.33 (-0.68 to 0.01)</t>
  </si>
  <si>
    <t xml:space="preserve">-70.59 (77.16)</t>
  </si>
  <si>
    <t xml:space="preserve">-0.15 (-0.53 to 0.22)</t>
  </si>
  <si>
    <t xml:space="preserve">-43.07 (25.52)</t>
  </si>
  <si>
    <t xml:space="preserve">-0.26 (-0.56 to 0.04)</t>
  </si>
  <si>
    <t xml:space="preserve">-22.14 (27.35)</t>
  </si>
  <si>
    <t xml:space="preserve">-0.14 (-0.47 to 0.2)</t>
  </si>
  <si>
    <t xml:space="preserve">-39.45 (105.84)</t>
  </si>
  <si>
    <t xml:space="preserve">-0.06 (-0.39 to 0.28)</t>
  </si>
  <si>
    <t xml:space="preserve">14.94 (114.72)</t>
  </si>
  <si>
    <t xml:space="preserve">0.02 (-0.34 to 0.38)</t>
  </si>
  <si>
    <t xml:space="preserve">-57.99 (48.57)</t>
  </si>
  <si>
    <t xml:space="preserve">-0.19 (-0.51 to 0.14)</t>
  </si>
  <si>
    <t xml:space="preserve">8.27 (51.3)</t>
  </si>
  <si>
    <t xml:space="preserve">0.03 (-0.32 to 0.38)</t>
  </si>
  <si>
    <t xml:space="preserve">10.47 (62.15)</t>
  </si>
  <si>
    <t xml:space="preserve">0.03 (-0.3 to 0.35)</t>
  </si>
  <si>
    <t xml:space="preserve">73.9 (65.71)</t>
  </si>
  <si>
    <t xml:space="preserve">0.19 (-0.16 to 0.54)</t>
  </si>
  <si>
    <t xml:space="preserve">-69.22 (32.43)</t>
  </si>
  <si>
    <t xml:space="preserve">-0.33 (-0.65 to -0.01)</t>
  </si>
  <si>
    <t xml:space="preserve">-49.61 (35.19)</t>
  </si>
  <si>
    <t xml:space="preserve">-0.24 (-0.59 to 0.11)</t>
  </si>
  <si>
    <t xml:space="preserve">-175.59 (67.97)</t>
  </si>
  <si>
    <t xml:space="preserve">-96.73 (72.43)</t>
  </si>
  <si>
    <t xml:space="preserve">-0.23 (-0.6 to 0.15)</t>
  </si>
  <si>
    <t xml:space="preserve">-18.34 (12.63)</t>
  </si>
  <si>
    <t xml:space="preserve">-0.22 (-0.53 to 0.08)</t>
  </si>
  <si>
    <t xml:space="preserve">-13.35 (13.45)</t>
  </si>
  <si>
    <t xml:space="preserve">-0.17 (-0.5 to 0.17)</t>
  </si>
  <si>
    <t xml:space="preserve">-24.13 (27.03)</t>
  </si>
  <si>
    <t xml:space="preserve">-0.14 (-0.46 to 0.18)</t>
  </si>
  <si>
    <t xml:space="preserve">-1.81 (29.24)</t>
  </si>
  <si>
    <t xml:space="preserve">-0.01 (-0.36 to 0.34)</t>
  </si>
  <si>
    <t xml:space="preserve">-89.1 (49.29)</t>
  </si>
  <si>
    <t xml:space="preserve">-0.28 (-0.6 to 0.05)</t>
  </si>
  <si>
    <t xml:space="preserve">-33.18 (53.05)</t>
  </si>
  <si>
    <t xml:space="preserve">-0.11 (-0.46 to 0.25)</t>
  </si>
  <si>
    <t xml:space="preserve">-5.54 (16)</t>
  </si>
  <si>
    <t xml:space="preserve">-0.05 (-0.38 to 0.27)</t>
  </si>
  <si>
    <t xml:space="preserve">14.63 (16.91)</t>
  </si>
  <si>
    <t xml:space="preserve">0.15 (-0.2 to 0.5)</t>
  </si>
  <si>
    <t xml:space="preserve">-14.07 (39.59)</t>
  </si>
  <si>
    <t xml:space="preserve">-0.05 (-0.36 to 0.25)</t>
  </si>
  <si>
    <t xml:space="preserve">27.5 (42.36)</t>
  </si>
  <si>
    <t xml:space="preserve">0.11 (-0.23 to 0.44)</t>
  </si>
  <si>
    <t xml:space="preserve">52.35 (37.9)</t>
  </si>
  <si>
    <t xml:space="preserve">0.21 (-0.11 to 0.54)</t>
  </si>
  <si>
    <t xml:space="preserve">74.1 (41.11)</t>
  </si>
  <si>
    <t xml:space="preserve">0.31 (-0.04 to 0.66)</t>
  </si>
  <si>
    <t xml:space="preserve">-62.2 (76.73)</t>
  </si>
  <si>
    <t xml:space="preserve">-0.12 (-0.47 to 0.22)</t>
  </si>
  <si>
    <t xml:space="preserve">6.49 (83.13)</t>
  </si>
  <si>
    <t xml:space="preserve">0.01 (-0.36 to 0.38)</t>
  </si>
  <si>
    <t xml:space="preserve">-60.44 (30.18)</t>
  </si>
  <si>
    <t xml:space="preserve">-0.31 (-0.63 to 0.01)</t>
  </si>
  <si>
    <t xml:space="preserve">-33.95 (32.53)</t>
  </si>
  <si>
    <t xml:space="preserve">-0.18 (-0.53 to 0.17)</t>
  </si>
  <si>
    <t xml:space="preserve">-108.38 (86.64)</t>
  </si>
  <si>
    <t xml:space="preserve">-0.19 (-0.52 to 0.14)</t>
  </si>
  <si>
    <t xml:space="preserve">-31.64 (93.59)</t>
  </si>
  <si>
    <t xml:space="preserve">-0.06 (-0.41 to 0.3)</t>
  </si>
  <si>
    <t xml:space="preserve">-66.11 (81.49)</t>
  </si>
  <si>
    <t xml:space="preserve">-0.13 (-0.45 to 0.2)</t>
  </si>
  <si>
    <t xml:space="preserve">32.98 (86.18)</t>
  </si>
  <si>
    <t xml:space="preserve">0.06 (-0.27 to 0.4)</t>
  </si>
  <si>
    <t xml:space="preserve">-49.66 (26.4)</t>
  </si>
  <si>
    <t xml:space="preserve">-0.29 (-0.62 to 0.03)</t>
  </si>
  <si>
    <t xml:space="preserve">-30.23 (28.53)</t>
  </si>
  <si>
    <t xml:space="preserve">-130.43 (128.14)</t>
  </si>
  <si>
    <t xml:space="preserve">-0.16 (-0.47 to 0.15)</t>
  </si>
  <si>
    <t xml:space="preserve">37.65 (136.64)</t>
  </si>
  <si>
    <t xml:space="preserve">0.05 (-0.29 to 0.39)</t>
  </si>
  <si>
    <t xml:space="preserve">-257.89 (153.61)</t>
  </si>
  <si>
    <t xml:space="preserve">-0.26 (-0.58 to 0.06)</t>
  </si>
  <si>
    <t xml:space="preserve">-95.9 (164.55)</t>
  </si>
  <si>
    <t xml:space="preserve">-27.25 (133.79)</t>
  </si>
  <si>
    <t xml:space="preserve">-0.03 (-0.34 to 0.28)</t>
  </si>
  <si>
    <t xml:space="preserve">72.39 (144.93)</t>
  </si>
  <si>
    <t xml:space="preserve">0.08 (-0.25 to 0.42)</t>
  </si>
  <si>
    <t xml:space="preserve">-97.43 (79.67)</t>
  </si>
  <si>
    <t xml:space="preserve">-0.19 (-0.5 to 0.12)</t>
  </si>
  <si>
    <t xml:space="preserve">-51.9 (86.22)</t>
  </si>
  <si>
    <t xml:space="preserve">-0.1 (-0.44 to 0.23)</t>
  </si>
  <si>
    <t xml:space="preserve">-207.25 (107.56)</t>
  </si>
  <si>
    <t xml:space="preserve">-120.77 (115.36)</t>
  </si>
  <si>
    <t xml:space="preserve">-4.54 (5.96)</t>
  </si>
  <si>
    <t xml:space="preserve">-0.12 (-0.44 to 0.2)</t>
  </si>
  <si>
    <t xml:space="preserve">2.12 (6.33)</t>
  </si>
  <si>
    <t xml:space="preserve">0.06 (-0.29 to 0.41)</t>
  </si>
  <si>
    <t xml:space="preserve">-3.34 (9.89)</t>
  </si>
  <si>
    <t xml:space="preserve">0.2 (10.79)</t>
  </si>
  <si>
    <t xml:space="preserve">0 (-0.35 to 0.35)</t>
  </si>
  <si>
    <t xml:space="preserve">-2.9 (11.34)</t>
  </si>
  <si>
    <t xml:space="preserve">-0.04 (-0.35 to 0.27)</t>
  </si>
  <si>
    <t xml:space="preserve">-0.95 (12.26)</t>
  </si>
  <si>
    <t xml:space="preserve">-50.74 (40.62)</t>
  </si>
  <si>
    <t xml:space="preserve">-0.19 (-0.52 to 0.13)</t>
  </si>
  <si>
    <t xml:space="preserve">-7.38 (43.37)</t>
  </si>
  <si>
    <t xml:space="preserve">-0.03 (-0.38 to 0.32)</t>
  </si>
  <si>
    <t xml:space="preserve">-50.44 (23.73)</t>
  </si>
  <si>
    <t xml:space="preserve">-0.33 (-0.67 to 0.02)</t>
  </si>
  <si>
    <t xml:space="preserve">-35.35 (25.64)</t>
  </si>
  <si>
    <t xml:space="preserve">-0.23 (-0.6 to 0.14)</t>
  </si>
  <si>
    <t xml:space="preserve">0.71 (26.87)</t>
  </si>
  <si>
    <t xml:space="preserve">0 (-0.32 to 0.33)</t>
  </si>
  <si>
    <t xml:space="preserve">7.85 (29.12)</t>
  </si>
  <si>
    <t xml:space="preserve">0.05 (-0.3 to 0.39)</t>
  </si>
  <si>
    <t xml:space="preserve">-93.41 (70.47)</t>
  </si>
  <si>
    <t xml:space="preserve">-0.2 (-0.51 to 0.11)</t>
  </si>
  <si>
    <t xml:space="preserve">-43.66 (76.47)</t>
  </si>
  <si>
    <t xml:space="preserve">-0.1 (-0.44 to 0.24)</t>
  </si>
  <si>
    <t xml:space="preserve">19.1 (32.57)</t>
  </si>
  <si>
    <t xml:space="preserve">0.09 (-0.23 to 0.41)</t>
  </si>
  <si>
    <t xml:space="preserve">49.86 (34.87)</t>
  </si>
  <si>
    <t xml:space="preserve">0.24 (-0.11 to 0.59)</t>
  </si>
  <si>
    <t xml:space="preserve">2.87 (12.97)</t>
  </si>
  <si>
    <t xml:space="preserve">0.03 (-0.28 to 0.34)</t>
  </si>
  <si>
    <t xml:space="preserve">12.01 (13.86)</t>
  </si>
  <si>
    <t xml:space="preserve">0.15 (-0.19 to 0.48)</t>
  </si>
  <si>
    <t xml:space="preserve">-159.92 (52.59)</t>
  </si>
  <si>
    <t xml:space="preserve">-0.47 (-0.8 to -0.15)</t>
  </si>
  <si>
    <t xml:space="preserve">-94.34 (55.66)</t>
  </si>
  <si>
    <t xml:space="preserve">-0.29 (-0.64 to 0.06)</t>
  </si>
  <si>
    <t xml:space="preserve">-272.15 (132.77)</t>
  </si>
  <si>
    <t xml:space="preserve">-0.32 (-0.64 to 0.01)</t>
  </si>
  <si>
    <t xml:space="preserve">-175.47 (143.21)</t>
  </si>
  <si>
    <t xml:space="preserve">-0.21 (-0.56 to 0.14)</t>
  </si>
  <si>
    <t xml:space="preserve">-135.19 (66.37)</t>
  </si>
  <si>
    <t xml:space="preserve">-52.19 (70.9)</t>
  </si>
  <si>
    <t xml:space="preserve">-14.55 (23.13)</t>
  </si>
  <si>
    <t xml:space="preserve">-0.1 (-0.42 to 0.22)</t>
  </si>
  <si>
    <t xml:space="preserve">-5.91 (24.87)</t>
  </si>
  <si>
    <t xml:space="preserve">-0.04 (-0.39 to 0.31)</t>
  </si>
  <si>
    <t xml:space="preserve">-77.17 (105.71)</t>
  </si>
  <si>
    <t xml:space="preserve">-0.11 (-0.44 to 0.21)</t>
  </si>
  <si>
    <t xml:space="preserve">44.66 (112.54)</t>
  </si>
  <si>
    <t xml:space="preserve">0.07 (-0.27 to 0.41)</t>
  </si>
  <si>
    <t xml:space="preserve">-51.35 (51.12)</t>
  </si>
  <si>
    <t xml:space="preserve">-0.15 (-0.49 to 0.18)</t>
  </si>
  <si>
    <t xml:space="preserve">1.47 (54.43)</t>
  </si>
  <si>
    <t xml:space="preserve">0 (-0.36 to 0.37)</t>
  </si>
  <si>
    <t xml:space="preserve">91.89 (63.08)</t>
  </si>
  <si>
    <t xml:space="preserve">0.23 (-0.1 to 0.55)</t>
  </si>
  <si>
    <t xml:space="preserve">144.11 (66.44)</t>
  </si>
  <si>
    <t xml:space="preserve">0.37 (0.02 to 0.72)</t>
  </si>
  <si>
    <t xml:space="preserve">-73.78 (35.32)</t>
  </si>
  <si>
    <t xml:space="preserve">-0.32 (-0.63 to -0.01)</t>
  </si>
  <si>
    <t xml:space="preserve">-40.52 (37.95)</t>
  </si>
  <si>
    <t xml:space="preserve">-0.18 (-0.52 to 0.16)</t>
  </si>
  <si>
    <t xml:space="preserve">-194.08 (75.65)</t>
  </si>
  <si>
    <t xml:space="preserve">-0.39 (-0.73 to -0.06)</t>
  </si>
  <si>
    <t xml:space="preserve">-100.95 (80.94)</t>
  </si>
  <si>
    <t xml:space="preserve">-0.21 (-0.57 to 0.15)</t>
  </si>
  <si>
    <t xml:space="preserve">-13.43 (13.41)</t>
  </si>
  <si>
    <t xml:space="preserve">-0.15 (-0.46 to 0.15)</t>
  </si>
  <si>
    <t xml:space="preserve">-4.4 (14.42)</t>
  </si>
  <si>
    <t xml:space="preserve">-0.05 (-0.39 to 0.28)</t>
  </si>
  <si>
    <t xml:space="preserve">-49.85 (30.67)</t>
  </si>
  <si>
    <t xml:space="preserve">-0.25 (-0.56 to 0.06)</t>
  </si>
  <si>
    <t xml:space="preserve">-24.15 (32.82)</t>
  </si>
  <si>
    <t xml:space="preserve">-0.12 (-0.46 to 0.21)</t>
  </si>
  <si>
    <t xml:space="preserve">-57.95 (42.54)</t>
  </si>
  <si>
    <t xml:space="preserve">-0.21 (-0.52 to 0.1)</t>
  </si>
  <si>
    <t xml:space="preserve">-15.36 (45.95)</t>
  </si>
  <si>
    <t xml:space="preserve">-18.6 (20.09)</t>
  </si>
  <si>
    <t xml:space="preserve">-0.14 (-0.46 to 0.17)</t>
  </si>
  <si>
    <t xml:space="preserve">1.01 (21.35)</t>
  </si>
  <si>
    <t xml:space="preserve">0.01 (-0.33 to 0.35)</t>
  </si>
  <si>
    <t xml:space="preserve">-19.81 (47.25)</t>
  </si>
  <si>
    <t xml:space="preserve">-0.07 (-0.39 to 0.26)</t>
  </si>
  <si>
    <t xml:space="preserve">29.26 (50.48)</t>
  </si>
  <si>
    <t xml:space="preserve">0.1 (-0.25 to 0.45)</t>
  </si>
  <si>
    <t xml:space="preserve">42.48 (37.02)</t>
  </si>
  <si>
    <t xml:space="preserve">0.18 (-0.14 to 0.5)</t>
  </si>
  <si>
    <t xml:space="preserve">63.15 (40.05)</t>
  </si>
  <si>
    <t xml:space="preserve">0.27 (-0.08 to 0.62)</t>
  </si>
  <si>
    <t xml:space="preserve">-4.74 (79.76)</t>
  </si>
  <si>
    <t xml:space="preserve">-0.01 (-0.35 to 0.33)</t>
  </si>
  <si>
    <t xml:space="preserve">55.04 (86.16)</t>
  </si>
  <si>
    <t xml:space="preserve">0.11 (-0.26 to 0.47)</t>
  </si>
  <si>
    <t xml:space="preserve">-36.62 (31.13)</t>
  </si>
  <si>
    <t xml:space="preserve">-0.18 (-0.51 to 0.14)</t>
  </si>
  <si>
    <t xml:space="preserve">-12.07 (33.25)</t>
  </si>
  <si>
    <t xml:space="preserve">-0.06 (-0.41 to 0.29)</t>
  </si>
  <si>
    <t xml:space="preserve">-17.85 (91.21)</t>
  </si>
  <si>
    <t xml:space="preserve">-0.03 (-0.35 to 0.29)</t>
  </si>
  <si>
    <t xml:space="preserve">42.22 (98.36)</t>
  </si>
  <si>
    <t xml:space="preserve">0.07 (-0.28 to 0.42)</t>
  </si>
  <si>
    <t xml:space="preserve">-167.85 (90.2)</t>
  </si>
  <si>
    <t xml:space="preserve">-0.29 (-0.61 to 0.03)</t>
  </si>
  <si>
    <t xml:space="preserve">-62.78 (96.02)</t>
  </si>
  <si>
    <t xml:space="preserve">-0.11 (-0.46 to 0.24)</t>
  </si>
  <si>
    <t xml:space="preserve">5.98 (18.98)</t>
  </si>
  <si>
    <t xml:space="preserve">0.05 (-0.27 to 0.37)</t>
  </si>
  <si>
    <t xml:space="preserve">17.23 (20.31)</t>
  </si>
  <si>
    <t xml:space="preserve">0.14 (-0.2 to 0.49)</t>
  </si>
  <si>
    <t xml:space="preserve">-416.06 (135.73)</t>
  </si>
  <si>
    <t xml:space="preserve">-289.09 (146.57)</t>
  </si>
  <si>
    <t xml:space="preserve">-358.64 (156.03)</t>
  </si>
  <si>
    <t xml:space="preserve">-0.35 (-0.65 to -0.05)</t>
  </si>
  <si>
    <t xml:space="preserve">-203.04 (168.64)</t>
  </si>
  <si>
    <t xml:space="preserve">-0.2 (-0.54 to 0.13)</t>
  </si>
  <si>
    <t xml:space="preserve">-79.88 (128.33)</t>
  </si>
  <si>
    <t xml:space="preserve">-0.1 (-0.42 to 0.23)</t>
  </si>
  <si>
    <t xml:space="preserve">36.69 (138.63)</t>
  </si>
  <si>
    <t xml:space="preserve">0.04 (-0.31 to 0.4)</t>
  </si>
  <si>
    <t xml:space="preserve">-125.26 (70.18)</t>
  </si>
  <si>
    <t xml:space="preserve">-0.27 (-0.59 to 0.04)</t>
  </si>
  <si>
    <t xml:space="preserve">-45.2 (75.14)</t>
  </si>
  <si>
    <t xml:space="preserve">-0.1 (-0.45 to 0.24)</t>
  </si>
  <si>
    <t xml:space="preserve">-94.21 (94.65)</t>
  </si>
  <si>
    <t xml:space="preserve">-0.15 (-0.5 to 0.19)</t>
  </si>
  <si>
    <t xml:space="preserve">-27.15 (102.27)</t>
  </si>
  <si>
    <t xml:space="preserve">-0.04 (-0.42 to 0.33)</t>
  </si>
  <si>
    <t xml:space="preserve">-9 (7.12)</t>
  </si>
  <si>
    <t xml:space="preserve">2.93 (7.5)</t>
  </si>
  <si>
    <t xml:space="preserve">0.07 (-0.27 to 0.4)</t>
  </si>
  <si>
    <t xml:space="preserve">-19.58 (10.54)</t>
  </si>
  <si>
    <t xml:space="preserve">-0.29 (-0.62 to 0.05)</t>
  </si>
  <si>
    <t xml:space="preserve">-10.89 (11.38)</t>
  </si>
  <si>
    <t xml:space="preserve">-0.16 (-0.51 to 0.19)</t>
  </si>
  <si>
    <t xml:space="preserve">-13.99 (7.44)</t>
  </si>
  <si>
    <t xml:space="preserve">-8.64 (8)</t>
  </si>
  <si>
    <t xml:space="preserve">-12.91 (38.61)</t>
  </si>
  <si>
    <t xml:space="preserve">35.54 (40.95)</t>
  </si>
  <si>
    <r>
      <rPr>
        <b val="true"/>
        <sz val="11"/>
        <color rgb="FF000000"/>
        <rFont val="Arial"/>
        <family val="2"/>
      </rPr>
      <t xml:space="preserve">Supplemental Table 8. Longitudinal Group Differences and Effect Sizes in Cortical Areas (mm</t>
    </r>
    <r>
      <rPr>
        <b val="true"/>
        <vertAlign val="superscript"/>
        <sz val="11"/>
        <color rgb="FF000000"/>
        <rFont val="Arial"/>
        <family val="2"/>
      </rPr>
      <t xml:space="preserve">2</t>
    </r>
    <r>
      <rPr>
        <b val="true"/>
        <sz val="11"/>
        <color rgb="FF000000"/>
        <rFont val="Arial"/>
        <family val="2"/>
      </rPr>
      <t xml:space="preserve">) Before and After Adjusting for SES Variables and Using Propensity Score Matching</t>
    </r>
  </si>
  <si>
    <t xml:space="preserve">-2082.56 (1802.35)</t>
  </si>
  <si>
    <t xml:space="preserve">-1.64 (-4.44 to 1.17)</t>
  </si>
  <si>
    <t xml:space="preserve">-1121.96 (1890.49)</t>
  </si>
  <si>
    <t xml:space="preserve">-0.89 (-3.86 to 2.08)</t>
  </si>
  <si>
    <t xml:space="preserve">-1852.12 (1747.37)</t>
  </si>
  <si>
    <t xml:space="preserve">-1.54 (-4.41 to 1.33)</t>
  </si>
  <si>
    <t xml:space="preserve">-1000.31 (1828.08)</t>
  </si>
  <si>
    <t xml:space="preserve">-0.84 (-3.86 to 2.19)</t>
  </si>
  <si>
    <t xml:space="preserve">-45.66 (34.91)</t>
  </si>
  <si>
    <t xml:space="preserve">-0.89 (-2.23 to 0.46)</t>
  </si>
  <si>
    <t xml:space="preserve">-31.44 (37.19)</t>
  </si>
  <si>
    <t xml:space="preserve">-0.61 (-2.05 to 0.82)</t>
  </si>
  <si>
    <t xml:space="preserve">-24.79 (31.99)</t>
  </si>
  <si>
    <t xml:space="preserve">-0.99 (-3.53 to 1.54)</t>
  </si>
  <si>
    <t xml:space="preserve">-21.05 (33.23)</t>
  </si>
  <si>
    <t xml:space="preserve">-0.86 (-3.55 to 1.83)</t>
  </si>
  <si>
    <t xml:space="preserve">-123.73 (74.94)</t>
  </si>
  <si>
    <t xml:space="preserve">-1.32 (-2.9 to 0.26)</t>
  </si>
  <si>
    <t xml:space="preserve">-112.53 (80.05)</t>
  </si>
  <si>
    <t xml:space="preserve">-1.22 (-2.93 to 0.5)</t>
  </si>
  <si>
    <t xml:space="preserve">-11.87 (44.03)</t>
  </si>
  <si>
    <t xml:space="preserve">-0.32 (-2.65 to 2.01)</t>
  </si>
  <si>
    <t xml:space="preserve">-21.2 (46.81)</t>
  </si>
  <si>
    <t xml:space="preserve">-0.57 (-3.05 to 1.92)</t>
  </si>
  <si>
    <t xml:space="preserve">-24.17 (17.57)</t>
  </si>
  <si>
    <t xml:space="preserve">-0.73 (-1.77 to 0.32)</t>
  </si>
  <si>
    <t xml:space="preserve">-14.59 (18.76)</t>
  </si>
  <si>
    <t xml:space="preserve">-0.44 (-1.56 to 0.68)</t>
  </si>
  <si>
    <t xml:space="preserve">-83.31 (83.28)</t>
  </si>
  <si>
    <t xml:space="preserve">-1.49 (-4.43 to 1.46)</t>
  </si>
  <si>
    <t xml:space="preserve">-33.05 (86.68)</t>
  </si>
  <si>
    <t xml:space="preserve">-0.6 (-3.68 to 2.49)</t>
  </si>
  <si>
    <t xml:space="preserve">-328.7 (137.56)</t>
  </si>
  <si>
    <t xml:space="preserve">-2.15 (-3.94 to -0.36)</t>
  </si>
  <si>
    <t xml:space="preserve">-285.76 (146.15)</t>
  </si>
  <si>
    <t xml:space="preserve">-1.88 (-3.79 to 0.03)</t>
  </si>
  <si>
    <t xml:space="preserve">-87.24 (100.29)</t>
  </si>
  <si>
    <t xml:space="preserve">-0.84 (-2.74 to 1.07)</t>
  </si>
  <si>
    <t xml:space="preserve">10.42 (103.7)</t>
  </si>
  <si>
    <t xml:space="preserve">0.1 (-1.86 to 2.06)</t>
  </si>
  <si>
    <t xml:space="preserve">-29.78 (33.65)</t>
  </si>
  <si>
    <t xml:space="preserve">-0.91 (-2.93 to 1.12)</t>
  </si>
  <si>
    <t xml:space="preserve">-12.31 (35.29)</t>
  </si>
  <si>
    <t xml:space="preserve">-0.38 (-2.5 to 1.75)</t>
  </si>
  <si>
    <t xml:space="preserve">-52.59 (134.66)</t>
  </si>
  <si>
    <t xml:space="preserve">-0.52 (-3.16 to 2.12)</t>
  </si>
  <si>
    <t xml:space="preserve">-62.81 (143.37)</t>
  </si>
  <si>
    <t xml:space="preserve">-0.64 (-3.5 to 2.23)</t>
  </si>
  <si>
    <t xml:space="preserve">-66.17 (59.49)</t>
  </si>
  <si>
    <t xml:space="preserve">-0.78 (-2.16 to 0.61)</t>
  </si>
  <si>
    <t xml:space="preserve">-26.07 (61.62)</t>
  </si>
  <si>
    <t xml:space="preserve">-0.31 (-1.74 to 1.13)</t>
  </si>
  <si>
    <t xml:space="preserve">11.09 (78.05)</t>
  </si>
  <si>
    <t xml:space="preserve">0.19 (-2.39 to 2.76)</t>
  </si>
  <si>
    <t xml:space="preserve">23.29 (80.68)</t>
  </si>
  <si>
    <t xml:space="preserve">0.39 (-2.29 to 3.08)</t>
  </si>
  <si>
    <t xml:space="preserve">-58.27 (41.48)</t>
  </si>
  <si>
    <t xml:space="preserve">-0.59 (-1.43 to 0.24)</t>
  </si>
  <si>
    <t xml:space="preserve">-41.46 (44.88)</t>
  </si>
  <si>
    <t xml:space="preserve">-0.42 (-1.32 to 0.48)</t>
  </si>
  <si>
    <t xml:space="preserve">-93.79 (91.31)</t>
  </si>
  <si>
    <t xml:space="preserve">-0.91 (-2.67 to 0.85)</t>
  </si>
  <si>
    <t xml:space="preserve">-10.23 (95.02)</t>
  </si>
  <si>
    <t xml:space="preserve">-0.1 (-1.93 to 1.73)</t>
  </si>
  <si>
    <t xml:space="preserve">-0.16 (16)</t>
  </si>
  <si>
    <t xml:space="preserve">-0.01 (-1.39 to 1.38)</t>
  </si>
  <si>
    <t xml:space="preserve">6.37 (16.6)</t>
  </si>
  <si>
    <t xml:space="preserve">0.28 (-1.18 to 1.74)</t>
  </si>
  <si>
    <t xml:space="preserve">-29.6 (36.58)</t>
  </si>
  <si>
    <t xml:space="preserve">-0.87 (-2.99 to 1.26)</t>
  </si>
  <si>
    <t xml:space="preserve">-18.64 (38.88)</t>
  </si>
  <si>
    <t xml:space="preserve">-0.55 (-2.81 to 1.72)</t>
  </si>
  <si>
    <t xml:space="preserve">-31.85 (64.58)</t>
  </si>
  <si>
    <t xml:space="preserve">-0.39 (-1.98 to 1.19)</t>
  </si>
  <si>
    <t xml:space="preserve">-10.89 (68.46)</t>
  </si>
  <si>
    <t xml:space="preserve">-0.13 (-1.8 to 1.53)</t>
  </si>
  <si>
    <t xml:space="preserve">5.53 (19.65)</t>
  </si>
  <si>
    <t xml:space="preserve">0.22 (-1.31 to 1.75)</t>
  </si>
  <si>
    <t xml:space="preserve">18.14 (20.45)</t>
  </si>
  <si>
    <t xml:space="preserve">0.73 (-0.89 to 2.34)</t>
  </si>
  <si>
    <t xml:space="preserve">-6.19 (49.71)</t>
  </si>
  <si>
    <t xml:space="preserve">-0.11 (-1.91 to 1.68)</t>
  </si>
  <si>
    <t xml:space="preserve">3.3 (52.69)</t>
  </si>
  <si>
    <t xml:space="preserve">0.06 (-1.85 to 1.97)</t>
  </si>
  <si>
    <t xml:space="preserve">34.64 (49.51)</t>
  </si>
  <si>
    <t xml:space="preserve">0.92 (-1.68 to 3.52)</t>
  </si>
  <si>
    <t xml:space="preserve">30.31 (52.41)</t>
  </si>
  <si>
    <t xml:space="preserve">0.82 (-1.98 to 3.61)</t>
  </si>
  <si>
    <t xml:space="preserve">-79.42 (101.47)</t>
  </si>
  <si>
    <t xml:space="preserve">-0.75 (-2.64 to 1.14)</t>
  </si>
  <si>
    <t xml:space="preserve">-80.11 (109.57)</t>
  </si>
  <si>
    <t xml:space="preserve">-0.78 (-2.89 to 1.33)</t>
  </si>
  <si>
    <t xml:space="preserve">-27.03 (39.84)</t>
  </si>
  <si>
    <t xml:space="preserve">-0.89 (-3.48 to 1.7)</t>
  </si>
  <si>
    <t xml:space="preserve">-20.53 (42.08)</t>
  </si>
  <si>
    <t xml:space="preserve">-0.67 (-3.41 to 2.06)</t>
  </si>
  <si>
    <t xml:space="preserve">-161.47 (102.06)</t>
  </si>
  <si>
    <t xml:space="preserve">-1.06 (-2.39 to 0.27)</t>
  </si>
  <si>
    <t xml:space="preserve">-139.9 (108.91)</t>
  </si>
  <si>
    <t xml:space="preserve">-0.92 (-2.33 to 0.5)</t>
  </si>
  <si>
    <t xml:space="preserve">-104.78 (112.25)</t>
  </si>
  <si>
    <t xml:space="preserve">-1.67 (-5.21 to 1.87)</t>
  </si>
  <si>
    <t xml:space="preserve">-24.45 (115.11)</t>
  </si>
  <si>
    <t xml:space="preserve">-0.39 (-4.06 to 3.27)</t>
  </si>
  <si>
    <t xml:space="preserve">-14.73 (35.69)</t>
  </si>
  <si>
    <t xml:space="preserve">-0.37 (-2.17 to 1.42)</t>
  </si>
  <si>
    <t xml:space="preserve">1.57 (37.46)</t>
  </si>
  <si>
    <t xml:space="preserve">0.04 (-1.88 to 1.96)</t>
  </si>
  <si>
    <t xml:space="preserve">0.18 (158.43)</t>
  </si>
  <si>
    <t xml:space="preserve">0 (-1.29 to 1.29)</t>
  </si>
  <si>
    <t xml:space="preserve">160.32 (163.59)</t>
  </si>
  <si>
    <t xml:space="preserve">0.67 (-0.68 to 2.01)</t>
  </si>
  <si>
    <t xml:space="preserve">-188.43 (205.62)</t>
  </si>
  <si>
    <t xml:space="preserve">-1.01 (-3.18 to 1.17)</t>
  </si>
  <si>
    <t xml:space="preserve">-29.01 (213.99)</t>
  </si>
  <si>
    <t xml:space="preserve">-0.16 (-2.44 to 2.13)</t>
  </si>
  <si>
    <t xml:space="preserve">-151.02 (164.54)</t>
  </si>
  <si>
    <t xml:space="preserve">-0.72 (-2.28 to 0.84)</t>
  </si>
  <si>
    <t xml:space="preserve">-99.23 (174.34)</t>
  </si>
  <si>
    <t xml:space="preserve">-0.48 (-2.13 to 1.18)</t>
  </si>
  <si>
    <t xml:space="preserve">47.16 (104.42)</t>
  </si>
  <si>
    <t xml:space="preserve">0.54 (-1.81 to 2.89)</t>
  </si>
  <si>
    <t xml:space="preserve">108.36 (109.39)</t>
  </si>
  <si>
    <t xml:space="preserve">1.24 (-1.24 to 3.73)</t>
  </si>
  <si>
    <t xml:space="preserve">-96.78 (150.15)</t>
  </si>
  <si>
    <t xml:space="preserve">-0.53 (-2.17 to 1.1)</t>
  </si>
  <si>
    <t xml:space="preserve">-31.59 (159.37)</t>
  </si>
  <si>
    <t xml:space="preserve">-0.18 (-1.92 to 1.57)</t>
  </si>
  <si>
    <t xml:space="preserve">3.74 (7.3)</t>
  </si>
  <si>
    <t xml:space="preserve">0.23 (-0.67 to 1.14)</t>
  </si>
  <si>
    <t xml:space="preserve">13.09 (7.43)</t>
  </si>
  <si>
    <t xml:space="preserve">0.82 (-0.1 to 1.75)</t>
  </si>
  <si>
    <t xml:space="preserve">3.03 (13.47)</t>
  </si>
  <si>
    <t xml:space="preserve">0.11 (-0.87 to 1.09)</t>
  </si>
  <si>
    <t xml:space="preserve">10.4 (14.32)</t>
  </si>
  <si>
    <t xml:space="preserve">0.39 (-0.67 to 1.44)</t>
  </si>
  <si>
    <t xml:space="preserve">7.28 (14.55)</t>
  </si>
  <si>
    <t xml:space="preserve">0.45 (-1.33 to 2.24)</t>
  </si>
  <si>
    <t xml:space="preserve">12.57 (15.24)</t>
  </si>
  <si>
    <t xml:space="preserve">0.79 (-1.1 to 2.67)</t>
  </si>
  <si>
    <t xml:space="preserve">-28.01 (50.85)</t>
  </si>
  <si>
    <t xml:space="preserve">-0.26 (-1.21 to 0.68)</t>
  </si>
  <si>
    <t xml:space="preserve">8.5 (52.76)</t>
  </si>
  <si>
    <t xml:space="preserve">0.08 (-0.93 to 1.09)</t>
  </si>
  <si>
    <t xml:space="preserve">-42.97 (31.08)</t>
  </si>
  <si>
    <t xml:space="preserve">-1.25 (-3.03 to 0.54)</t>
  </si>
  <si>
    <t xml:space="preserve">-31.42 (32.96)</t>
  </si>
  <si>
    <t xml:space="preserve">-0.92 (-2.83 to 0.99)</t>
  </si>
  <si>
    <t xml:space="preserve">41.81 (33.96)</t>
  </si>
  <si>
    <t xml:space="preserve">1.5 (-0.91 to 3.92)</t>
  </si>
  <si>
    <t xml:space="preserve">39.33 (35.87)</t>
  </si>
  <si>
    <t xml:space="preserve">1.45 (-1.16 to 4.06)</t>
  </si>
  <si>
    <t xml:space="preserve">-90.68 (85.75)</t>
  </si>
  <si>
    <t xml:space="preserve">-0.62 (-1.77 to 0.54)</t>
  </si>
  <si>
    <t xml:space="preserve">-37.88 (90.55)</t>
  </si>
  <si>
    <t xml:space="preserve">-0.26 (-1.48 to 0.96)</t>
  </si>
  <si>
    <t xml:space="preserve">-20.9 (43.26)</t>
  </si>
  <si>
    <t xml:space="preserve">-0.56 (-2.87 to 1.74)</t>
  </si>
  <si>
    <t xml:space="preserve">4.28 (45.55)</t>
  </si>
  <si>
    <t xml:space="preserve">0.12 (-2.37 to 2.6)</t>
  </si>
  <si>
    <t xml:space="preserve">-8.25 (15.06)</t>
  </si>
  <si>
    <t xml:space="preserve">-0.29 (-1.35 to 0.76)</t>
  </si>
  <si>
    <t xml:space="preserve">-1.55 (15.97)</t>
  </si>
  <si>
    <t xml:space="preserve">-0.05 (-1.17 to 1.06)</t>
  </si>
  <si>
    <t xml:space="preserve">-128.71 (71.53)</t>
  </si>
  <si>
    <t xml:space="preserve">-2.11 (-4.43 to 0.21)</t>
  </si>
  <si>
    <t xml:space="preserve">-68.35 (73.22)</t>
  </si>
  <si>
    <t xml:space="preserve">-1.13 (-3.51 to 1.26)</t>
  </si>
  <si>
    <t xml:space="preserve">-374.89 (187.15)</t>
  </si>
  <si>
    <t xml:space="preserve">-1.98 (-3.95 to -0.02)</t>
  </si>
  <si>
    <t xml:space="preserve">-292.27 (198.14)</t>
  </si>
  <si>
    <t xml:space="preserve">-1.55 (-3.63 to 0.53)</t>
  </si>
  <si>
    <t xml:space="preserve">-98.35 (91.95)</t>
  </si>
  <si>
    <t xml:space="preserve">-1.18 (-3.37 to 1.01)</t>
  </si>
  <si>
    <t xml:space="preserve">-29.13 (96.38)</t>
  </si>
  <si>
    <t xml:space="preserve">-0.35 (-2.65 to 1.95)</t>
  </si>
  <si>
    <t xml:space="preserve">-1.27 (28.24)</t>
  </si>
  <si>
    <t xml:space="preserve">-0.04 (-1.89 to 1.8)</t>
  </si>
  <si>
    <t xml:space="preserve">10.19 (29.59)</t>
  </si>
  <si>
    <t xml:space="preserve">0.34 (-1.6 to 2.28)</t>
  </si>
  <si>
    <t xml:space="preserve">-81.38 (148.44)</t>
  </si>
  <si>
    <t xml:space="preserve">-25.14 (157.57)</t>
  </si>
  <si>
    <t xml:space="preserve">-0.27 (-3.57 to 3.04)</t>
  </si>
  <si>
    <t xml:space="preserve">-72.94 (64.37)</t>
  </si>
  <si>
    <t xml:space="preserve">-0.57 (-1.56 to 0.42)</t>
  </si>
  <si>
    <t xml:space="preserve">-37.43 (67.42)</t>
  </si>
  <si>
    <t xml:space="preserve">-0.29 (-1.34 to 0.75)</t>
  </si>
  <si>
    <t xml:space="preserve">72.99 (79.74)</t>
  </si>
  <si>
    <t xml:space="preserve">1.15 (-1.34 to 3.64)</t>
  </si>
  <si>
    <t xml:space="preserve">97.14 (82.62)</t>
  </si>
  <si>
    <t xml:space="preserve">1.55 (-1.06 to 4.16)</t>
  </si>
  <si>
    <t xml:space="preserve">-78.44 (46.59)</t>
  </si>
  <si>
    <t xml:space="preserve">-1.03 (-2.24 to 0.18)</t>
  </si>
  <si>
    <t xml:space="preserve">-37.96 (48.65)</t>
  </si>
  <si>
    <t xml:space="preserve">-0.51 (-1.79 to 0.78)</t>
  </si>
  <si>
    <t xml:space="preserve">-112.61 (100.72)</t>
  </si>
  <si>
    <t xml:space="preserve">-1.09 (-3.01 to 0.84)</t>
  </si>
  <si>
    <t xml:space="preserve">-21.71 (104.38)</t>
  </si>
  <si>
    <t xml:space="preserve">-0.21 (-2.2 to 1.78)</t>
  </si>
  <si>
    <t xml:space="preserve">16.81 (17.38)</t>
  </si>
  <si>
    <t xml:space="preserve">0.61 (-0.63 to 1.85)</t>
  </si>
  <si>
    <t xml:space="preserve">19.32 (18.56)</t>
  </si>
  <si>
    <t xml:space="preserve">0.7 (-0.63 to 2.04)</t>
  </si>
  <si>
    <t xml:space="preserve">-48.69 (40.95)</t>
  </si>
  <si>
    <t xml:space="preserve">-0.9 (-2.4 to 0.6)</t>
  </si>
  <si>
    <t xml:space="preserve">-31.33 (43.66)</t>
  </si>
  <si>
    <t xml:space="preserve">-0.58 (-2.18 to 1.02)</t>
  </si>
  <si>
    <t xml:space="preserve">-20.35 (50.03)</t>
  </si>
  <si>
    <t xml:space="preserve">-0.36 (-2.11 to 1.39)</t>
  </si>
  <si>
    <t xml:space="preserve">-11.16 (53.53)</t>
  </si>
  <si>
    <t xml:space="preserve">-0.2 (-2.1 to 1.7)</t>
  </si>
  <si>
    <t xml:space="preserve">-13.19 (25.98)</t>
  </si>
  <si>
    <t xml:space="preserve">-0.57 (-2.79 to 1.65)</t>
  </si>
  <si>
    <t xml:space="preserve">-2.43 (27.31)</t>
  </si>
  <si>
    <t xml:space="preserve">-0.1 (-2.43 to 2.22)</t>
  </si>
  <si>
    <t xml:space="preserve">-8.97 (54.19)</t>
  </si>
  <si>
    <t xml:space="preserve">-0.15 (-1.98 to 1.67)</t>
  </si>
  <si>
    <t xml:space="preserve">7.81 (56.81)</t>
  </si>
  <si>
    <t xml:space="preserve">0.13 (-1.77 to 2.03)</t>
  </si>
  <si>
    <t xml:space="preserve">13.32 (49.14)</t>
  </si>
  <si>
    <t xml:space="preserve">0.34 (-2.12 to 2.79)</t>
  </si>
  <si>
    <t xml:space="preserve">16.05 (52.1)</t>
  </si>
  <si>
    <t xml:space="preserve">0.41 (-2.21 to 3.03)</t>
  </si>
  <si>
    <t xml:space="preserve">-25.94 (105.69)</t>
  </si>
  <si>
    <t xml:space="preserve">-0.21 (-1.87 to 1.46)</t>
  </si>
  <si>
    <t xml:space="preserve">-4.93 (112.36)</t>
  </si>
  <si>
    <t xml:space="preserve">-0.04 (-1.82 to 1.75)</t>
  </si>
  <si>
    <t xml:space="preserve">-11.56 (43.11)</t>
  </si>
  <si>
    <t xml:space="preserve">-0.36 (-3.05 to 2.32)</t>
  </si>
  <si>
    <t xml:space="preserve">14.2 (45.08)</t>
  </si>
  <si>
    <t xml:space="preserve">0.46 (-2.41 to 3.33)</t>
  </si>
  <si>
    <t xml:space="preserve">-11.71 (112.92)</t>
  </si>
  <si>
    <t xml:space="preserve">-0.06 (-1.19 to 1.07)</t>
  </si>
  <si>
    <t xml:space="preserve">16.68 (120.07)</t>
  </si>
  <si>
    <t xml:space="preserve">0.09 (-1.12 to 1.29)</t>
  </si>
  <si>
    <t xml:space="preserve">-137.69 (116.67)</t>
  </si>
  <si>
    <t xml:space="preserve">-1.75 (-4.68 to 1.18)</t>
  </si>
  <si>
    <t xml:space="preserve">-88.79 (122.58)</t>
  </si>
  <si>
    <t xml:space="preserve">-1.14 (-4.25 to 1.97)</t>
  </si>
  <si>
    <t xml:space="preserve">38.11 (25.41)</t>
  </si>
  <si>
    <t xml:space="preserve">1.17 (-0.38 to 2.71)</t>
  </si>
  <si>
    <t xml:space="preserve">52.36 (26.45)</t>
  </si>
  <si>
    <t xml:space="preserve">1.64 (0 to 3.28)</t>
  </si>
  <si>
    <t xml:space="preserve">-307.87 (167.24)</t>
  </si>
  <si>
    <t xml:space="preserve">-1.46 (-3.02 to 0.11)</t>
  </si>
  <si>
    <t xml:space="preserve">-237.43 (177.4)</t>
  </si>
  <si>
    <t xml:space="preserve">-1.13 (-2.8 to 0.54)</t>
  </si>
  <si>
    <t xml:space="preserve">-275.03 (197.47)</t>
  </si>
  <si>
    <t xml:space="preserve">-1.15 (-2.78 to 0.48)</t>
  </si>
  <si>
    <t xml:space="preserve">-123.31 (207.07)</t>
  </si>
  <si>
    <t xml:space="preserve">-0.52 (-2.25 to 1.21)</t>
  </si>
  <si>
    <t xml:space="preserve">-178.45 (159.76)</t>
  </si>
  <si>
    <t xml:space="preserve">-0.7 (-1.93 to 0.54)</t>
  </si>
  <si>
    <t xml:space="preserve">-69.11 (168.09)</t>
  </si>
  <si>
    <t xml:space="preserve">-0.28 (-1.62 to 1.06)</t>
  </si>
  <si>
    <t xml:space="preserve">-41.84 (92.32)</t>
  </si>
  <si>
    <t xml:space="preserve">-0.42 (-2.24 to 1.4)</t>
  </si>
  <si>
    <t xml:space="preserve">41.26 (95.27)</t>
  </si>
  <si>
    <t xml:space="preserve">0.41 (-1.47 to 2.3)</t>
  </si>
  <si>
    <t xml:space="preserve">-15.19 (124.68)</t>
  </si>
  <si>
    <t xml:space="preserve">-0.08 (-1.32 to 1.17)</t>
  </si>
  <si>
    <t xml:space="preserve">25.25 (134.05)</t>
  </si>
  <si>
    <t xml:space="preserve">0.13 (-1.22 to 1.48)</t>
  </si>
  <si>
    <t xml:space="preserve">-5.28 (9.12)</t>
  </si>
  <si>
    <t xml:space="preserve">-0.27 (-1.19 to 0.65)</t>
  </si>
  <si>
    <t xml:space="preserve">8.08 (9.39)</t>
  </si>
  <si>
    <t xml:space="preserve">0.42 (-0.54 to 1.37)</t>
  </si>
  <si>
    <t xml:space="preserve">-24.79 (12.52)</t>
  </si>
  <si>
    <t xml:space="preserve">-0.83 (-1.66 to 0)</t>
  </si>
  <si>
    <t xml:space="preserve">-12.72 (13.12)</t>
  </si>
  <si>
    <t xml:space="preserve">-0.43 (-1.32 to 0.45)</t>
  </si>
  <si>
    <t xml:space="preserve">-12.21 (9.34)</t>
  </si>
  <si>
    <t xml:space="preserve">-1.02 (-2.56 to 0.52)</t>
  </si>
  <si>
    <t xml:space="preserve">-7.34 (9.82)</t>
  </si>
  <si>
    <t xml:space="preserve">-0.61 (-2.21 to 1)</t>
  </si>
  <si>
    <t xml:space="preserve">4.77 (49.29)</t>
  </si>
  <si>
    <t xml:space="preserve">0.04 (-0.79 to 0.88)</t>
  </si>
  <si>
    <t xml:space="preserve">56.85 (51.47)</t>
  </si>
  <si>
    <t xml:space="preserve">0.49 (-0.39 to 1.37)</t>
  </si>
  <si>
    <r>
      <rPr>
        <b val="true"/>
        <sz val="11"/>
        <color rgb="FF000000"/>
        <rFont val="Arial"/>
        <family val="2"/>
      </rPr>
      <t xml:space="preserve">Supplemental Table 9. Group Differences and Effect Sizes in Baseline Cortical Volumes (mm</t>
    </r>
    <r>
      <rPr>
        <b val="true"/>
        <vertAlign val="superscript"/>
        <sz val="11"/>
        <color rgb="FF000000"/>
        <rFont val="Arial"/>
        <family val="2"/>
      </rPr>
      <t xml:space="preserve">3</t>
    </r>
    <r>
      <rPr>
        <b val="true"/>
        <sz val="11"/>
        <color rgb="FF000000"/>
        <rFont val="Arial"/>
        <family val="2"/>
      </rPr>
      <t xml:space="preserve">) Before and After Adjusting for SES Variables</t>
    </r>
  </si>
  <si>
    <r>
      <rPr>
        <sz val="11"/>
        <rFont val="Arial"/>
        <family val="2"/>
      </rPr>
      <t xml:space="preserve">Cortical Volume (mm</t>
    </r>
    <r>
      <rPr>
        <vertAlign val="superscript"/>
        <sz val="11"/>
        <rFont val="Arial"/>
        <family val="2"/>
      </rPr>
      <t xml:space="preserve">3</t>
    </r>
    <r>
      <rPr>
        <sz val="11"/>
        <rFont val="Arial"/>
        <family val="2"/>
      </rPr>
      <t xml:space="preserve">)</t>
    </r>
  </si>
  <si>
    <t xml:space="preserve">Tobacco Ever Use (n)</t>
  </si>
  <si>
    <t xml:space="preserve">Nonuse (n)</t>
  </si>
  <si>
    <t xml:space="preserve">-2342.01 (1253.56)</t>
  </si>
  <si>
    <t xml:space="preserve">-1775.3 (1253.6)</t>
  </si>
  <si>
    <t xml:space="preserve">-2322.56 (1254.66)</t>
  </si>
  <si>
    <t xml:space="preserve">-1787.22 (1255.02)</t>
  </si>
  <si>
    <t xml:space="preserve">-146.16 (52.27)</t>
  </si>
  <si>
    <t xml:space="preserve">-138.7 (52.39)</t>
  </si>
  <si>
    <t xml:space="preserve">-53.92 (50.69)</t>
  </si>
  <si>
    <t xml:space="preserve">-49.54 (50.83)</t>
  </si>
  <si>
    <t xml:space="preserve">-68.52 (120.98)</t>
  </si>
  <si>
    <t xml:space="preserve">-0.05 (-0.24 to 0.13)</t>
  </si>
  <si>
    <t xml:space="preserve">-58.59 (121.28)</t>
  </si>
  <si>
    <t xml:space="preserve">157.52 (57.53)</t>
  </si>
  <si>
    <t xml:space="preserve">0.26 (0.08 to 0.45)</t>
  </si>
  <si>
    <t xml:space="preserve">167.25 (57.66)</t>
  </si>
  <si>
    <t xml:space="preserve">0.28 (0.09 to 0.47)</t>
  </si>
  <si>
    <t xml:space="preserve">2.76 (36.33)</t>
  </si>
  <si>
    <t xml:space="preserve">14.35 (36.41)</t>
  </si>
  <si>
    <t xml:space="preserve">0.04 (-0.15 to 0.23)</t>
  </si>
  <si>
    <t xml:space="preserve">-39.08 (110.55)</t>
  </si>
  <si>
    <t xml:space="preserve">7.16 (110.62)</t>
  </si>
  <si>
    <t xml:space="preserve">-252.5 (190.22)</t>
  </si>
  <si>
    <t xml:space="preserve">-232.3 (190.69)</t>
  </si>
  <si>
    <t xml:space="preserve">-94.29 (149.07)</t>
  </si>
  <si>
    <t xml:space="preserve">-41.76 (149.3)</t>
  </si>
  <si>
    <t xml:space="preserve">25.94 (41.55)</t>
  </si>
  <si>
    <t xml:space="preserve">23.53 (41.66)</t>
  </si>
  <si>
    <t xml:space="preserve">233.46 (153.25)</t>
  </si>
  <si>
    <t xml:space="preserve">273.62 (153.58)</t>
  </si>
  <si>
    <t xml:space="preserve">0.17 (-0.02 to 0.36)</t>
  </si>
  <si>
    <t xml:space="preserve">-145.63 (73.05)</t>
  </si>
  <si>
    <t xml:space="preserve">-136.23 (73.25)</t>
  </si>
  <si>
    <t xml:space="preserve">208.42 (99.56)</t>
  </si>
  <si>
    <t xml:space="preserve">0.2 (0.01 to 0.39)</t>
  </si>
  <si>
    <t xml:space="preserve">227.85 (99.74)</t>
  </si>
  <si>
    <t xml:space="preserve">0.22 (0.03 to 0.41)</t>
  </si>
  <si>
    <t xml:space="preserve">-82.11 (56.58)</t>
  </si>
  <si>
    <t xml:space="preserve">-83.76 (56.71)</t>
  </si>
  <si>
    <t xml:space="preserve">-428.44 (137.97)</t>
  </si>
  <si>
    <t xml:space="preserve">-370.38 (138.03)</t>
  </si>
  <si>
    <t xml:space="preserve">-45.18 (31.19)</t>
  </si>
  <si>
    <t xml:space="preserve">-35.2 (31.22)</t>
  </si>
  <si>
    <t xml:space="preserve">-100.6 (50.09)</t>
  </si>
  <si>
    <t xml:space="preserve">-92.56 (50.21)</t>
  </si>
  <si>
    <t xml:space="preserve">-29.15 (89.6)</t>
  </si>
  <si>
    <t xml:space="preserve">-33.55 (89.81)</t>
  </si>
  <si>
    <t xml:space="preserve">-39.73 (34.65)</t>
  </si>
  <si>
    <t xml:space="preserve">-35.76 (34.73)</t>
  </si>
  <si>
    <t xml:space="preserve">23.25 (72.21)</t>
  </si>
  <si>
    <t xml:space="preserve">0.03 (-0.16 to 0.22)</t>
  </si>
  <si>
    <t xml:space="preserve">18.74 (72.39)</t>
  </si>
  <si>
    <t xml:space="preserve">99.81 (43.16)</t>
  </si>
  <si>
    <t xml:space="preserve">106.76 (43.24)</t>
  </si>
  <si>
    <t xml:space="preserve">0.24 (0.05 to 0.43)</t>
  </si>
  <si>
    <t xml:space="preserve">-68.02 (127.44)</t>
  </si>
  <si>
    <t xml:space="preserve">-40.11 (127.77)</t>
  </si>
  <si>
    <t xml:space="preserve">-33.23 (49.42)</t>
  </si>
  <si>
    <t xml:space="preserve">-0.06 (-0.25 to 0.12)</t>
  </si>
  <si>
    <t xml:space="preserve">-30.41 (49.55)</t>
  </si>
  <si>
    <t xml:space="preserve">-260.67 (134.88)</t>
  </si>
  <si>
    <t xml:space="preserve">-215.59 (135.09)</t>
  </si>
  <si>
    <t xml:space="preserve">12.36 (116.85)</t>
  </si>
  <si>
    <t xml:space="preserve">25.85 (117.15)</t>
  </si>
  <si>
    <t xml:space="preserve">8.69 (48.9)</t>
  </si>
  <si>
    <t xml:space="preserve">12.22 (49.04)</t>
  </si>
  <si>
    <t xml:space="preserve">-97 (199.31)</t>
  </si>
  <si>
    <t xml:space="preserve">-44.11 (199.59)</t>
  </si>
  <si>
    <t xml:space="preserve">-0.02 (-0.21 to 0.17)</t>
  </si>
  <si>
    <t xml:space="preserve">-599.44 (241.87)</t>
  </si>
  <si>
    <t xml:space="preserve">-580.84 (242.51)</t>
  </si>
  <si>
    <t xml:space="preserve">89.8 (188.39)</t>
  </si>
  <si>
    <t xml:space="preserve">102.65 (188.85)</t>
  </si>
  <si>
    <t xml:space="preserve">-330.21 (144.76)</t>
  </si>
  <si>
    <t xml:space="preserve">-292 (144.95)</t>
  </si>
  <si>
    <t xml:space="preserve">-0.19 (-0.38 to -0.01)</t>
  </si>
  <si>
    <t xml:space="preserve">-344.16 (199.33)</t>
  </si>
  <si>
    <t xml:space="preserve">-315.84 (199.83)</t>
  </si>
  <si>
    <t xml:space="preserve">-3.51 (17.35)</t>
  </si>
  <si>
    <t xml:space="preserve">0.47 (17.39)</t>
  </si>
  <si>
    <t xml:space="preserve">0.0 (-0.19 to 0.19)</t>
  </si>
  <si>
    <t xml:space="preserve">73.33 (35.87)</t>
  </si>
  <si>
    <t xml:space="preserve">85.51 (35.92)</t>
  </si>
  <si>
    <t xml:space="preserve">0.23 (0.04 to 0.42)</t>
  </si>
  <si>
    <t xml:space="preserve">8.66 (22.74)</t>
  </si>
  <si>
    <t xml:space="preserve">8.54 (22.8)</t>
  </si>
  <si>
    <t xml:space="preserve">-20.61 (63.41)</t>
  </si>
  <si>
    <t xml:space="preserve">-18.34 (63.57)</t>
  </si>
  <si>
    <t xml:space="preserve">-36.09 (40.18)</t>
  </si>
  <si>
    <t xml:space="preserve">-27.11 (40.25)</t>
  </si>
  <si>
    <t xml:space="preserve">-0.07 (-0.25 to 0.12)</t>
  </si>
  <si>
    <t xml:space="preserve">110.59 (52.67)</t>
  </si>
  <si>
    <t xml:space="preserve">114.22 (52.8)</t>
  </si>
  <si>
    <t xml:space="preserve">0.21 (0.02 to 0.4)</t>
  </si>
  <si>
    <t xml:space="preserve">-169.98 (122.73)</t>
  </si>
  <si>
    <t xml:space="preserve">-162.47 (123.05)</t>
  </si>
  <si>
    <t xml:space="preserve">101.12 (60.11)</t>
  </si>
  <si>
    <t xml:space="preserve">106.7 (60.27)</t>
  </si>
  <si>
    <t xml:space="preserve">30.26 (36.64)</t>
  </si>
  <si>
    <t xml:space="preserve">0.08 (-0.11 to 0.27)</t>
  </si>
  <si>
    <t xml:space="preserve">46.91 (36.67)</t>
  </si>
  <si>
    <t xml:space="preserve">0.12 (-0.07 to 0.31)</t>
  </si>
  <si>
    <t xml:space="preserve">-227.47 (105.05)</t>
  </si>
  <si>
    <t xml:space="preserve">-178.61 (105.09)</t>
  </si>
  <si>
    <t xml:space="preserve">-307.02 (215.66)</t>
  </si>
  <si>
    <t xml:space="preserve">-265.51 (216.16)</t>
  </si>
  <si>
    <t xml:space="preserve">-216.6 (137.47)</t>
  </si>
  <si>
    <t xml:space="preserve">-164.31 (137.64)</t>
  </si>
  <si>
    <t xml:space="preserve">48.74 (40.1)</t>
  </si>
  <si>
    <t xml:space="preserve">43.16 (40.21)</t>
  </si>
  <si>
    <t xml:space="preserve">89.61 (159.16)</t>
  </si>
  <si>
    <t xml:space="preserve">0.05 (-0.13 to 0.24)</t>
  </si>
  <si>
    <t xml:space="preserve">128.76 (159.5)</t>
  </si>
  <si>
    <t xml:space="preserve">-50.12 (74.57)</t>
  </si>
  <si>
    <t xml:space="preserve">-37.77 (74.76)</t>
  </si>
  <si>
    <t xml:space="preserve">197.55 (103.7)</t>
  </si>
  <si>
    <t xml:space="preserve">0.18 (-0.01 to 0.37)</t>
  </si>
  <si>
    <t xml:space="preserve">203.95 (103.97)</t>
  </si>
  <si>
    <t xml:space="preserve">0.19 (0 to 0.38)</t>
  </si>
  <si>
    <t xml:space="preserve">-72.83 (58.03)</t>
  </si>
  <si>
    <t xml:space="preserve">-64.96 (58.18)</t>
  </si>
  <si>
    <t xml:space="preserve">-371.8 (135.58)</t>
  </si>
  <si>
    <t xml:space="preserve">-0.26 (-0.45 to -0.08)</t>
  </si>
  <si>
    <t xml:space="preserve">-311.84 (135.63)</t>
  </si>
  <si>
    <t xml:space="preserve">-31.9 (26.16)</t>
  </si>
  <si>
    <t xml:space="preserve">-25.49 (26.2)</t>
  </si>
  <si>
    <t xml:space="preserve">-98.94 (58.23)</t>
  </si>
  <si>
    <t xml:space="preserve">-99.42 (58.39)</t>
  </si>
  <si>
    <t xml:space="preserve">-0.16 (-0.35 to 0.02)</t>
  </si>
  <si>
    <t xml:space="preserve">66.3 (71.68)</t>
  </si>
  <si>
    <t xml:space="preserve">0.09 (-0.1 to 0.28)</t>
  </si>
  <si>
    <t xml:space="preserve">72.19 (71.85)</t>
  </si>
  <si>
    <t xml:space="preserve">-40.89 (41.36)</t>
  </si>
  <si>
    <t xml:space="preserve">-0.1 (-0.28 to 0.09)</t>
  </si>
  <si>
    <t xml:space="preserve">-33.78 (41.45)</t>
  </si>
  <si>
    <t xml:space="preserve">35.01 (83.98)</t>
  </si>
  <si>
    <t xml:space="preserve">32.44 (84.21)</t>
  </si>
  <si>
    <t xml:space="preserve">101.78 (45.9)</t>
  </si>
  <si>
    <t xml:space="preserve">105.64 (46)</t>
  </si>
  <si>
    <t xml:space="preserve">107.37 (123.45)</t>
  </si>
  <si>
    <t xml:space="preserve">132 (123.72)</t>
  </si>
  <si>
    <t xml:space="preserve">47.92 (50.49)</t>
  </si>
  <si>
    <t xml:space="preserve">48.52 (50.64)</t>
  </si>
  <si>
    <t xml:space="preserve">-89.04 (141.55)</t>
  </si>
  <si>
    <t xml:space="preserve">-57.33 (141.82)</t>
  </si>
  <si>
    <t xml:space="preserve">-161.77 (119.32)</t>
  </si>
  <si>
    <t xml:space="preserve">-154.73 (119.64)</t>
  </si>
  <si>
    <t xml:space="preserve">44.02 (41.83)</t>
  </si>
  <si>
    <t xml:space="preserve">42.19 (41.94)</t>
  </si>
  <si>
    <t xml:space="preserve">-351.65 (220.04)</t>
  </si>
  <si>
    <t xml:space="preserve">-310.98 (220.34)</t>
  </si>
  <si>
    <t xml:space="preserve">-563.4 (245.51)</t>
  </si>
  <si>
    <t xml:space="preserve">-496.65 (246)</t>
  </si>
  <si>
    <t xml:space="preserve">-210.79 (183.4)</t>
  </si>
  <si>
    <t xml:space="preserve">-230.01 (183.83)</t>
  </si>
  <si>
    <t xml:space="preserve">-189.85 (123.06)</t>
  </si>
  <si>
    <t xml:space="preserve">-152.65 (123.22)</t>
  </si>
  <si>
    <t xml:space="preserve">-107.9 (163.69)</t>
  </si>
  <si>
    <t xml:space="preserve">-103.26 (164.13)</t>
  </si>
  <si>
    <t xml:space="preserve">-4.68 (20.93)</t>
  </si>
  <si>
    <t xml:space="preserve">1.4 (20.97)</t>
  </si>
  <si>
    <t xml:space="preserve">4.59 (36.15)</t>
  </si>
  <si>
    <t xml:space="preserve">13 (36.22)</t>
  </si>
  <si>
    <t xml:space="preserve">0.03 (-0.15 to 0.22)</t>
  </si>
  <si>
    <t xml:space="preserve">-16.83 (16.05)</t>
  </si>
  <si>
    <t xml:space="preserve">-16.51 (16.09)</t>
  </si>
  <si>
    <t xml:space="preserve">15.63 (62.07)</t>
  </si>
  <si>
    <t xml:space="preserve">0.02 (-0.16 to 0.21)</t>
  </si>
  <si>
    <t xml:space="preserve">19.07 (62.21)</t>
  </si>
  <si>
    <r>
      <rPr>
        <b val="true"/>
        <sz val="11"/>
        <color rgb="FF000000"/>
        <rFont val="Arial"/>
        <family val="2"/>
      </rPr>
      <t xml:space="preserve">Supplemental Table 10. Longitudinal Group Differences and Effect Sizes in Cortical Volumes (mm</t>
    </r>
    <r>
      <rPr>
        <b val="true"/>
        <vertAlign val="superscript"/>
        <sz val="11"/>
        <color rgb="FF000000"/>
        <rFont val="Arial"/>
        <family val="2"/>
      </rPr>
      <t xml:space="preserve">3</t>
    </r>
    <r>
      <rPr>
        <b val="true"/>
        <sz val="11"/>
        <color rgb="FF000000"/>
        <rFont val="Arial"/>
        <family val="2"/>
      </rPr>
      <t xml:space="preserve">) Before and After Adjusting for SES Variables</t>
    </r>
  </si>
  <si>
    <r>
      <rPr>
        <b val="true"/>
        <sz val="11"/>
        <rFont val="Arial"/>
        <family val="2"/>
      </rPr>
      <t xml:space="preserve">SES model</t>
    </r>
    <r>
      <rPr>
        <b val="true"/>
        <vertAlign val="superscript"/>
        <sz val="11"/>
        <rFont val="Arial"/>
        <family val="2"/>
      </rPr>
      <t xml:space="preserve">b</t>
    </r>
  </si>
  <si>
    <t xml:space="preserve">-2926.85(1260.55)</t>
  </si>
  <si>
    <t xml:space="preserve">-0.52(-0.97 to -0.08)</t>
  </si>
  <si>
    <t xml:space="preserve">-2104.46(1259.46)</t>
  </si>
  <si>
    <t xml:space="preserve">-0.38(-0.82 to 0.07)</t>
  </si>
  <si>
    <t xml:space="preserve">-3042.13(1259.99)</t>
  </si>
  <si>
    <t xml:space="preserve">-0.53(-0.97 to -0.1)</t>
  </si>
  <si>
    <t xml:space="preserve">-2248.51(1259.3)</t>
  </si>
  <si>
    <t xml:space="preserve">-0.4(-0.83 to 0.04)</t>
  </si>
  <si>
    <t xml:space="preserve">-161.91(51.44)</t>
  </si>
  <si>
    <t xml:space="preserve">-1.12(-1.82 to -0.42)</t>
  </si>
  <si>
    <t xml:space="preserve">-150.15(51.54)</t>
  </si>
  <si>
    <t xml:space="preserve">-1.04(-1.74 to -0.34)</t>
  </si>
  <si>
    <t xml:space="preserve">-72.82(50.95)</t>
  </si>
  <si>
    <t xml:space="preserve">-0.73(-1.72 to 0.27)</t>
  </si>
  <si>
    <t xml:space="preserve">-62.47(51.05)</t>
  </si>
  <si>
    <t xml:space="preserve">-0.62(-1.62 to 0.37)</t>
  </si>
  <si>
    <t xml:space="preserve">-117.8(120.56)</t>
  </si>
  <si>
    <t xml:space="preserve">-0.36(-1.08 to 0.36)</t>
  </si>
  <si>
    <t xml:space="preserve">-96.31(120.81)</t>
  </si>
  <si>
    <t xml:space="preserve">-0.29(-1.01 to 0.43)</t>
  </si>
  <si>
    <t xml:space="preserve">134.1(56.88)</t>
  </si>
  <si>
    <t xml:space="preserve">1.1(0.18 to 2.01)</t>
  </si>
  <si>
    <t xml:space="preserve">145.75(56.97)</t>
  </si>
  <si>
    <t xml:space="preserve">1.19(0.28 to 2.11)</t>
  </si>
  <si>
    <t xml:space="preserve">8.14(35.13)</t>
  </si>
  <si>
    <t xml:space="preserve">0.05(-0.36 to 0.46)</t>
  </si>
  <si>
    <t xml:space="preserve">21.72(35.18)</t>
  </si>
  <si>
    <t xml:space="preserve">0.13(-0.28 to 0.54)</t>
  </si>
  <si>
    <t xml:space="preserve">-91.82(110.48)</t>
  </si>
  <si>
    <t xml:space="preserve">-0.28(-0.93 to 0.37)</t>
  </si>
  <si>
    <t xml:space="preserve">-40.26(110.46)</t>
  </si>
  <si>
    <t xml:space="preserve">-0.12(-0.77 to 0.53)</t>
  </si>
  <si>
    <t xml:space="preserve">-384.29(190.89)</t>
  </si>
  <si>
    <t xml:space="preserve">-0.88(-1.74 to -0.02)</t>
  </si>
  <si>
    <t xml:space="preserve">-341.59(191.26)</t>
  </si>
  <si>
    <t xml:space="preserve">-0.78(-1.65 to 0.08)</t>
  </si>
  <si>
    <t xml:space="preserve">-175.73(148.91)</t>
  </si>
  <si>
    <t xml:space="preserve">-0.41(-1.08 to 0.27)</t>
  </si>
  <si>
    <t xml:space="preserve">-103.94(149.02)</t>
  </si>
  <si>
    <t xml:space="preserve">-0.24(-0.92 to 0.44)</t>
  </si>
  <si>
    <t xml:space="preserve">14.18(41.26)</t>
  </si>
  <si>
    <t xml:space="preserve">0.13(-0.61 to 0.86)</t>
  </si>
  <si>
    <t xml:space="preserve">15.61(41.36)</t>
  </si>
  <si>
    <t xml:space="preserve">0.14(-0.59 to 0.88)</t>
  </si>
  <si>
    <t xml:space="preserve">155.14(152.67)</t>
  </si>
  <si>
    <t xml:space="preserve">0.4(-0.37 to 1.16)</t>
  </si>
  <si>
    <t xml:space="preserve">201.66(152.91)</t>
  </si>
  <si>
    <t xml:space="preserve">0.52(-0.25 to 1.28)</t>
  </si>
  <si>
    <t xml:space="preserve">-152.68(71.48)</t>
  </si>
  <si>
    <t xml:space="preserve">-0.49(-0.94 to -0.04)</t>
  </si>
  <si>
    <t xml:space="preserve">-135.63(71.66)</t>
  </si>
  <si>
    <t xml:space="preserve">-0.43(-0.88 to 0.02)</t>
  </si>
  <si>
    <t xml:space="preserve">154.82(99.97)</t>
  </si>
  <si>
    <t xml:space="preserve">0.76(-0.2 to 1.73)</t>
  </si>
  <si>
    <t xml:space="preserve">173.03(100.13)</t>
  </si>
  <si>
    <t xml:space="preserve">0.85(-0.11 to 1.82)</t>
  </si>
  <si>
    <t xml:space="preserve">-90.93(54.14)</t>
  </si>
  <si>
    <t xml:space="preserve">-0.31(-0.68 to 0.05)</t>
  </si>
  <si>
    <t xml:space="preserve">-86(54.27)</t>
  </si>
  <si>
    <t xml:space="preserve">-0.3(-0.67 to 0.07)</t>
  </si>
  <si>
    <t xml:space="preserve">-529.15(137.75)</t>
  </si>
  <si>
    <t xml:space="preserve">-1.24(-1.87 to -0.61)</t>
  </si>
  <si>
    <t xml:space="preserve">-455.1(137.65)</t>
  </si>
  <si>
    <t xml:space="preserve">-1.06(-1.7 to -0.43)</t>
  </si>
  <si>
    <t xml:space="preserve">-49.46(30.74)</t>
  </si>
  <si>
    <t xml:space="preserve">-0.46(-1.02 to 0.1)</t>
  </si>
  <si>
    <t xml:space="preserve">-39.09(30.77)</t>
  </si>
  <si>
    <t xml:space="preserve">-0.36(-0.92 to 0.2)</t>
  </si>
  <si>
    <t xml:space="preserve">-113.48(49.04)</t>
  </si>
  <si>
    <t xml:space="preserve">-0.7(-1.29 to -0.11)</t>
  </si>
  <si>
    <t xml:space="preserve">-99.53(49.14)</t>
  </si>
  <si>
    <t xml:space="preserve">-0.61(-1.2 to -0.02)</t>
  </si>
  <si>
    <t xml:space="preserve">-60.01(88.82)</t>
  </si>
  <si>
    <t xml:space="preserve">-0.26(-1.01 to 0.49)</t>
  </si>
  <si>
    <t xml:space="preserve">-50.26(89.01)</t>
  </si>
  <si>
    <t xml:space="preserve">-0.22(-0.97 to 0.54)</t>
  </si>
  <si>
    <t xml:space="preserve">-54.71(34.07)</t>
  </si>
  <si>
    <t xml:space="preserve">-0.49(-1.09 to 0.11)</t>
  </si>
  <si>
    <t xml:space="preserve">-45.1(34.13)</t>
  </si>
  <si>
    <t xml:space="preserve">-0.4(-1.01 to 0.2)</t>
  </si>
  <si>
    <t xml:space="preserve">-4.91(71.5)</t>
  </si>
  <si>
    <t xml:space="preserve">-0.03(-0.84 to 0.78)</t>
  </si>
  <si>
    <t xml:space="preserve">2.72(71.67)</t>
  </si>
  <si>
    <t xml:space="preserve">0.02(-0.8 to 0.83)</t>
  </si>
  <si>
    <t xml:space="preserve">89.03(42.82)</t>
  </si>
  <si>
    <t xml:space="preserve">0.91(0.05 to 1.76)</t>
  </si>
  <si>
    <t xml:space="preserve">97.88(42.88)</t>
  </si>
  <si>
    <t xml:space="preserve">1(0.14 to 1.85)</t>
  </si>
  <si>
    <t xml:space="preserve">-120.04(126.48)</t>
  </si>
  <si>
    <t xml:space="preserve">-0.32(-0.99 to 0.34)</t>
  </si>
  <si>
    <t xml:space="preserve">-81.64(126.71)</t>
  </si>
  <si>
    <t xml:space="preserve">-0.22(-0.89 to 0.45)</t>
  </si>
  <si>
    <t xml:space="preserve">-54.87(49.74)</t>
  </si>
  <si>
    <t xml:space="preserve">-0.48(-1.32 to 0.37)</t>
  </si>
  <si>
    <t xml:space="preserve">-44.56(49.84)</t>
  </si>
  <si>
    <t xml:space="preserve">-0.39(-1.24 to 0.46)</t>
  </si>
  <si>
    <t xml:space="preserve">-311.03(134.42)</t>
  </si>
  <si>
    <t xml:space="preserve">-0.71(-1.31 to -0.11)</t>
  </si>
  <si>
    <t xml:space="preserve">-247.41(134.53)</t>
  </si>
  <si>
    <t xml:space="preserve">-0.57(-1.17 to 0.04)</t>
  </si>
  <si>
    <t xml:space="preserve">-27.7(115.73)</t>
  </si>
  <si>
    <t xml:space="preserve">-0.08(-0.71 to 0.56)</t>
  </si>
  <si>
    <t xml:space="preserve">-7.16(116.01)</t>
  </si>
  <si>
    <t xml:space="preserve">-0.02(-0.66 to 0.62)</t>
  </si>
  <si>
    <t xml:space="preserve">-9.9(47.97)</t>
  </si>
  <si>
    <t xml:space="preserve">-0.06(-0.63 to 0.51)</t>
  </si>
  <si>
    <t xml:space="preserve">-0.57(48.09)</t>
  </si>
  <si>
    <t xml:space="preserve">0(-0.58 to 0.57)</t>
  </si>
  <si>
    <t xml:space="preserve">-172.05(195.43)</t>
  </si>
  <si>
    <t xml:space="preserve">-0.24(-0.78 to 0.3)</t>
  </si>
  <si>
    <t xml:space="preserve">-94.77(195.59)</t>
  </si>
  <si>
    <t xml:space="preserve">-0.13(-0.67 to 0.41)</t>
  </si>
  <si>
    <t xml:space="preserve">-697.32(241.97)</t>
  </si>
  <si>
    <t xml:space="preserve">-0.93(-1.56 to -0.3)</t>
  </si>
  <si>
    <t xml:space="preserve">-634.35(242.47)</t>
  </si>
  <si>
    <t xml:space="preserve">-0.84(-1.48 to -0.21)</t>
  </si>
  <si>
    <t xml:space="preserve">79.82(183.16)</t>
  </si>
  <si>
    <t xml:space="preserve">0.13(-0.45 to 0.7)</t>
  </si>
  <si>
    <t xml:space="preserve">105.15(183.55)</t>
  </si>
  <si>
    <t xml:space="preserve">0.17(-0.41 to 0.74)</t>
  </si>
  <si>
    <t xml:space="preserve">-414.62(146.23)</t>
  </si>
  <si>
    <t xml:space="preserve">-1.1(-1.86 to -0.34)</t>
  </si>
  <si>
    <t xml:space="preserve">-350.04(146.31)</t>
  </si>
  <si>
    <t xml:space="preserve">-0.93(-1.68 to -0.17)</t>
  </si>
  <si>
    <t xml:space="preserve">-394.3(196.95)</t>
  </si>
  <si>
    <t xml:space="preserve">-0.73(-1.44 to -0.02)</t>
  </si>
  <si>
    <t xml:space="preserve">-340.97(197.33)</t>
  </si>
  <si>
    <t xml:space="preserve">-0.63(-1.34 to 0.08)</t>
  </si>
  <si>
    <t xml:space="preserve">-9.18(16.31)</t>
  </si>
  <si>
    <t xml:space="preserve">-0.1(-0.46 to 0.26)</t>
  </si>
  <si>
    <t xml:space="preserve">-4.05(16.34)</t>
  </si>
  <si>
    <t xml:space="preserve">-0.05(-0.4 to 0.31)</t>
  </si>
  <si>
    <t xml:space="preserve">57.75(34.04)</t>
  </si>
  <si>
    <t xml:space="preserve">0.29(-0.05 to 0.63)</t>
  </si>
  <si>
    <t xml:space="preserve">71.58(34.07)</t>
  </si>
  <si>
    <t xml:space="preserve">0.36(0.02 to 0.7)</t>
  </si>
  <si>
    <t xml:space="preserve">3.23(22.66)</t>
  </si>
  <si>
    <t xml:space="preserve">0.05(-0.69 to 0.8)</t>
  </si>
  <si>
    <t xml:space="preserve">5.9(22.72)</t>
  </si>
  <si>
    <t xml:space="preserve">0.1(-0.65 to 0.85)</t>
  </si>
  <si>
    <t xml:space="preserve">-39.39(61.28)</t>
  </si>
  <si>
    <t xml:space="preserve">-0.13(-0.53 to 0.27)</t>
  </si>
  <si>
    <t xml:space="preserve">-28.28(61.42)</t>
  </si>
  <si>
    <t xml:space="preserve">-0.09(-0.5 to 0.31)</t>
  </si>
  <si>
    <t xml:space="preserve">-56.55(39.7)</t>
  </si>
  <si>
    <t xml:space="preserve">-0.49(-1.17 to 0.18)</t>
  </si>
  <si>
    <t xml:space="preserve">-43.91(39.75)</t>
  </si>
  <si>
    <t xml:space="preserve">-0.38(-1.06 to 0.3)</t>
  </si>
  <si>
    <t xml:space="preserve">91.1(52.6)</t>
  </si>
  <si>
    <t xml:space="preserve">0.83(-0.11 to 1.77)</t>
  </si>
  <si>
    <t xml:space="preserve">99.09(52.71)</t>
  </si>
  <si>
    <t xml:space="preserve">0.9(-0.04 to 1.85)</t>
  </si>
  <si>
    <t xml:space="preserve">-231.98(120.44)</t>
  </si>
  <si>
    <t xml:space="preserve">-0.57(-1.15 to 0.01)</t>
  </si>
  <si>
    <t xml:space="preserve">-211.85(120.71)</t>
  </si>
  <si>
    <t xml:space="preserve">-0.52(-1.1 to 0.06)</t>
  </si>
  <si>
    <t xml:space="preserve">88.9(59.16)</t>
  </si>
  <si>
    <t xml:space="preserve">0.58(-0.18 to 1.34)</t>
  </si>
  <si>
    <t xml:space="preserve">101.58(59.28)</t>
  </si>
  <si>
    <t xml:space="preserve">0.66(-0.1 to 1.42)</t>
  </si>
  <si>
    <t xml:space="preserve">24.48(35.13)</t>
  </si>
  <si>
    <t xml:space="preserve">0.15(-0.27 to 0.57)</t>
  </si>
  <si>
    <t xml:space="preserve">42.1(35.14)</t>
  </si>
  <si>
    <t xml:space="preserve">0.26(-0.16 to 0.68)</t>
  </si>
  <si>
    <t xml:space="preserve">-260.01(105.19)</t>
  </si>
  <si>
    <t xml:space="preserve">-0.81(-1.45 to -0.17)</t>
  </si>
  <si>
    <t xml:space="preserve">-203.53(105.14)</t>
  </si>
  <si>
    <t xml:space="preserve">-0.63(-1.27 to 0.01)</t>
  </si>
  <si>
    <t xml:space="preserve">-449.19(214.87)</t>
  </si>
  <si>
    <t xml:space="preserve">-0.77(-1.48 to -0.05)</t>
  </si>
  <si>
    <t xml:space="preserve">-382.63(215.25)</t>
  </si>
  <si>
    <t xml:space="preserve">-0.65(-1.37 to 0.07)</t>
  </si>
  <si>
    <t xml:space="preserve">-271.65(137.85)</t>
  </si>
  <si>
    <t xml:space="preserve">-0.68(-1.35 to 0)</t>
  </si>
  <si>
    <t xml:space="preserve">-201.9(137.9)</t>
  </si>
  <si>
    <t xml:space="preserve">-0.5(-1.18 to 0.17)</t>
  </si>
  <si>
    <t xml:space="preserve">37.19(39.39)</t>
  </si>
  <si>
    <t xml:space="preserve">0.34(-0.36 to 1.04)</t>
  </si>
  <si>
    <t xml:space="preserve">36.78(39.49)</t>
  </si>
  <si>
    <t xml:space="preserve">0.33(-0.37 to 1.03)</t>
  </si>
  <si>
    <t xml:space="preserve">12.87(158.46)</t>
  </si>
  <si>
    <t xml:space="preserve">0.03(-0.73 to 0.79)</t>
  </si>
  <si>
    <t xml:space="preserve">57.93(158.7)</t>
  </si>
  <si>
    <t xml:space="preserve">0.14(-0.62 to 0.91)</t>
  </si>
  <si>
    <t xml:space="preserve">-94.41(71.91)</t>
  </si>
  <si>
    <t xml:space="preserve">-0.25(-0.62 to 0.12)</t>
  </si>
  <si>
    <t xml:space="preserve">-75.88(72.07)</t>
  </si>
  <si>
    <t xml:space="preserve">-0.2(-0.57 to 0.17)</t>
  </si>
  <si>
    <t xml:space="preserve">156.73(104.14)</t>
  </si>
  <si>
    <t xml:space="preserve">0.74(-0.22 to 1.71)</t>
  </si>
  <si>
    <t xml:space="preserve">170.67(104.34)</t>
  </si>
  <si>
    <t xml:space="preserve">0.81(-0.16 to 1.78)</t>
  </si>
  <si>
    <t xml:space="preserve">-95.31(55.74)</t>
  </si>
  <si>
    <t xml:space="preserve">-0.34(-0.73 to 0.05)</t>
  </si>
  <si>
    <t xml:space="preserve">-81.33(55.88)</t>
  </si>
  <si>
    <t xml:space="preserve">-0.29(-0.68 to 0.1)</t>
  </si>
  <si>
    <t xml:space="preserve">-432.27(135.65)</t>
  </si>
  <si>
    <t xml:space="preserve">-1.06(-1.71 to -0.41)</t>
  </si>
  <si>
    <t xml:space="preserve">-357.13(135.54)</t>
  </si>
  <si>
    <t xml:space="preserve">-0.87(-1.53 to -0.22)</t>
  </si>
  <si>
    <t xml:space="preserve">-26.64(25.7)</t>
  </si>
  <si>
    <t xml:space="preserve">-0.27(-0.79 to 0.24)</t>
  </si>
  <si>
    <t xml:space="preserve">-19.32(25.72)</t>
  </si>
  <si>
    <t xml:space="preserve">-0.2(-0.72 to 0.32)</t>
  </si>
  <si>
    <t xml:space="preserve">-111.21(57)</t>
  </si>
  <si>
    <t xml:space="preserve">-0.59(-1.19 to 0)</t>
  </si>
  <si>
    <t xml:space="preserve">-106.07(57.14)</t>
  </si>
  <si>
    <t xml:space="preserve">-0.56(-1.16 to 0.03)</t>
  </si>
  <si>
    <t xml:space="preserve">39.56(70.51)</t>
  </si>
  <si>
    <t xml:space="preserve">0.18(-0.44 to 0.79)</t>
  </si>
  <si>
    <t xml:space="preserve">50.3(70.66)</t>
  </si>
  <si>
    <t xml:space="preserve">0.22(-0.39 to 0.84)</t>
  </si>
  <si>
    <t xml:space="preserve">-63.15(40.93)</t>
  </si>
  <si>
    <t xml:space="preserve">-0.51(-1.16 to 0.14)</t>
  </si>
  <si>
    <t xml:space="preserve">-52.6(41)</t>
  </si>
  <si>
    <t xml:space="preserve">-0.43(-1.08 to 0.23)</t>
  </si>
  <si>
    <t xml:space="preserve">17.44(82.72)</t>
  </si>
  <si>
    <t xml:space="preserve">0.07(-0.59 to 0.73)</t>
  </si>
  <si>
    <t xml:space="preserve">23.42(82.93)</t>
  </si>
  <si>
    <t xml:space="preserve">0.09(-0.56 to 0.75)</t>
  </si>
  <si>
    <t xml:space="preserve">88.01(45.39)</t>
  </si>
  <si>
    <t xml:space="preserve">0.79(-0.01 to 1.59)</t>
  </si>
  <si>
    <t xml:space="preserve">94.46(45.45)</t>
  </si>
  <si>
    <t xml:space="preserve">0.85(0.05 to 1.64)</t>
  </si>
  <si>
    <t xml:space="preserve">39.91(122)</t>
  </si>
  <si>
    <t xml:space="preserve">0.11(-0.54 to 0.75)</t>
  </si>
  <si>
    <t xml:space="preserve">83.41(122.19)</t>
  </si>
  <si>
    <t xml:space="preserve">0.23(-0.42 to 0.87)</t>
  </si>
  <si>
    <t xml:space="preserve">11.76(51)</t>
  </si>
  <si>
    <t xml:space="preserve">0.1(-0.76 to 0.96)</t>
  </si>
  <si>
    <t xml:space="preserve">19.54(51.12)</t>
  </si>
  <si>
    <t xml:space="preserve">0.17(-0.69 to 1.03)</t>
  </si>
  <si>
    <t xml:space="preserve">-150.2(138.77)</t>
  </si>
  <si>
    <t xml:space="preserve">-0.28(-0.8 to 0.23)</t>
  </si>
  <si>
    <t xml:space="preserve">-99.04(138.99)</t>
  </si>
  <si>
    <t xml:space="preserve">-0.19(-0.7 to 0.33)</t>
  </si>
  <si>
    <t xml:space="preserve">-206.42(117.42)</t>
  </si>
  <si>
    <t xml:space="preserve">-185.76(117.71)</t>
  </si>
  <si>
    <t xml:space="preserve">-0.47(-1.05 to 0.11)</t>
  </si>
  <si>
    <t xml:space="preserve">19.95(41.33)</t>
  </si>
  <si>
    <t xml:space="preserve">0.16(-0.48 to 0.8)</t>
  </si>
  <si>
    <t xml:space="preserve">23.51(41.43)</t>
  </si>
  <si>
    <t xml:space="preserve">0.19(-0.46 to 0.83)</t>
  </si>
  <si>
    <t xml:space="preserve">-410.43(215.6)</t>
  </si>
  <si>
    <t xml:space="preserve">-0.5(-1.02 to 0.01)</t>
  </si>
  <si>
    <t xml:space="preserve">-343.98(215.83)</t>
  </si>
  <si>
    <t xml:space="preserve">-0.42(-0.94 to 0.1)</t>
  </si>
  <si>
    <t xml:space="preserve">-665.13(242.51)</t>
  </si>
  <si>
    <t xml:space="preserve">-0.77(-1.32 to -0.22)</t>
  </si>
  <si>
    <t xml:space="preserve">-574.27(242.87)</t>
  </si>
  <si>
    <t xml:space="preserve">-0.66(-1.22 to -0.11)</t>
  </si>
  <si>
    <t xml:space="preserve">-207.42(177.17)</t>
  </si>
  <si>
    <t xml:space="preserve">-0.29(-0.79 to 0.2)</t>
  </si>
  <si>
    <t xml:space="preserve">-206.1(177.58)</t>
  </si>
  <si>
    <t xml:space="preserve">-285.11(124.26)</t>
  </si>
  <si>
    <t xml:space="preserve">-0.85(-1.57 to -0.12)</t>
  </si>
  <si>
    <t xml:space="preserve">-227.03(124.31)</t>
  </si>
  <si>
    <t xml:space="preserve">-0.67(-1.4 to 0.05)</t>
  </si>
  <si>
    <t xml:space="preserve">-175.98(160.43)</t>
  </si>
  <si>
    <t xml:space="preserve">-0.32(-0.9 to 0.26)</t>
  </si>
  <si>
    <t xml:space="preserve">-149.73(160.82)</t>
  </si>
  <si>
    <t xml:space="preserve">-0.28(-0.86 to 0.3)</t>
  </si>
  <si>
    <t xml:space="preserve">-6.78(19.69)</t>
  </si>
  <si>
    <t xml:space="preserve">-0.06(-0.4 to 0.28)</t>
  </si>
  <si>
    <t xml:space="preserve">-0.3(19.72)</t>
  </si>
  <si>
    <t xml:space="preserve">0(-0.34 to 0.34)</t>
  </si>
  <si>
    <t xml:space="preserve">-9.81(34.29)</t>
  </si>
  <si>
    <t xml:space="preserve">-0.05(-0.39 to 0.29)</t>
  </si>
  <si>
    <t xml:space="preserve">0.32(34.34)</t>
  </si>
  <si>
    <t xml:space="preserve">-21.34(15.87)</t>
  </si>
  <si>
    <t xml:space="preserve">-0.45(-1.11 to 0.21)</t>
  </si>
  <si>
    <t xml:space="preserve">-18.98(15.9)</t>
  </si>
  <si>
    <t xml:space="preserve">-0.4(-1.06 to 0.26)</t>
  </si>
  <si>
    <t xml:space="preserve">8.95(59.32)</t>
  </si>
  <si>
    <t xml:space="preserve">0.03(-0.34 to 0.39)</t>
  </si>
  <si>
    <t xml:space="preserve">20.44(59.45)</t>
  </si>
  <si>
    <t xml:space="preserve">0.06(-0.3 to 0.43)</t>
  </si>
  <si>
    <r>
      <rPr>
        <b val="true"/>
        <sz val="11"/>
        <color rgb="FF000000"/>
        <rFont val="Arial"/>
        <family val="2"/>
      </rPr>
      <t xml:space="preserve">Supplemental Table 11. Group Differences and Effect Sizes in Baseline Cortical Volumes (mm</t>
    </r>
    <r>
      <rPr>
        <b val="true"/>
        <vertAlign val="superscript"/>
        <sz val="11"/>
        <color rgb="FF000000"/>
        <rFont val="Arial"/>
        <family val="2"/>
      </rPr>
      <t xml:space="preserve">3</t>
    </r>
    <r>
      <rPr>
        <b val="true"/>
        <sz val="11"/>
        <color rgb="FF000000"/>
        <rFont val="Arial"/>
        <family val="2"/>
      </rPr>
      <t xml:space="preserve">) Before and After Adjusting for SES Variables and Using Propensity Score Matching</t>
    </r>
  </si>
  <si>
    <t xml:space="preserve">-3189.34(2126.54)</t>
  </si>
  <si>
    <t xml:space="preserve">-0.23(-0.62 to 0.15)</t>
  </si>
  <si>
    <t xml:space="preserve">-747.15(2251.85)</t>
  </si>
  <si>
    <t xml:space="preserve">-0.06(-0.47 to 0.36)</t>
  </si>
  <si>
    <t xml:space="preserve">-3534.56(2147.05)</t>
  </si>
  <si>
    <t xml:space="preserve">-0.25(-0.64 to 0.13)</t>
  </si>
  <si>
    <t xml:space="preserve">-1348.24(2280.08)</t>
  </si>
  <si>
    <t xml:space="preserve">-0.1(-0.52 to 0.32)</t>
  </si>
  <si>
    <t xml:space="preserve">-187.05(78.15)</t>
  </si>
  <si>
    <t xml:space="preserve">-0.37(-0.7 to -0.04)</t>
  </si>
  <si>
    <t xml:space="preserve">-193.48(84.93)</t>
  </si>
  <si>
    <t xml:space="preserve">-0.39(-0.74 to -0.03)</t>
  </si>
  <si>
    <t xml:space="preserve">-89.77(83.57)</t>
  </si>
  <si>
    <t xml:space="preserve">-0.17(-0.49 to 0.16)</t>
  </si>
  <si>
    <t xml:space="preserve">-90.96(90.04)</t>
  </si>
  <si>
    <t xml:space="preserve">-0.17(-0.52 to 0.18)</t>
  </si>
  <si>
    <t xml:space="preserve">-335.31(191.75)</t>
  </si>
  <si>
    <t xml:space="preserve">-0.27(-0.59 to 0.05)</t>
  </si>
  <si>
    <t xml:space="preserve">-384.97(208.93)</t>
  </si>
  <si>
    <t xml:space="preserve">-0.31(-0.66 to 0.04)</t>
  </si>
  <si>
    <t xml:space="preserve">143.41(92.11)</t>
  </si>
  <si>
    <t xml:space="preserve">0.24(-0.09 to 0.57)</t>
  </si>
  <si>
    <t xml:space="preserve">181.54(99.57)</t>
  </si>
  <si>
    <t xml:space="preserve">0.31(-0.05 to 0.66)</t>
  </si>
  <si>
    <t xml:space="preserve">-10.31(54.37)</t>
  </si>
  <si>
    <t xml:space="preserve">-0.03(-0.36 to 0.3)</t>
  </si>
  <si>
    <t xml:space="preserve">6.02(59.05)</t>
  </si>
  <si>
    <t xml:space="preserve">0.02(-0.34 to 0.37)</t>
  </si>
  <si>
    <t xml:space="preserve">-73.46(164.98)</t>
  </si>
  <si>
    <t xml:space="preserve">-0.07(-0.45 to 0.31)</t>
  </si>
  <si>
    <t xml:space="preserve">31.22(178.59)</t>
  </si>
  <si>
    <t xml:space="preserve">0.03(-0.38 to 0.44)</t>
  </si>
  <si>
    <t xml:space="preserve">-411.72(293.03)</t>
  </si>
  <si>
    <t xml:space="preserve">-0.22(-0.58 to 0.14)</t>
  </si>
  <si>
    <t xml:space="preserve">-271.7(316.68)</t>
  </si>
  <si>
    <t xml:space="preserve">-0.15(-0.53 to 0.24)</t>
  </si>
  <si>
    <t xml:space="preserve">-417.28(234.63)</t>
  </si>
  <si>
    <t xml:space="preserve">-0.27(-0.65 to 0.1)</t>
  </si>
  <si>
    <t xml:space="preserve">-212(250.9)</t>
  </si>
  <si>
    <t xml:space="preserve">-0.14(-0.55 to 0.26)</t>
  </si>
  <si>
    <t xml:space="preserve">-13.19(67.54)</t>
  </si>
  <si>
    <t xml:space="preserve">-0.03(-0.35 to 0.29)</t>
  </si>
  <si>
    <t xml:space="preserve">9.07(72.87)</t>
  </si>
  <si>
    <t xml:space="preserve">0.02(-0.33 to 0.37)</t>
  </si>
  <si>
    <t xml:space="preserve">237.69(262.08)</t>
  </si>
  <si>
    <t xml:space="preserve">0.14(-0.2 to 0.48)</t>
  </si>
  <si>
    <t xml:space="preserve">320.57(284.96)</t>
  </si>
  <si>
    <t xml:space="preserve">0.19(-0.18 to 0.56)</t>
  </si>
  <si>
    <t xml:space="preserve">-105.6(122.05)</t>
  </si>
  <si>
    <t xml:space="preserve">-0.13(-0.47 to 0.21)</t>
  </si>
  <si>
    <t xml:space="preserve">-16.72(131.2)</t>
  </si>
  <si>
    <t xml:space="preserve">-0.02(-0.38 to 0.34)</t>
  </si>
  <si>
    <t xml:space="preserve">233.78(144.08)</t>
  </si>
  <si>
    <t xml:space="preserve">0.25(-0.1 to 0.6)</t>
  </si>
  <si>
    <t xml:space="preserve">341.13(153.75)</t>
  </si>
  <si>
    <t xml:space="preserve">0.38(-0.01 to 0.76)</t>
  </si>
  <si>
    <t xml:space="preserve">-89.17(88.11)</t>
  </si>
  <si>
    <t xml:space="preserve">-0.16(-0.54 to 0.23)</t>
  </si>
  <si>
    <t xml:space="preserve">-82.62(95.5)</t>
  </si>
  <si>
    <t xml:space="preserve">-0.15(-0.56 to 0.27)</t>
  </si>
  <si>
    <t xml:space="preserve">-590.32(224.18)</t>
  </si>
  <si>
    <t xml:space="preserve">-0.41(-0.77 to -0.04)</t>
  </si>
  <si>
    <t xml:space="preserve">-406.89(241.07)</t>
  </si>
  <si>
    <t xml:space="preserve">-0.29(-0.68 to 0.11)</t>
  </si>
  <si>
    <t xml:space="preserve">-23.72(45.46)</t>
  </si>
  <si>
    <t xml:space="preserve">-0.08(-0.38 to 0.22)</t>
  </si>
  <si>
    <t xml:space="preserve">0.37(48.81)</t>
  </si>
  <si>
    <t xml:space="preserve">0(-0.33 to 0.33)</t>
  </si>
  <si>
    <t xml:space="preserve">-66.79(72.69)</t>
  </si>
  <si>
    <t xml:space="preserve">-0.14(-0.46 to 0.17)</t>
  </si>
  <si>
    <t xml:space="preserve">-30.37(79.11)</t>
  </si>
  <si>
    <t xml:space="preserve">-0.07(-0.41 to 0.28)</t>
  </si>
  <si>
    <t xml:space="preserve">-188.41(141.65)</t>
  </si>
  <si>
    <t xml:space="preserve">-0.21(-0.55 to 0.14)</t>
  </si>
  <si>
    <t xml:space="preserve">-93.23(153.04)</t>
  </si>
  <si>
    <t xml:space="preserve">-0.1(-0.48 to 0.27)</t>
  </si>
  <si>
    <t xml:space="preserve">60.12(54.7)</t>
  </si>
  <si>
    <t xml:space="preserve">0.17(-0.16 to 0.5)</t>
  </si>
  <si>
    <t xml:space="preserve">98.72(58.47)</t>
  </si>
  <si>
    <t xml:space="preserve">0.29(-0.06 to 0.64)</t>
  </si>
  <si>
    <t xml:space="preserve">68.74(121.68)</t>
  </si>
  <si>
    <t xml:space="preserve">0.09(-0.25 to 0.42)</t>
  </si>
  <si>
    <t xml:space="preserve">134.89(130.83)</t>
  </si>
  <si>
    <t xml:space="preserve">0.17(-0.19 to 0.53)</t>
  </si>
  <si>
    <t xml:space="preserve">100.57(66.92)</t>
  </si>
  <si>
    <t xml:space="preserve">0.23(-0.09 to 0.56)</t>
  </si>
  <si>
    <t xml:space="preserve">138.42(72.33)</t>
  </si>
  <si>
    <t xml:space="preserve">0.33(-0.03 to 0.68)</t>
  </si>
  <si>
    <t xml:space="preserve">-145.67(198.27)</t>
  </si>
  <si>
    <t xml:space="preserve">-0.11(-0.46 to 0.23)</t>
  </si>
  <si>
    <t xml:space="preserve">-56.42(212.81)</t>
  </si>
  <si>
    <t xml:space="preserve">-0.04(-0.41 to 0.32)</t>
  </si>
  <si>
    <t xml:space="preserve">-55.13(83.81)</t>
  </si>
  <si>
    <t xml:space="preserve">-0.1(-0.43 to 0.22)</t>
  </si>
  <si>
    <t xml:space="preserve">-37.73(91.17)</t>
  </si>
  <si>
    <t xml:space="preserve">-0.07(-0.42 to 0.28)</t>
  </si>
  <si>
    <t xml:space="preserve">-211.67(215.95)</t>
  </si>
  <si>
    <t xml:space="preserve">-0.15(-0.49 to 0.19)</t>
  </si>
  <si>
    <t xml:space="preserve">-106.18(233.91)</t>
  </si>
  <si>
    <t xml:space="preserve">-0.08(-0.44 to 0.29)</t>
  </si>
  <si>
    <t xml:space="preserve">35.59(193.98)</t>
  </si>
  <si>
    <t xml:space="preserve">0.03(-0.32 to 0.37)</t>
  </si>
  <si>
    <t xml:space="preserve">211.81(208.57)</t>
  </si>
  <si>
    <t xml:space="preserve">0.17(-0.2 to 0.54)</t>
  </si>
  <si>
    <t xml:space="preserve">-127.59(82.67)</t>
  </si>
  <si>
    <t xml:space="preserve">-0.24(-0.55 to 0.07)</t>
  </si>
  <si>
    <t xml:space="preserve">-111.56(90.15)</t>
  </si>
  <si>
    <t xml:space="preserve">-0.21(-0.55 to 0.13)</t>
  </si>
  <si>
    <t xml:space="preserve">94.33(293.52)</t>
  </si>
  <si>
    <t xml:space="preserve">0.05(-0.29 to 0.39)</t>
  </si>
  <si>
    <t xml:space="preserve">363.17(314.04)</t>
  </si>
  <si>
    <t xml:space="preserve">0.2(-0.17 to 0.56)</t>
  </si>
  <si>
    <t xml:space="preserve">-285.07(348.71)</t>
  </si>
  <si>
    <t xml:space="preserve">-0.13(-0.48 to 0.23)</t>
  </si>
  <si>
    <t xml:space="preserve">-59.03(372.8)</t>
  </si>
  <si>
    <t xml:space="preserve">-0.03(-0.41 to 0.35)</t>
  </si>
  <si>
    <t xml:space="preserve">-20.19(326.47)</t>
  </si>
  <si>
    <t xml:space="preserve">-0.01(-0.32 to 0.3)</t>
  </si>
  <si>
    <t xml:space="preserve">142.07(354.98)</t>
  </si>
  <si>
    <t xml:space="preserve">0.07(-0.27 to 0.41)</t>
  </si>
  <si>
    <t xml:space="preserve">-273.13(225.45)</t>
  </si>
  <si>
    <t xml:space="preserve">-0.19(-0.52 to 0.15)</t>
  </si>
  <si>
    <t xml:space="preserve">-339.71(246.22)</t>
  </si>
  <si>
    <t xml:space="preserve">-0.23(-0.59 to 0.13)</t>
  </si>
  <si>
    <t xml:space="preserve">-362.01(300.01)</t>
  </si>
  <si>
    <t xml:space="preserve">-0.19(-0.51 to 0.14)</t>
  </si>
  <si>
    <t xml:space="preserve">-186.79(323.72)</t>
  </si>
  <si>
    <t xml:space="preserve">-0.1(-0.45 to 0.25)</t>
  </si>
  <si>
    <t xml:space="preserve">-14.18(26.31)</t>
  </si>
  <si>
    <t xml:space="preserve">-0.08(-0.42 to 0.25)</t>
  </si>
  <si>
    <t xml:space="preserve">-4.56(28.67)</t>
  </si>
  <si>
    <t xml:space="preserve">-0.03(-0.39 to 0.33)</t>
  </si>
  <si>
    <t xml:space="preserve">63.41(57.39)</t>
  </si>
  <si>
    <t xml:space="preserve">70.98(62.44)</t>
  </si>
  <si>
    <t xml:space="preserve">0.19(-0.16 to 0.54)</t>
  </si>
  <si>
    <t xml:space="preserve">14.83(37.21)</t>
  </si>
  <si>
    <t xml:space="preserve">0.06(-0.26 to 0.39)</t>
  </si>
  <si>
    <t xml:space="preserve">2.39(40.34)</t>
  </si>
  <si>
    <t xml:space="preserve">0.01(-0.34 to 0.36)</t>
  </si>
  <si>
    <t xml:space="preserve">-18.82(109.74)</t>
  </si>
  <si>
    <t xml:space="preserve">-0.03(-0.37 to 0.32)</t>
  </si>
  <si>
    <t xml:space="preserve">15.91(118.98)</t>
  </si>
  <si>
    <t xml:space="preserve">0.02(-0.34 to 0.39)</t>
  </si>
  <si>
    <t xml:space="preserve">-70.63(63.52)</t>
  </si>
  <si>
    <t xml:space="preserve">-0.17(-0.55 to 0.2)</t>
  </si>
  <si>
    <t xml:space="preserve">-51.25(68.27)</t>
  </si>
  <si>
    <t xml:space="preserve">-0.13(-0.53 to 0.28)</t>
  </si>
  <si>
    <t xml:space="preserve">112.24(88.55)</t>
  </si>
  <si>
    <t xml:space="preserve">0.2(-0.13 to 0.52)</t>
  </si>
  <si>
    <t xml:space="preserve">82.15(96.31)</t>
  </si>
  <si>
    <t xml:space="preserve">0.14(-0.2 to 0.49)</t>
  </si>
  <si>
    <t xml:space="preserve">-238.82(194.61)</t>
  </si>
  <si>
    <t xml:space="preserve">-0.19(-0.53 to 0.15)</t>
  </si>
  <si>
    <t xml:space="preserve">-258.78(212.49)</t>
  </si>
  <si>
    <t xml:space="preserve">-0.21(-0.57 to 0.16)</t>
  </si>
  <si>
    <t xml:space="preserve">80.45(94.2)</t>
  </si>
  <si>
    <t xml:space="preserve">0.13(-0.19 to 0.46)</t>
  </si>
  <si>
    <t xml:space="preserve">138.57(102.48)</t>
  </si>
  <si>
    <t xml:space="preserve">0.23(-0.12 to 0.58)</t>
  </si>
  <si>
    <t xml:space="preserve">33.87(58.14)</t>
  </si>
  <si>
    <t xml:space="preserve">0.09(-0.22 to 0.4)</t>
  </si>
  <si>
    <t xml:space="preserve">70.28(62.67)</t>
  </si>
  <si>
    <t xml:space="preserve">0.19(-0.15 to 0.52)</t>
  </si>
  <si>
    <t xml:space="preserve">-355.85(149.75)</t>
  </si>
  <si>
    <t xml:space="preserve">-0.37(-0.7 to -0.03)</t>
  </si>
  <si>
    <t xml:space="preserve">-248.74(160.26)</t>
  </si>
  <si>
    <t xml:space="preserve">-0.26(-0.62 to 0.09)</t>
  </si>
  <si>
    <t xml:space="preserve">-461.69(354.13)</t>
  </si>
  <si>
    <t xml:space="preserve">-0.2(-0.55 to 0.15)</t>
  </si>
  <si>
    <t xml:space="preserve">-341.45(382.12)</t>
  </si>
  <si>
    <t xml:space="preserve">-0.15(-0.53 to 0.23)</t>
  </si>
  <si>
    <t xml:space="preserve">-279.91(217.64)</t>
  </si>
  <si>
    <t xml:space="preserve">-0.2(-0.55 to 0.16)</t>
  </si>
  <si>
    <t xml:space="preserve">-140.23(233.51)</t>
  </si>
  <si>
    <t xml:space="preserve">-0.1(-0.48 to 0.28)</t>
  </si>
  <si>
    <t xml:space="preserve">92.55(60.35)</t>
  </si>
  <si>
    <t xml:space="preserve">85.59(65.55)</t>
  </si>
  <si>
    <t xml:space="preserve">0.22(-0.14 to 0.58)</t>
  </si>
  <si>
    <t xml:space="preserve">40.01(270.34)</t>
  </si>
  <si>
    <t xml:space="preserve">0.02(-0.29 to 0.33)</t>
  </si>
  <si>
    <t xml:space="preserve">258.18(292.99)</t>
  </si>
  <si>
    <t xml:space="preserve">0.15(-0.2 to 0.5)</t>
  </si>
  <si>
    <t xml:space="preserve">-40.25(119.76)</t>
  </si>
  <si>
    <t xml:space="preserve">-0.05(-0.43 to 0.33)</t>
  </si>
  <si>
    <t xml:space="preserve">56.06(129.3)</t>
  </si>
  <si>
    <t xml:space="preserve">0.07(-0.34 to 0.49)</t>
  </si>
  <si>
    <t xml:space="preserve">369.43(147.73)</t>
  </si>
  <si>
    <t xml:space="preserve">0.39(0.06 to 0.72)</t>
  </si>
  <si>
    <t xml:space="preserve">460.12(159.91)</t>
  </si>
  <si>
    <t xml:space="preserve">0.49(0.13 to 0.85)</t>
  </si>
  <si>
    <t xml:space="preserve">-111.04(92.13)</t>
  </si>
  <si>
    <t xml:space="preserve">-0.19(-0.54 to 0.17)</t>
  </si>
  <si>
    <t xml:space="preserve">-124.58(100.39)</t>
  </si>
  <si>
    <t xml:space="preserve">-0.21(-0.59 to 0.17)</t>
  </si>
  <si>
    <t xml:space="preserve">-530.82(230.33)</t>
  </si>
  <si>
    <t xml:space="preserve">-0.36(-0.72 to 0.01)</t>
  </si>
  <si>
    <t xml:space="preserve">-380.19(250.15)</t>
  </si>
  <si>
    <t xml:space="preserve">-0.26(-0.65 to 0.14)</t>
  </si>
  <si>
    <t xml:space="preserve">-4.23(46.64)</t>
  </si>
  <si>
    <t xml:space="preserve">-0.01(-0.32 to 0.29)</t>
  </si>
  <si>
    <t xml:space="preserve">32.17(50.15)</t>
  </si>
  <si>
    <t xml:space="preserve">0.11(-0.23 to 0.45)</t>
  </si>
  <si>
    <t xml:space="preserve">-105.59(91.67)</t>
  </si>
  <si>
    <t xml:space="preserve">-0.18(-0.5 to 0.15)</t>
  </si>
  <si>
    <t xml:space="preserve">-64.99(97.13)</t>
  </si>
  <si>
    <t xml:space="preserve">-0.11(-0.46 to 0.24)</t>
  </si>
  <si>
    <t xml:space="preserve">-24.24(115.45)</t>
  </si>
  <si>
    <t xml:space="preserve">-0.03(-0.37 to 0.31)</t>
  </si>
  <si>
    <t xml:space="preserve">31.01(125.6)</t>
  </si>
  <si>
    <t xml:space="preserve">0.04(-0.33 to 0.41)</t>
  </si>
  <si>
    <t xml:space="preserve">35.64(70.68)</t>
  </si>
  <si>
    <t xml:space="preserve">0.08(-0.25 to 0.41)</t>
  </si>
  <si>
    <t xml:space="preserve">78.8(75.92)</t>
  </si>
  <si>
    <t xml:space="preserve">0.18(-0.18 to 0.53)</t>
  </si>
  <si>
    <t xml:space="preserve">34.99(135.77)</t>
  </si>
  <si>
    <t xml:space="preserve">0.04(-0.28 to 0.36)</t>
  </si>
  <si>
    <t xml:space="preserve">98.8(146.91)</t>
  </si>
  <si>
    <t xml:space="preserve">0.11(-0.23 to 0.46)</t>
  </si>
  <si>
    <t xml:space="preserve">100.65(70.25)</t>
  </si>
  <si>
    <t xml:space="preserve">0.22(-0.1 to 0.55)</t>
  </si>
  <si>
    <t xml:space="preserve">125.26(76.69)</t>
  </si>
  <si>
    <t xml:space="preserve">0.28(-0.07 to 0.63)</t>
  </si>
  <si>
    <t xml:space="preserve">-16.36(205.32)</t>
  </si>
  <si>
    <t xml:space="preserve">-0.01(-0.34 to 0.31)</t>
  </si>
  <si>
    <t xml:space="preserve">49.91(218.45)</t>
  </si>
  <si>
    <t xml:space="preserve">0.04(-0.31 to 0.39)</t>
  </si>
  <si>
    <t xml:space="preserve">7.23(74.58)</t>
  </si>
  <si>
    <t xml:space="preserve">0.01(-0.34 to 0.37)</t>
  </si>
  <si>
    <t xml:space="preserve">24.1(80)</t>
  </si>
  <si>
    <t xml:space="preserve">0.05(-0.32 to 0.43)</t>
  </si>
  <si>
    <t xml:space="preserve">128.66(219.97)</t>
  </si>
  <si>
    <t xml:space="preserve">0.09(-0.26 to 0.44)</t>
  </si>
  <si>
    <t xml:space="preserve">238.02(234.87)</t>
  </si>
  <si>
    <t xml:space="preserve">0.17(-0.21 to 0.55)</t>
  </si>
  <si>
    <t xml:space="preserve">-191.54(201.75)</t>
  </si>
  <si>
    <t xml:space="preserve">-0.15(-0.5 to 0.2)</t>
  </si>
  <si>
    <t xml:space="preserve">-55.05(216.77)</t>
  </si>
  <si>
    <t xml:space="preserve">-0.04(-0.42 to 0.33)</t>
  </si>
  <si>
    <t xml:space="preserve">88.3(66.87)</t>
  </si>
  <si>
    <t xml:space="preserve">0.2(-0.12 to 0.53)</t>
  </si>
  <si>
    <t xml:space="preserve">73.93(71.5)</t>
  </si>
  <si>
    <t xml:space="preserve">0.17(-0.17 to 0.51)</t>
  </si>
  <si>
    <t xml:space="preserve">-715.79(342.09)</t>
  </si>
  <si>
    <t xml:space="preserve">-0.32(-0.68 to 0.03)</t>
  </si>
  <si>
    <t xml:space="preserve">-616.19(369.79)</t>
  </si>
  <si>
    <t xml:space="preserve">-0.28(-0.66 to 0.1)</t>
  </si>
  <si>
    <t xml:space="preserve">-682.31(378.47)</t>
  </si>
  <si>
    <t xml:space="preserve">-0.28(-0.65 to 0.09)</t>
  </si>
  <si>
    <t xml:space="preserve">-581.49(405.87)</t>
  </si>
  <si>
    <t xml:space="preserve">-0.24(-0.64 to 0.16)</t>
  </si>
  <si>
    <t xml:space="preserve">-115.18(320.36)</t>
  </si>
  <si>
    <t xml:space="preserve">-0.06(-0.39 to 0.28)</t>
  </si>
  <si>
    <t xml:space="preserve">131.74(346.02)</t>
  </si>
  <si>
    <t xml:space="preserve">0.06(-0.29 to 0.42)</t>
  </si>
  <si>
    <t xml:space="preserve">-264.42(185.28)</t>
  </si>
  <si>
    <t xml:space="preserve">-0.22(-0.59 to 0.15)</t>
  </si>
  <si>
    <t xml:space="preserve">-233.54(201.68)</t>
  </si>
  <si>
    <t xml:space="preserve">-0.2(-0.6 to 0.2)</t>
  </si>
  <si>
    <t xml:space="preserve">-204.02(236.94)</t>
  </si>
  <si>
    <t xml:space="preserve">-0.13(-0.48 to 0.22)</t>
  </si>
  <si>
    <t xml:space="preserve">-154.39(256.21)</t>
  </si>
  <si>
    <t xml:space="preserve">-48.34(32.85)</t>
  </si>
  <si>
    <t xml:space="preserve">-0.23(-0.56 to 0.11)</t>
  </si>
  <si>
    <t xml:space="preserve">-14.99(34.85)</t>
  </si>
  <si>
    <t xml:space="preserve">-0.07(-0.43 to 0.29)</t>
  </si>
  <si>
    <t xml:space="preserve">-51.54(57.61)</t>
  </si>
  <si>
    <t xml:space="preserve">-0.14(-0.44 to 0.17)</t>
  </si>
  <si>
    <t xml:space="preserve">-9.93(62.22)</t>
  </si>
  <si>
    <t xml:space="preserve">-34.02(26.42)</t>
  </si>
  <si>
    <t xml:space="preserve">-0.2(-0.54 to 0.14)</t>
  </si>
  <si>
    <t xml:space="preserve">-34.07(28.43)</t>
  </si>
  <si>
    <t xml:space="preserve">-0.2(-0.57 to 0.16)</t>
  </si>
  <si>
    <t xml:space="preserve">-9.14(102.95)</t>
  </si>
  <si>
    <t xml:space="preserve">41.16(111.48)</t>
  </si>
  <si>
    <t xml:space="preserve">0.06(-0.29 to 0.41)</t>
  </si>
  <si>
    <r>
      <rPr>
        <b val="true"/>
        <sz val="11"/>
        <color rgb="FF000000"/>
        <rFont val="Arial"/>
        <family val="2"/>
      </rPr>
      <t xml:space="preserve">Supplemental Table 12. Longitudinal Group Differences and Effect Sizes in Cortical Volumes (mm</t>
    </r>
    <r>
      <rPr>
        <b val="true"/>
        <vertAlign val="superscript"/>
        <sz val="11"/>
        <color rgb="FF000000"/>
        <rFont val="Arial"/>
        <family val="2"/>
      </rPr>
      <t xml:space="preserve">3</t>
    </r>
    <r>
      <rPr>
        <b val="true"/>
        <sz val="11"/>
        <color rgb="FF000000"/>
        <rFont val="Arial"/>
        <family val="2"/>
      </rPr>
      <t xml:space="preserve">) Before and After Adjusting for SES Variables and Using Propensity Score Matching</t>
    </r>
  </si>
  <si>
    <r>
      <rPr>
        <sz val="11"/>
        <rFont val="Arial"/>
        <family val="2"/>
      </rPr>
      <t xml:space="preserve">Base model</t>
    </r>
    <r>
      <rPr>
        <vertAlign val="superscript"/>
        <sz val="11"/>
        <rFont val="Arial"/>
        <family val="2"/>
      </rPr>
      <t xml:space="preserve">a</t>
    </r>
  </si>
  <si>
    <r>
      <rPr>
        <sz val="11"/>
        <rFont val="Arial"/>
        <family val="2"/>
      </rPr>
      <t xml:space="preserve">SES model</t>
    </r>
    <r>
      <rPr>
        <vertAlign val="superscript"/>
        <sz val="11"/>
        <rFont val="Arial"/>
        <family val="2"/>
      </rPr>
      <t xml:space="preserve">b</t>
    </r>
  </si>
  <si>
    <t xml:space="preserve">-6190.13 (2634.15)</t>
  </si>
  <si>
    <t xml:space="preserve">-0.81 (-1.49 to -0.13)</t>
  </si>
  <si>
    <t xml:space="preserve">-4984.21 (2698.68)</t>
  </si>
  <si>
    <t xml:space="preserve">-0.64 (-1.33 to 0.05)</t>
  </si>
  <si>
    <t xml:space="preserve">-5200.88 (2708.33)</t>
  </si>
  <si>
    <t xml:space="preserve">-0.71 (-1.44 to 0.02)</t>
  </si>
  <si>
    <t xml:space="preserve">-3705.66 (2770.2)</t>
  </si>
  <si>
    <t xml:space="preserve">-0.49 (-1.23 to 0.24)</t>
  </si>
  <si>
    <t xml:space="preserve">-86.22 (94.4)</t>
  </si>
  <si>
    <t xml:space="preserve">-0.5 (-1.59 to 0.58)</t>
  </si>
  <si>
    <t xml:space="preserve">-39.44 (102.1)</t>
  </si>
  <si>
    <t xml:space="preserve">-0.23 (-1.43 to 0.96)</t>
  </si>
  <si>
    <t xml:space="preserve">-43.14 (107.02)</t>
  </si>
  <si>
    <t xml:space="preserve">-0.46 (-2.75 to 1.82)</t>
  </si>
  <si>
    <t xml:space="preserve">-76.67 (112.27)</t>
  </si>
  <si>
    <t xml:space="preserve">-0.83 (-3.23 to 1.57)</t>
  </si>
  <si>
    <t xml:space="preserve">-452.74 (237.74)</t>
  </si>
  <si>
    <t xml:space="preserve">-2.24 (-4.58 to 0.09)</t>
  </si>
  <si>
    <t xml:space="preserve">-429.97 (250.55)</t>
  </si>
  <si>
    <t xml:space="preserve">-2.18 (-4.69 to 0.34)</t>
  </si>
  <si>
    <t xml:space="preserve">6.09 (130.92)</t>
  </si>
  <si>
    <t xml:space="preserve">0.05 (-1.96 to 2.05)</t>
  </si>
  <si>
    <t xml:space="preserve">-12.03 (139.36)</t>
  </si>
  <si>
    <t xml:space="preserve">-0.09 (-2.24 to 2.05)</t>
  </si>
  <si>
    <t xml:space="preserve">-40.82 (69.11)</t>
  </si>
  <si>
    <t xml:space="preserve">-0.26 (-1.12 to 0.61)</t>
  </si>
  <si>
    <t xml:space="preserve">15.01 (73.82)</t>
  </si>
  <si>
    <t xml:space="preserve">0.1 (-0.83 to 1.03)</t>
  </si>
  <si>
    <t xml:space="preserve">-292.72 (231.49)</t>
  </si>
  <si>
    <t xml:space="preserve">-0.97 (-2.48 to 0.55)</t>
  </si>
  <si>
    <t xml:space="preserve">-96.01 (248.86)</t>
  </si>
  <si>
    <t xml:space="preserve">-0.33 (-2.04 to 1.37)</t>
  </si>
  <si>
    <t xml:space="preserve">-901.46 (361.37)</t>
  </si>
  <si>
    <t xml:space="preserve">-1.52 (-2.74 to -0.31)</t>
  </si>
  <si>
    <t xml:space="preserve">-775.12 (384.7)</t>
  </si>
  <si>
    <t xml:space="preserve">-1.31 (-2.59 to -0.02)</t>
  </si>
  <si>
    <t xml:space="preserve">-246.43 (332.41)</t>
  </si>
  <si>
    <t xml:space="preserve">-0.69 (-2.55 to 1.16)</t>
  </si>
  <si>
    <t xml:space="preserve">16.7 (347.33)</t>
  </si>
  <si>
    <t xml:space="preserve">0.05 (-1.89 to 1.98)</t>
  </si>
  <si>
    <t xml:space="preserve">12.14 (93.56)</t>
  </si>
  <si>
    <t xml:space="preserve">0.1 (-1.39 to 1.59)</t>
  </si>
  <si>
    <t xml:space="preserve">60.63 (98.38)</t>
  </si>
  <si>
    <t xml:space="preserve">0.49 (-1.08 to 2.06)</t>
  </si>
  <si>
    <t xml:space="preserve">-92.54 (361.56)</t>
  </si>
  <si>
    <t xml:space="preserve">-0.2 (-1.75 to 1.35)</t>
  </si>
  <si>
    <t xml:space="preserve">-6.88 (378.81)</t>
  </si>
  <si>
    <t xml:space="preserve">-0.02 (-1.65 to 1.62)</t>
  </si>
  <si>
    <t xml:space="preserve">-230.52 (154.61)</t>
  </si>
  <si>
    <t xml:space="preserve">-0.68 (-1.57 to 0.22)</t>
  </si>
  <si>
    <t xml:space="preserve">-194.32 (163.67)</t>
  </si>
  <si>
    <t xml:space="preserve">-0.56 (-1.5 to 0.38)</t>
  </si>
  <si>
    <t xml:space="preserve">72.95 (203.67)</t>
  </si>
  <si>
    <t xml:space="preserve">0.4 (-1.79 to 2.58)</t>
  </si>
  <si>
    <t xml:space="preserve">113.1 (211.52)</t>
  </si>
  <si>
    <t xml:space="preserve">0.61 (-1.65 to 2.87)</t>
  </si>
  <si>
    <t xml:space="preserve">-103.19 (99.92)</t>
  </si>
  <si>
    <t xml:space="preserve">-0.37 (-1.07 to 0.34)</t>
  </si>
  <si>
    <t xml:space="preserve">-135.69 (105.48)</t>
  </si>
  <si>
    <t xml:space="preserve">-0.48 (-1.23 to 0.26)</t>
  </si>
  <si>
    <t xml:space="preserve">-377.12 (290.08)</t>
  </si>
  <si>
    <t xml:space="preserve">-0.87 (-2.19 to 0.45)</t>
  </si>
  <si>
    <t xml:space="preserve">-149.34 (303.2)</t>
  </si>
  <si>
    <t xml:space="preserve">-0.35 (-1.74 to 1.04)</t>
  </si>
  <si>
    <t xml:space="preserve">-22.27 (57.46)</t>
  </si>
  <si>
    <t xml:space="preserve">-0.27 (-1.62 to 1.09)</t>
  </si>
  <si>
    <t xml:space="preserve">3.23 (60.24)</t>
  </si>
  <si>
    <t xml:space="preserve">0.04 (-1.4 to 1.48)</t>
  </si>
  <si>
    <t xml:space="preserve">-158.06 (90.61)</t>
  </si>
  <si>
    <t xml:space="preserve">-1.13 (-2.42 to 0.15)</t>
  </si>
  <si>
    <t xml:space="preserve">-146.32 (97.74)</t>
  </si>
  <si>
    <t xml:space="preserve">-1.06 (-2.46 to 0.34)</t>
  </si>
  <si>
    <t xml:space="preserve">-69.14 (178.49)</t>
  </si>
  <si>
    <t xml:space="preserve">-0.23 (-1.41 to 0.95)</t>
  </si>
  <si>
    <t xml:space="preserve">-35.67 (190.73)</t>
  </si>
  <si>
    <t xml:space="preserve">-0.12 (-1.38 to 1.14)</t>
  </si>
  <si>
    <t xml:space="preserve">45.51 (68.58)</t>
  </si>
  <si>
    <t xml:space="preserve">0.39 (-0.77 to 1.56)</t>
  </si>
  <si>
    <t xml:space="preserve">74.2 (73.33)</t>
  </si>
  <si>
    <t xml:space="preserve">0.64 (-0.61 to 1.89)</t>
  </si>
  <si>
    <t xml:space="preserve">13.2 (155.58)</t>
  </si>
  <si>
    <t xml:space="preserve">0.07 (-1.55 to 1.69)</t>
  </si>
  <si>
    <t xml:space="preserve">28.38 (165.67)</t>
  </si>
  <si>
    <t xml:space="preserve">0.15 (-1.58 to 1.88)</t>
  </si>
  <si>
    <t xml:space="preserve">65.62 (88.18)</t>
  </si>
  <si>
    <t xml:space="preserve">0.76 (-1.26 to 2.77)</t>
  </si>
  <si>
    <t xml:space="preserve">63.13 (93.75)</t>
  </si>
  <si>
    <t xml:space="preserve">0.74 (-1.43 to 2.9)</t>
  </si>
  <si>
    <t xml:space="preserve">-325.78 (284.35)</t>
  </si>
  <si>
    <t xml:space="preserve">-0.99 (-2.71 to 0.72)</t>
  </si>
  <si>
    <t xml:space="preserve">-290.41 (301.94)</t>
  </si>
  <si>
    <t xml:space="preserve">-0.89 (-2.71 to 0.94)</t>
  </si>
  <si>
    <t xml:space="preserve">-45.08 (115.61)</t>
  </si>
  <si>
    <t xml:space="preserve">-0.38 (-2.3 to 1.54)</t>
  </si>
  <si>
    <t xml:space="preserve">-55.1 (122.85)</t>
  </si>
  <si>
    <t xml:space="preserve">-0.46 (-2.5 to 1.58)</t>
  </si>
  <si>
    <t xml:space="preserve">-680.56 (259.94)</t>
  </si>
  <si>
    <t xml:space="preserve">-1.61 (-2.84 to -0.39)</t>
  </si>
  <si>
    <t xml:space="preserve">-664.99 (276.27)</t>
  </si>
  <si>
    <t xml:space="preserve">-1.59 (-2.89 to -0.28)</t>
  </si>
  <si>
    <t xml:space="preserve">-370.66 (262.33)</t>
  </si>
  <si>
    <t xml:space="preserve">-0.93 (-2.23 to 0.37)</t>
  </si>
  <si>
    <t xml:space="preserve">-116.99 (276.13)</t>
  </si>
  <si>
    <t xml:space="preserve">-0.3 (-1.71 to 1.11)</t>
  </si>
  <si>
    <t xml:space="preserve">-87.32 (109.35)</t>
  </si>
  <si>
    <t xml:space="preserve">-0.63 (-2.2 to 0.94)</t>
  </si>
  <si>
    <t xml:space="preserve">-53.65 (115.83)</t>
  </si>
  <si>
    <t xml:space="preserve">-0.39 (-2.05 to 1.27)</t>
  </si>
  <si>
    <t xml:space="preserve">121.88 (373.98)</t>
  </si>
  <si>
    <t xml:space="preserve">0.16 (-0.83 to 1.15)</t>
  </si>
  <si>
    <t xml:space="preserve">467.05 (397.6)</t>
  </si>
  <si>
    <t xml:space="preserve">0.64 (-0.43 to 1.71)</t>
  </si>
  <si>
    <t xml:space="preserve">-681.34 (476.69)</t>
  </si>
  <si>
    <t xml:space="preserve">-0.94 (-2.23 to 0.36)</t>
  </si>
  <si>
    <t xml:space="preserve">-276.05 (509.41)</t>
  </si>
  <si>
    <t xml:space="preserve">-0.39 (-1.8 to 1.02)</t>
  </si>
  <si>
    <t xml:space="preserve">-611.01 (368.72)</t>
  </si>
  <si>
    <t xml:space="preserve">-0.88 (-1.93 to 0.17)</t>
  </si>
  <si>
    <t xml:space="preserve">-586.1 (392.78)</t>
  </si>
  <si>
    <t xml:space="preserve">-0.83 (-1.94 to 0.27)</t>
  </si>
  <si>
    <t xml:space="preserve">-85.51 (337.64)</t>
  </si>
  <si>
    <t xml:space="preserve">-0.26 (-2.28 to 1.76)</t>
  </si>
  <si>
    <t xml:space="preserve">1.35 (361.36)</t>
  </si>
  <si>
    <t xml:space="preserve">0 (-2.19 to 2.2)</t>
  </si>
  <si>
    <t xml:space="preserve">-401.45 (384.41)</t>
  </si>
  <si>
    <t xml:space="preserve">-0.82 (-2.38 to 0.74)</t>
  </si>
  <si>
    <t xml:space="preserve">-108.94 (407.45)</t>
  </si>
  <si>
    <t xml:space="preserve">-0.23 (-1.9 to 1.45)</t>
  </si>
  <si>
    <t xml:space="preserve">7.55 (29.75)</t>
  </si>
  <si>
    <t xml:space="preserve">0.08 (-0.52 to 0.67)</t>
  </si>
  <si>
    <t xml:space="preserve">18.07 (32.2)</t>
  </si>
  <si>
    <t xml:space="preserve">0.18 (-0.46 to 0.82)</t>
  </si>
  <si>
    <t xml:space="preserve">33.91 (67.3)</t>
  </si>
  <si>
    <t xml:space="preserve">0.16 (-0.46 to 0.78)</t>
  </si>
  <si>
    <t xml:space="preserve">25.45 (71.76)</t>
  </si>
  <si>
    <t xml:space="preserve">0.12 (-0.55 to 0.79)</t>
  </si>
  <si>
    <t xml:space="preserve">17.81 (49.4)</t>
  </si>
  <si>
    <t xml:space="preserve">0.29 (-1.31 to 1.89)</t>
  </si>
  <si>
    <t xml:space="preserve">14.18 (52.65)</t>
  </si>
  <si>
    <t xml:space="preserve">0.24 (-1.49 to 1.96)</t>
  </si>
  <si>
    <t xml:space="preserve">-92.83 (129.26)</t>
  </si>
  <si>
    <t xml:space="preserve">-0.33 (-1.22 to 0.57)</t>
  </si>
  <si>
    <t xml:space="preserve">-84.9 (138.65)</t>
  </si>
  <si>
    <t xml:space="preserve">-0.31 (-1.3 to 0.68)</t>
  </si>
  <si>
    <t xml:space="preserve">-45.38 (84.05)</t>
  </si>
  <si>
    <t xml:space="preserve">-0.37 (-1.7 to 0.97)</t>
  </si>
  <si>
    <t xml:space="preserve">-12.54 (90.11)</t>
  </si>
  <si>
    <t xml:space="preserve">-0.1 (-1.59 to 1.38)</t>
  </si>
  <si>
    <t xml:space="preserve">195.36 (114.96)</t>
  </si>
  <si>
    <t xml:space="preserve">1.74 (-0.29 to 3.77)</t>
  </si>
  <si>
    <t xml:space="preserve">160.73 (122.94)</t>
  </si>
  <si>
    <t xml:space="preserve">1.47 (-0.76 to 3.69)</t>
  </si>
  <si>
    <t xml:space="preserve">-412.64 (235.94)</t>
  </si>
  <si>
    <t xml:space="preserve">-0.9 (-1.93 to 0.12)</t>
  </si>
  <si>
    <t xml:space="preserve">-301.85 (254.23)</t>
  </si>
  <si>
    <t xml:space="preserve">-0.67 (-1.79 to 0.45)</t>
  </si>
  <si>
    <t xml:space="preserve">-90.28 (131.11)</t>
  </si>
  <si>
    <t xml:space="preserve">-0.61 (-2.35 to 1.14)</t>
  </si>
  <si>
    <t xml:space="preserve">-37.12 (139.61)</t>
  </si>
  <si>
    <t xml:space="preserve">-0.25 (-2.12 to 1.62)</t>
  </si>
  <si>
    <t xml:space="preserve">-14.29 (64.22)</t>
  </si>
  <si>
    <t xml:space="preserve">-0.1 (-0.95 to 0.76)</t>
  </si>
  <si>
    <t xml:space="preserve">35.95 (67.74)</t>
  </si>
  <si>
    <t xml:space="preserve">0.24 (-0.65 to 1.14)</t>
  </si>
  <si>
    <t xml:space="preserve">-431.52 (198.47)</t>
  </si>
  <si>
    <t xml:space="preserve">-1.36 (-2.6 to -0.12)</t>
  </si>
  <si>
    <t xml:space="preserve">-285.62 (213.3)</t>
  </si>
  <si>
    <t xml:space="preserve">-0.93 (-2.3 to 0.44)</t>
  </si>
  <si>
    <t xml:space="preserve">-1044.56 (491.53)</t>
  </si>
  <si>
    <t xml:space="preserve">-1.43 (-2.76 to -0.09)</t>
  </si>
  <si>
    <t xml:space="preserve">-860.54 (522.28)</t>
  </si>
  <si>
    <t xml:space="preserve">-1.18 (-2.59 to 0.24)</t>
  </si>
  <si>
    <t xml:space="preserve">-266.29 (298.58)</t>
  </si>
  <si>
    <t xml:space="preserve">-0.71 (-2.3 to 0.87)</t>
  </si>
  <si>
    <t xml:space="preserve">-90.26 (317.34)</t>
  </si>
  <si>
    <t xml:space="preserve">-0.24 (-1.94 to 1.45)</t>
  </si>
  <si>
    <t xml:space="preserve">127.74 (79.24)</t>
  </si>
  <si>
    <t xml:space="preserve">1.17 (-0.27 to 2.6)</t>
  </si>
  <si>
    <t xml:space="preserve">146.54 (84.67)</t>
  </si>
  <si>
    <t xml:space="preserve">1.35 (-0.2 to 2.9)</t>
  </si>
  <si>
    <t xml:space="preserve">-196.44 (387.6)</t>
  </si>
  <si>
    <t xml:space="preserve">-0.42 (-2.07 to 1.23)</t>
  </si>
  <si>
    <t xml:space="preserve">9.54 (413.18)</t>
  </si>
  <si>
    <t xml:space="preserve">0.02 (-1.75 to 1.8)</t>
  </si>
  <si>
    <t xml:space="preserve">-166.74 (143.54)</t>
  </si>
  <si>
    <t xml:space="preserve">-0.47 (-1.26 to 0.33)</t>
  </si>
  <si>
    <t xml:space="preserve">-104.35 (152.86)</t>
  </si>
  <si>
    <t xml:space="preserve">-0.29 (-1.14 to 0.55)</t>
  </si>
  <si>
    <t xml:space="preserve">161.15 (197.16)</t>
  </si>
  <si>
    <t xml:space="preserve">0.89 (-1.27 to 3.05)</t>
  </si>
  <si>
    <t xml:space="preserve">223.89 (206.58)</t>
  </si>
  <si>
    <t xml:space="preserve">1.23 (-1.02 to 3.49)</t>
  </si>
  <si>
    <t xml:space="preserve">-257.9 (103.45)</t>
  </si>
  <si>
    <t xml:space="preserve">-1.13 (-2.02 to -0.23)</t>
  </si>
  <si>
    <t xml:space="preserve">-230.51 (111.2)</t>
  </si>
  <si>
    <t xml:space="preserve">-1.02 (-2 to -0.04)</t>
  </si>
  <si>
    <t xml:space="preserve">-342.57 (301.26)</t>
  </si>
  <si>
    <t xml:space="preserve">-0.91 (-2.51 to 0.68)</t>
  </si>
  <si>
    <t xml:space="preserve">-116.52 (317.86)</t>
  </si>
  <si>
    <t xml:space="preserve">-0.31 (-2.01 to 1.38)</t>
  </si>
  <si>
    <t xml:space="preserve">79.15 (58.31)</t>
  </si>
  <si>
    <t xml:space="preserve">0.89 (-0.41 to 2.19)</t>
  </si>
  <si>
    <t xml:space="preserve">80.14 (62.06)</t>
  </si>
  <si>
    <t xml:space="preserve">0.9 (-0.48 to 2.29)</t>
  </si>
  <si>
    <t xml:space="preserve">-173.73 (107.42)</t>
  </si>
  <si>
    <t xml:space="preserve">-0.87 (-1.93 to 0.2)</t>
  </si>
  <si>
    <t xml:space="preserve">-181.69 (115.27)</t>
  </si>
  <si>
    <t xml:space="preserve">-0.92 (-2.07 to 0.24)</t>
  </si>
  <si>
    <t xml:space="preserve">-2.89 (140.68)</t>
  </si>
  <si>
    <t xml:space="preserve">-0.02 (-1.83 to 1.79)</t>
  </si>
  <si>
    <t xml:space="preserve">12.4 (152.22)</t>
  </si>
  <si>
    <t xml:space="preserve">0.08 (-1.94 to 2.11)</t>
  </si>
  <si>
    <t xml:space="preserve">2.14 (88.3)</t>
  </si>
  <si>
    <t xml:space="preserve">0.02 (-1.24 to 1.27)</t>
  </si>
  <si>
    <t xml:space="preserve">20.02 (91.81)</t>
  </si>
  <si>
    <t xml:space="preserve">0.14 (-1.15 to 1.43)</t>
  </si>
  <si>
    <t xml:space="preserve">-59.81 (164.18)</t>
  </si>
  <si>
    <t xml:space="preserve">-0.34 (-2.19 to 1.51)</t>
  </si>
  <si>
    <t xml:space="preserve">-53.5 (172)</t>
  </si>
  <si>
    <t xml:space="preserve">-0.3 (-2.24 to 1.63)</t>
  </si>
  <si>
    <t xml:space="preserve">66.79 (91.21)</t>
  </si>
  <si>
    <t xml:space="preserve">0.6 (-1.03 to 2.23)</t>
  </si>
  <si>
    <t xml:space="preserve">61.47 (97.64)</t>
  </si>
  <si>
    <t xml:space="preserve">0.57 (-1.22 to 2.36)</t>
  </si>
  <si>
    <t xml:space="preserve">-245.83 (273.61)</t>
  </si>
  <si>
    <t xml:space="preserve">-0.7 (-2.25 to 0.84)</t>
  </si>
  <si>
    <t xml:space="preserve">-192.35 (287.08)</t>
  </si>
  <si>
    <t xml:space="preserve">-0.55 (-2.17 to 1.07)</t>
  </si>
  <si>
    <t xml:space="preserve">-12.73 (110.09)</t>
  </si>
  <si>
    <t xml:space="preserve">-0.1 (-1.75 to 1.55)</t>
  </si>
  <si>
    <t xml:space="preserve">27.63 (117.88)</t>
  </si>
  <si>
    <t xml:space="preserve">0.21 (-1.59 to 2.02)</t>
  </si>
  <si>
    <t xml:space="preserve">-185.04 (265.71)</t>
  </si>
  <si>
    <t xml:space="preserve">-0.44 (-1.7 to 0.81)</t>
  </si>
  <si>
    <t xml:space="preserve">-141.81 (277.9)</t>
  </si>
  <si>
    <t xml:space="preserve">-0.35 (-1.69 to 0.99)</t>
  </si>
  <si>
    <t xml:space="preserve">-403.22 (231.66)</t>
  </si>
  <si>
    <t xml:space="preserve">-0.83 (-1.77 to 0.11)</t>
  </si>
  <si>
    <t xml:space="preserve">-355.11 (248.23)</t>
  </si>
  <si>
    <t xml:space="preserve">-0.73 (-1.73 to 0.28)</t>
  </si>
  <si>
    <t xml:space="preserve">169.66 (79.33)</t>
  </si>
  <si>
    <t xml:space="preserve">1.47 (0.11 to 2.83)</t>
  </si>
  <si>
    <t xml:space="preserve">153.73 (85.25)</t>
  </si>
  <si>
    <t xml:space="preserve">1.36 (-0.13 to 2.85)</t>
  </si>
  <si>
    <t xml:space="preserve">-1001.74 (417.65)</t>
  </si>
  <si>
    <t xml:space="preserve">-1.48 (-2.72 to -0.25)</t>
  </si>
  <si>
    <t xml:space="preserve">-856.64 (445.41)</t>
  </si>
  <si>
    <t xml:space="preserve">-1.28 (-2.6 to 0.04)</t>
  </si>
  <si>
    <t xml:space="preserve">-1204.72 (468.2)</t>
  </si>
  <si>
    <t xml:space="preserve">-1.31 (-2.33 to -0.3)</t>
  </si>
  <si>
    <t xml:space="preserve">-890.4 (505.12)</t>
  </si>
  <si>
    <t xml:space="preserve">-0.99 (-2.1 to 0.12)</t>
  </si>
  <si>
    <t xml:space="preserve">-669.32 (338.23)</t>
  </si>
  <si>
    <t xml:space="preserve">-0.8 (-1.61 to 0)</t>
  </si>
  <si>
    <t xml:space="preserve">-623.96 (364.43)</t>
  </si>
  <si>
    <t xml:space="preserve">-0.76 (-1.63 to 0.12)</t>
  </si>
  <si>
    <t xml:space="preserve">-272.16 (276.52)</t>
  </si>
  <si>
    <t xml:space="preserve">-0.79 (-2.38 to 0.8)</t>
  </si>
  <si>
    <t xml:space="preserve">-103.25 (294.48)</t>
  </si>
  <si>
    <t xml:space="preserve">-0.31 (-2.03 to 1.42)</t>
  </si>
  <si>
    <t xml:space="preserve">-110.84 (297.66)</t>
  </si>
  <si>
    <t xml:space="preserve">-0.2 (-1.24 to 0.84)</t>
  </si>
  <si>
    <t xml:space="preserve">-46.07 (322.26)</t>
  </si>
  <si>
    <t xml:space="preserve">-0.08 (-1.22 to 1.05)</t>
  </si>
  <si>
    <t xml:space="preserve">-56.02 (38.14)</t>
  </si>
  <si>
    <t xml:space="preserve">-0.55 (-1.28 to 0.19)</t>
  </si>
  <si>
    <t xml:space="preserve">-26.78 (40.56)</t>
  </si>
  <si>
    <t xml:space="preserve">-0.27 (-1.07 to 0.53)</t>
  </si>
  <si>
    <t xml:space="preserve">-92.11 (70)</t>
  </si>
  <si>
    <t xml:space="preserve">-0.51 (-1.28 to 0.26)</t>
  </si>
  <si>
    <t xml:space="preserve">-53.86 (75.23)</t>
  </si>
  <si>
    <t xml:space="preserve">-0.3 (-1.14 to 0.53)</t>
  </si>
  <si>
    <t xml:space="preserve">-39.12 (36.12)</t>
  </si>
  <si>
    <t xml:space="preserve">-0.88 (-2.5 to 0.73)</t>
  </si>
  <si>
    <t xml:space="preserve">-52.55 (38)</t>
  </si>
  <si>
    <t xml:space="preserve">-1.21 (-2.94 to 0.52)</t>
  </si>
  <si>
    <t xml:space="preserve">-32.3 (123.37)</t>
  </si>
  <si>
    <t xml:space="preserve">-0.1 (-0.89 to 0.68)</t>
  </si>
  <si>
    <t xml:space="preserve">25.62 (132.66)</t>
  </si>
  <si>
    <t xml:space="preserve">0.08 (-0.77 to 0.93)</t>
  </si>
  <si>
    <t xml:space="preserve">Supplemental Table 13. Group Differences and Effect Sizes in Baseline Cortical Thickness (mm) Before and After Adjusting for SES Variables</t>
  </si>
  <si>
    <t xml:space="preserve">Cortical Thicknees (mm)</t>
  </si>
  <si>
    <t xml:space="preserve">0.01 (0.01)</t>
  </si>
  <si>
    <t xml:space="preserve">0.08 (-0.1 to 0.27)</t>
  </si>
  <si>
    <t xml:space="preserve">0.02 (0.01)</t>
  </si>
  <si>
    <t xml:space="preserve">0.14 (-0.05 to 0.33)</t>
  </si>
  <si>
    <t xml:space="preserve">0.03 (0.02)</t>
  </si>
  <si>
    <t xml:space="preserve">0.13 (-0.06 to 0.32)</t>
  </si>
  <si>
    <t xml:space="preserve">0.03 (0.03)</t>
  </si>
  <si>
    <t xml:space="preserve">0.13 (-0.06 to 0.31)</t>
  </si>
  <si>
    <t xml:space="preserve">0.04 (0.03)</t>
  </si>
  <si>
    <t xml:space="preserve">0.06 (-0.12 to 0.25)</t>
  </si>
  <si>
    <t xml:space="preserve">0.03 (0.01)</t>
  </si>
  <si>
    <t xml:space="preserve">0.2 (0.01 to 0.38)</t>
  </si>
  <si>
    <t xml:space="preserve">-0.01 (0.01)</t>
  </si>
  <si>
    <t xml:space="preserve">0 (0.01)</t>
  </si>
  <si>
    <t xml:space="preserve">0.02 (0.02)</t>
  </si>
  <si>
    <t xml:space="preserve">-0.01 (0.02)</t>
  </si>
  <si>
    <t xml:space="preserve">-0.04 (-0.22 to 0.15)</t>
  </si>
  <si>
    <t xml:space="preserve">-0.02 (0.01)</t>
  </si>
  <si>
    <t xml:space="preserve">-0.12 (-0.31 to 0.06)</t>
  </si>
  <si>
    <t xml:space="preserve">0.12 (-0.07 to 0.3)</t>
  </si>
  <si>
    <t xml:space="preserve">0.11 (-0.07 to 0.3)</t>
  </si>
  <si>
    <t xml:space="preserve">0 (0.02)</t>
  </si>
  <si>
    <t xml:space="preserve">0.06 (0.03)</t>
  </si>
  <si>
    <t xml:space="preserve">0.07 (0.03)</t>
  </si>
  <si>
    <t xml:space="preserve">0.25 (0.06 to 0.44)</t>
  </si>
  <si>
    <t xml:space="preserve">0.01 (0.02)</t>
  </si>
  <si>
    <t xml:space="preserve">0.04 (0.02)</t>
  </si>
  <si>
    <t xml:space="preserve">0.01 (0.03)</t>
  </si>
  <si>
    <t xml:space="preserve">0.04 (-0.15 to 0.22)</t>
  </si>
  <si>
    <t xml:space="preserve">0.16 (-0.02 to 0.35)</t>
  </si>
  <si>
    <t xml:space="preserve">0.05 (-0.14 to 0.23)</t>
  </si>
  <si>
    <t xml:space="preserve">Supplemental Table 14. Logitudinal Group Differences and Effect Sizes in Cortical Thickness (mm) Before and After Adjusting for SES Variables</t>
  </si>
  <si>
    <t xml:space="preserve">Cortical THicknees (mm)</t>
  </si>
  <si>
    <t xml:space="preserve">0.08 (-0.28 to 0.45)</t>
  </si>
  <si>
    <t xml:space="preserve">0.14 (-0.22 to 0.51)</t>
  </si>
  <si>
    <t xml:space="preserve">0.1 (-0.26 to 0.47)</t>
  </si>
  <si>
    <t xml:space="preserve">0.15 (-0.21 to 0.52)</t>
  </si>
  <si>
    <t xml:space="preserve">0.24 (-0.23 to 0.71)</t>
  </si>
  <si>
    <t xml:space="preserve">0.28 (-0.19 to 0.75)</t>
  </si>
  <si>
    <t xml:space="preserve">0.46 (-0.02 to 0.94)</t>
  </si>
  <si>
    <t xml:space="preserve">0.43 (-0.05 to 0.92)</t>
  </si>
  <si>
    <t xml:space="preserve">0.19 (-0.14 to 0.52)</t>
  </si>
  <si>
    <t xml:space="preserve">0.22 (-0.1 to 0.55)</t>
  </si>
  <si>
    <t xml:space="preserve">0.35 (-0.14 to 0.84)</t>
  </si>
  <si>
    <t xml:space="preserve">0.38 (-0.1 to 0.87)</t>
  </si>
  <si>
    <t xml:space="preserve">0.21 (-0.08 to 0.51)</t>
  </si>
  <si>
    <t xml:space="preserve">0.25 (-0.04 to 0.55)</t>
  </si>
  <si>
    <t xml:space="preserve">0.14 (-0.23 to 0.51)</t>
  </si>
  <si>
    <t xml:space="preserve">0.19 (-0.18 to 0.56)</t>
  </si>
  <si>
    <t xml:space="preserve">0.26 (-0.05 to 0.58)</t>
  </si>
  <si>
    <t xml:space="preserve">0.28 (-0.04 to 0.59)</t>
  </si>
  <si>
    <t xml:space="preserve">0.25 (-0.11 to 0.61)</t>
  </si>
  <si>
    <t xml:space="preserve">0.3 (-0.05 to 0.66)</t>
  </si>
  <si>
    <t xml:space="preserve">0.62 (0.09 to 1.15)</t>
  </si>
  <si>
    <t xml:space="preserve">0.59 (0.06 to 1.13)</t>
  </si>
  <si>
    <t xml:space="preserve">0.25 (-0.15 to 0.64)</t>
  </si>
  <si>
    <t xml:space="preserve">0.29 (-0.11 to 0.68)</t>
  </si>
  <si>
    <t xml:space="preserve">-0.16 (-0.48 to 0.16)</t>
  </si>
  <si>
    <t xml:space="preserve">-0.13 (-0.45 to 0.19)</t>
  </si>
  <si>
    <t xml:space="preserve">0.27 (-0.19 to 0.73)</t>
  </si>
  <si>
    <t xml:space="preserve">0.36 (-0.11 to 0.82)</t>
  </si>
  <si>
    <t xml:space="preserve">0.09 (-0.21 to 0.39)</t>
  </si>
  <si>
    <t xml:space="preserve">0.1 (-0.21 to 0.4)</t>
  </si>
  <si>
    <t xml:space="preserve">-0.07 (-0.4 to 0.27)</t>
  </si>
  <si>
    <t xml:space="preserve">-0.02 (-0.36 to 0.32)</t>
  </si>
  <si>
    <t xml:space="preserve">0.31 (-0.28 to 0.9)</t>
  </si>
  <si>
    <t xml:space="preserve">0.39 (-0.2 to 0.97)</t>
  </si>
  <si>
    <t xml:space="preserve">-0.17 (-0.57 to 0.23)</t>
  </si>
  <si>
    <t xml:space="preserve">-0.1 (-0.5 to 0.3)</t>
  </si>
  <si>
    <t xml:space="preserve">0.23 (-0.14 to 0.6)</t>
  </si>
  <si>
    <t xml:space="preserve">-0.13 (-0.52 to 0.26)</t>
  </si>
  <si>
    <t xml:space="preserve">-0.15 (-0.54 to 0.24)</t>
  </si>
  <si>
    <t xml:space="preserve">0.26 (-0.09 to 0.61)</t>
  </si>
  <si>
    <t xml:space="preserve">0.41 (-0.02 to 0.84)</t>
  </si>
  <si>
    <t xml:space="preserve">0.43 (0 to 0.86)</t>
  </si>
  <si>
    <t xml:space="preserve">-0.25 (-0.67 to 0.16)</t>
  </si>
  <si>
    <t xml:space="preserve">-0.21 (-0.62 to 0.2)</t>
  </si>
  <si>
    <t xml:space="preserve">0.29 (-0.23 to 0.8)</t>
  </si>
  <si>
    <t xml:space="preserve">0.3 (-0.22 to 0.81)</t>
  </si>
  <si>
    <t xml:space="preserve">0.01 (-0.32 to 0.34)</t>
  </si>
  <si>
    <t xml:space="preserve">0.07 (-0.25 to 0.4)</t>
  </si>
  <si>
    <t xml:space="preserve">0.08 (-0.33 to 0.49)</t>
  </si>
  <si>
    <t xml:space="preserve">0.11 (-0.3 to 0.52)</t>
  </si>
  <si>
    <t xml:space="preserve">0.27 (-0.03 to 0.57)</t>
  </si>
  <si>
    <t xml:space="preserve">0.26 (-0.04 to 0.57)</t>
  </si>
  <si>
    <t xml:space="preserve">0.08 (-0.23 to 0.39)</t>
  </si>
  <si>
    <t xml:space="preserve">0.12 (-0.18 to 0.43)</t>
  </si>
  <si>
    <t xml:space="preserve">0.2 (-0.16 to 0.57)</t>
  </si>
  <si>
    <t xml:space="preserve">0.25 (-0.12 to 0.61)</t>
  </si>
  <si>
    <t xml:space="preserve">0.09 (-0.31 to 0.49)</t>
  </si>
  <si>
    <t xml:space="preserve">0.16 (-0.25 to 0.56)</t>
  </si>
  <si>
    <t xml:space="preserve">0.11 (-0.2 to 0.42)</t>
  </si>
  <si>
    <t xml:space="preserve">0.14 (-0.17 to 0.45)</t>
  </si>
  <si>
    <t xml:space="preserve">0.2 (-0.06 to 0.46)</t>
  </si>
  <si>
    <t xml:space="preserve">0.05 (0.02)</t>
  </si>
  <si>
    <t xml:space="preserve">0.25 (-0.01 to 0.51)</t>
  </si>
  <si>
    <t xml:space="preserve">0.05 (-0.39 to 0.48)</t>
  </si>
  <si>
    <t xml:space="preserve">0.08 (-0.36 to 0.52)</t>
  </si>
  <si>
    <t xml:space="preserve">0.01 (-0.26 to 0.28)</t>
  </si>
  <si>
    <t xml:space="preserve">0.03 (-0.24 to 0.31)</t>
  </si>
  <si>
    <t xml:space="preserve">0.46 (-0.05 to 0.97)</t>
  </si>
  <si>
    <t xml:space="preserve">0.5 (-0.01 to 1.02)</t>
  </si>
  <si>
    <t xml:space="preserve">0.69 (0.17 to 1.2)</t>
  </si>
  <si>
    <t xml:space="preserve">0.63 (0.11 to 1.15)</t>
  </si>
  <si>
    <t xml:space="preserve">-0.26 (-0.57 to 0.05)</t>
  </si>
  <si>
    <t xml:space="preserve">0.44 (-0.02 to 0.9)</t>
  </si>
  <si>
    <t xml:space="preserve">0.49 (0.03 to 0.96)</t>
  </si>
  <si>
    <t xml:space="preserve">0 (0.03)</t>
  </si>
  <si>
    <t xml:space="preserve">0.03 (-0.27 to 0.33)</t>
  </si>
  <si>
    <t xml:space="preserve">0.05 (-0.24 to 0.35)</t>
  </si>
  <si>
    <t xml:space="preserve">0.3 (-0.06 to 0.66)</t>
  </si>
  <si>
    <t xml:space="preserve">0.35 (-0.02 to 0.71)</t>
  </si>
  <si>
    <t xml:space="preserve">0.19 (-0.12 to 0.5)</t>
  </si>
  <si>
    <t xml:space="preserve">0.18 (-0.13 to 0.5)</t>
  </si>
  <si>
    <t xml:space="preserve">0.03 (-0.33 to 0.38)</t>
  </si>
  <si>
    <t xml:space="preserve">0.08 (-0.28 to 0.44)</t>
  </si>
  <si>
    <t xml:space="preserve">0.67 (0.12 to 1.21)</t>
  </si>
  <si>
    <t xml:space="preserve">0.65 (0.1 to 1.2)</t>
  </si>
  <si>
    <t xml:space="preserve">0.13 (-0.26 to 0.53)</t>
  </si>
  <si>
    <t xml:space="preserve">0.19 (-0.21 to 0.58)</t>
  </si>
  <si>
    <t xml:space="preserve">0.02 (-0.28 to 0.31)</t>
  </si>
  <si>
    <t xml:space="preserve">0.53 (0.07 to 0.99)</t>
  </si>
  <si>
    <t xml:space="preserve">0.58 (0.12 to 1.04)</t>
  </si>
  <si>
    <t xml:space="preserve">-0.01 (-0.33 to 0.3)</t>
  </si>
  <si>
    <t xml:space="preserve">0 (-0.31 to 0.31)</t>
  </si>
  <si>
    <t xml:space="preserve">0.3 (-0.06 to 0.65)</t>
  </si>
  <si>
    <t xml:space="preserve">0.12 (-0.37 to 0.62)</t>
  </si>
  <si>
    <t xml:space="preserve">0.19 (-0.3 to 0.69)</t>
  </si>
  <si>
    <t xml:space="preserve">-0.01 (-0.4 to 0.38)</t>
  </si>
  <si>
    <t xml:space="preserve">0.05 (-0.34 to 0.45)</t>
  </si>
  <si>
    <t xml:space="preserve">0.29 (-0.11 to 0.7)</t>
  </si>
  <si>
    <t xml:space="preserve">0.32 (-0.09 to 0.73)</t>
  </si>
  <si>
    <t xml:space="preserve">0.02 (-0.38 to 0.43)</t>
  </si>
  <si>
    <t xml:space="preserve">0.02 (-0.38 to 0.42)</t>
  </si>
  <si>
    <t xml:space="preserve">0.09 (-0.25 to 0.43)</t>
  </si>
  <si>
    <t xml:space="preserve">0.08 (-0.26 to 0.42)</t>
  </si>
  <si>
    <t xml:space="preserve">0.43 (0.01 to 0.85)</t>
  </si>
  <si>
    <t xml:space="preserve">0.48 (0.06 to 0.9)</t>
  </si>
  <si>
    <t xml:space="preserve">-0.13 (-0.52 to 0.27)</t>
  </si>
  <si>
    <t xml:space="preserve">-0.07 (-0.47 to 0.32)</t>
  </si>
  <si>
    <t xml:space="preserve">0.32 (-0.17 to 0.81)</t>
  </si>
  <si>
    <t xml:space="preserve">0.31 (-0.17 to 0.8)</t>
  </si>
  <si>
    <t xml:space="preserve">-0.06 (-0.38 to 0.27)</t>
  </si>
  <si>
    <t xml:space="preserve">-0.01 (-0.34 to 0.31)</t>
  </si>
  <si>
    <t xml:space="preserve">0.06 (-0.35 to 0.47)</t>
  </si>
  <si>
    <t xml:space="preserve">0.07 (-0.35 to 0.48)</t>
  </si>
  <si>
    <t xml:space="preserve">0.17 (-0.18 to 0.52)</t>
  </si>
  <si>
    <t xml:space="preserve">0.14 (-0.22 to 0.49)</t>
  </si>
  <si>
    <t xml:space="preserve">0.16 (-0.15 to 0.47)</t>
  </si>
  <si>
    <t xml:space="preserve">0.15 (-0.2 to 0.49)</t>
  </si>
  <si>
    <t xml:space="preserve">0.19 (-0.15 to 0.54)</t>
  </si>
  <si>
    <t xml:space="preserve">-0.04 (-0.36 to 0.28)</t>
  </si>
  <si>
    <t xml:space="preserve">0.21 (-0.18 to 0.61)</t>
  </si>
  <si>
    <t xml:space="preserve">0.26 (-0.14 to 0.66)</t>
  </si>
  <si>
    <t xml:space="preserve">-0.07 (-0.39 to 0.25)</t>
  </si>
  <si>
    <t xml:space="preserve">0.16 (-0.19 to 0.5)</t>
  </si>
  <si>
    <t xml:space="preserve">0.14 (-0.11 to 0.39)</t>
  </si>
  <si>
    <t xml:space="preserve">0.17 (-0.08 to 0.42)</t>
  </si>
  <si>
    <t xml:space="preserve">0.32 (-0.09 to 0.74)</t>
  </si>
  <si>
    <t xml:space="preserve">0.32 (-0.1 to 0.74)</t>
  </si>
  <si>
    <t xml:space="preserve">0.0 (0.01)</t>
  </si>
  <si>
    <t xml:space="preserve">0.0 (-0.27 to 0.28)</t>
  </si>
  <si>
    <t xml:space="preserve">0.03 (-0.25 to 0.3)</t>
  </si>
  <si>
    <t xml:space="preserve">Supplemental Table 15. Group Differences and Effect Sizes in Baseline Cortical Thickness (mm) Before and After Adjusting for SES Variables and Using Propensity Score Matching</t>
  </si>
  <si>
    <t xml:space="preserve">0.2 (-0.14 to 0.55)</t>
  </si>
  <si>
    <t xml:space="preserve">0.12 (-0.19 to 0.43)</t>
  </si>
  <si>
    <t xml:space="preserve">0.2 (-0.13 to 0.54)</t>
  </si>
  <si>
    <t xml:space="preserve">0.11 (-0.21 to 0.43)</t>
  </si>
  <si>
    <t xml:space="preserve">0.21 (-0.14 to 0.56)</t>
  </si>
  <si>
    <t xml:space="preserve">0.05 (0.03)</t>
  </si>
  <si>
    <t xml:space="preserve">0.3 (-0.04 to 0.63)</t>
  </si>
  <si>
    <t xml:space="preserve">0.22 (-0.14 to 0.59)</t>
  </si>
  <si>
    <t xml:space="preserve">0.12 (-0.18 to 0.42)</t>
  </si>
  <si>
    <t xml:space="preserve">0.13 (-0.2 to 0.46)</t>
  </si>
  <si>
    <t xml:space="preserve">0.06 (-0.26 to 0.38)</t>
  </si>
  <si>
    <t xml:space="preserve">0.18 (-0.17 to 0.53)</t>
  </si>
  <si>
    <t xml:space="preserve">0.05 (0.04)</t>
  </si>
  <si>
    <t xml:space="preserve">0.21 (-0.09 to 0.51)</t>
  </si>
  <si>
    <t xml:space="preserve">0.09 (0.04)</t>
  </si>
  <si>
    <t xml:space="preserve">0.35 (0.02 to 0.68)</t>
  </si>
  <si>
    <t xml:space="preserve">0.17 (-0.14 to 0.49)</t>
  </si>
  <si>
    <t xml:space="preserve">0.35 (0.01 to 0.7)</t>
  </si>
  <si>
    <t xml:space="preserve">0.2 (-0.12 to 0.51)</t>
  </si>
  <si>
    <t xml:space="preserve">0.33 (-0.02 to 0.68)</t>
  </si>
  <si>
    <t xml:space="preserve">0.12 (-0.2 to 0.45)</t>
  </si>
  <si>
    <t xml:space="preserve">0.39 (0.07 to 0.71)</t>
  </si>
  <si>
    <t xml:space="preserve">0.06 (0.02)</t>
  </si>
  <si>
    <t xml:space="preserve">0.43 (0.08 to 0.78)</t>
  </si>
  <si>
    <t xml:space="preserve">0.2 (-0.16 to 0.56)</t>
  </si>
  <si>
    <t xml:space="preserve">0.38 (-0.02 to 0.77)</t>
  </si>
  <si>
    <t xml:space="preserve">-0.08 (-0.43 to 0.26)</t>
  </si>
  <si>
    <t xml:space="preserve">0.14 (-0.19 to 0.48)</t>
  </si>
  <si>
    <t xml:space="preserve">0.3 (-0.06 to 0.67)</t>
  </si>
  <si>
    <t xml:space="preserve">0.13 (-0.22 to 0.49)</t>
  </si>
  <si>
    <t xml:space="preserve">0.24 (-0.15 to 0.62)</t>
  </si>
  <si>
    <t xml:space="preserve">-0.08 (-0.42 to 0.25)</t>
  </si>
  <si>
    <t xml:space="preserve">0 (-0.37 to 0.36)</t>
  </si>
  <si>
    <t xml:space="preserve">0.02 (0.04)</t>
  </si>
  <si>
    <t xml:space="preserve">0.1 (-0.2 to 0.4)</t>
  </si>
  <si>
    <t xml:space="preserve">0.06 (0.04)</t>
  </si>
  <si>
    <t xml:space="preserve">0.27 (-0.07 to 0.6)</t>
  </si>
  <si>
    <t xml:space="preserve">0.01 (-0.34 to 0.36)</t>
  </si>
  <si>
    <t xml:space="preserve">0.19 (-0.13 to 0.5)</t>
  </si>
  <si>
    <t xml:space="preserve">0.23 (-0.13 to 0.58)</t>
  </si>
  <si>
    <t xml:space="preserve">0.22 (-0.13 to 0.57)</t>
  </si>
  <si>
    <t xml:space="preserve">0.18 (-0.14 to 0.51)</t>
  </si>
  <si>
    <t xml:space="preserve">0.02 (-0.29 to 0.33)</t>
  </si>
  <si>
    <t xml:space="preserve">-0.03 (0.02)</t>
  </si>
  <si>
    <t xml:space="preserve">-0.21 (-0.55 to 0.13)</t>
  </si>
  <si>
    <t xml:space="preserve">-0.09 (-0.46 to 0.28)</t>
  </si>
  <si>
    <t xml:space="preserve">0.31 (-0.02 to 0.64)</t>
  </si>
  <si>
    <t xml:space="preserve">0.29 (-0.06 to 0.65)</t>
  </si>
  <si>
    <t xml:space="preserve">-0.03 (-0.33 to 0.28)</t>
  </si>
  <si>
    <t xml:space="preserve">0.08 (-0.27 to 0.42)</t>
  </si>
  <si>
    <t xml:space="preserve">0.02 (0.03)</t>
  </si>
  <si>
    <t xml:space="preserve">0.14 (-0.24 to 0.52)</t>
  </si>
  <si>
    <t xml:space="preserve">0.24 (-0.1 to 0.58)</t>
  </si>
  <si>
    <t xml:space="preserve">0.3 (-0.07 to 0.67)</t>
  </si>
  <si>
    <t xml:space="preserve">0.15 (-0.17 to 0.47)</t>
  </si>
  <si>
    <t xml:space="preserve">0.16 (-0.18 to 0.51)</t>
  </si>
  <si>
    <t xml:space="preserve">-0.02 (0.02)</t>
  </si>
  <si>
    <t xml:space="preserve">-0.08 (-0.39 to 0.23)</t>
  </si>
  <si>
    <t xml:space="preserve">-0.07 (-0.41 to 0.27)</t>
  </si>
  <si>
    <t xml:space="preserve">0.09 (-0.22 to 0.4)</t>
  </si>
  <si>
    <t xml:space="preserve">0.22 (-0.12 to 0.56)</t>
  </si>
  <si>
    <t xml:space="preserve">-0.02 (0.04)</t>
  </si>
  <si>
    <t xml:space="preserve">-0.07 (-0.38 to 0.23)</t>
  </si>
  <si>
    <t xml:space="preserve">-0.03 (0.04)</t>
  </si>
  <si>
    <t xml:space="preserve">-0.13 (-0.47 to 0.21)</t>
  </si>
  <si>
    <t xml:space="preserve">0.17 (-0.13 to 0.48)</t>
  </si>
  <si>
    <t xml:space="preserve">0.22 (-0.12 to 0.55)</t>
  </si>
  <si>
    <t xml:space="preserve">-0.04 (-0.37 to 0.28)</t>
  </si>
  <si>
    <t xml:space="preserve">-0.01 (0.03)</t>
  </si>
  <si>
    <t xml:space="preserve">0.12 (-0.24 to 0.47)</t>
  </si>
  <si>
    <t xml:space="preserve">0.13 (-0.26 to 0.51)</t>
  </si>
  <si>
    <t xml:space="preserve">0.16 (-0.16 to 0.49)</t>
  </si>
  <si>
    <t xml:space="preserve">0.22 (-0.09 to 0.54)</t>
  </si>
  <si>
    <t xml:space="preserve">0.19 (-0.15 to 0.53)</t>
  </si>
  <si>
    <t xml:space="preserve">-0.05 (-0.39 to 0.29)</t>
  </si>
  <si>
    <t xml:space="preserve">0.05 (-0.26 to 0.37)</t>
  </si>
  <si>
    <t xml:space="preserve">0.12 (-0.22 to 0.47)</t>
  </si>
  <si>
    <t xml:space="preserve">0.03 (0.04)</t>
  </si>
  <si>
    <t xml:space="preserve">0.1 (-0.22 to 0.42)</t>
  </si>
  <si>
    <t xml:space="preserve">0.04 (0.05)</t>
  </si>
  <si>
    <t xml:space="preserve">0.13 (-0.22 to 0.48)</t>
  </si>
  <si>
    <t xml:space="preserve">0.15 (-0.16 to 0.46)</t>
  </si>
  <si>
    <t xml:space="preserve">0.28 (-0.06 to 0.62)</t>
  </si>
  <si>
    <t xml:space="preserve">0.24 (-0.08 to 0.57)</t>
  </si>
  <si>
    <t xml:space="preserve">0.37 (0.01 to 0.73)</t>
  </si>
  <si>
    <t xml:space="preserve">0.04 (-0.28 to 0.36)</t>
  </si>
  <si>
    <t xml:space="preserve">0.11 (-0.25 to 0.46)</t>
  </si>
  <si>
    <t xml:space="preserve">0.39 (0.06 to 0.71)</t>
  </si>
  <si>
    <t xml:space="preserve">0.07 (0.02)</t>
  </si>
  <si>
    <t xml:space="preserve">0.51 (0.16 to 0.85)</t>
  </si>
  <si>
    <t xml:space="preserve">0.11 (-0.25 to 0.47)</t>
  </si>
  <si>
    <t xml:space="preserve">0.24 (-0.16 to 0.64)</t>
  </si>
  <si>
    <t xml:space="preserve">0.28 (-0.02 to 0.59)</t>
  </si>
  <si>
    <t xml:space="preserve">0.41 (0.08 to 0.74)</t>
  </si>
  <si>
    <t xml:space="preserve">0.2 (-0.12 to 0.52)</t>
  </si>
  <si>
    <t xml:space="preserve">0.05 (-0.26 to 0.36)</t>
  </si>
  <si>
    <t xml:space="preserve">0.15 (-0.16 to 0.47)</t>
  </si>
  <si>
    <t xml:space="preserve">0.32 (-0.02 to 0.67)</t>
  </si>
  <si>
    <t xml:space="preserve">0.13 (-0.19 to 0.45)</t>
  </si>
  <si>
    <t xml:space="preserve">0.2 (-0.15 to 0.55)</t>
  </si>
  <si>
    <t xml:space="preserve">0.25 (-0.06 to 0.57)</t>
  </si>
  <si>
    <t xml:space="preserve">0.23 (-0.11 to 0.58)</t>
  </si>
  <si>
    <t xml:space="preserve">0.28 (-0.03 to 0.6)</t>
  </si>
  <si>
    <t xml:space="preserve">0.35 (0.02 to 0.69)</t>
  </si>
  <si>
    <t xml:space="preserve">0.16 (-0.19 to 0.51)</t>
  </si>
  <si>
    <t xml:space="preserve">0.01 (-0.3 to 0.32)</t>
  </si>
  <si>
    <t xml:space="preserve">0.1 (-0.23 to 0.44)</t>
  </si>
  <si>
    <t xml:space="preserve">-0.12 (-0.45 to 0.2)</t>
  </si>
  <si>
    <t xml:space="preserve">-0.08 (-0.44 to 0.27)</t>
  </si>
  <si>
    <t xml:space="preserve">0.3 (-0.04 to 0.64)</t>
  </si>
  <si>
    <t xml:space="preserve">0.08 (-0.25 to 0.4)</t>
  </si>
  <si>
    <t xml:space="preserve">0.17 (-0.16 to 0.49)</t>
  </si>
  <si>
    <t xml:space="preserve">0.06 (-0.28 to 0.4)</t>
  </si>
  <si>
    <t xml:space="preserve">0.29 (-0.02 to 0.61)</t>
  </si>
  <si>
    <t xml:space="preserve">0.32 (-0.03 to 0.67)</t>
  </si>
  <si>
    <t xml:space="preserve">0.23 (-0.1 to 0.56)</t>
  </si>
  <si>
    <t xml:space="preserve">0.22 (-0.13 to 0.58)</t>
  </si>
  <si>
    <t xml:space="preserve">-0.09 (-0.41 to 0.22)</t>
  </si>
  <si>
    <t xml:space="preserve">0.1 (-0.2 to 0.41)</t>
  </si>
  <si>
    <t xml:space="preserve">0.02 (-0.33 to 0.37)</t>
  </si>
  <si>
    <t xml:space="preserve">-0.04 (-0.38 to 0.31)</t>
  </si>
  <si>
    <t xml:space="preserve">0.03 (-0.34 to 0.4)</t>
  </si>
  <si>
    <t xml:space="preserve">0 (0.04)</t>
  </si>
  <si>
    <t xml:space="preserve">-0.02 (-0.34 to 0.3)</t>
  </si>
  <si>
    <t xml:space="preserve">-0.01 (-0.34 to 0.33)</t>
  </si>
  <si>
    <t xml:space="preserve">0.07 (0.05)</t>
  </si>
  <si>
    <t xml:space="preserve">0.23 (-0.09 to 0.55)</t>
  </si>
  <si>
    <t xml:space="preserve">0.08 (0.05)</t>
  </si>
  <si>
    <t xml:space="preserve">0.27 (-0.06 to 0.61)</t>
  </si>
  <si>
    <t xml:space="preserve">0.08 (-0.25 to 0.41)</t>
  </si>
  <si>
    <t xml:space="preserve">0.01 (-0.32 to 0.33)</t>
  </si>
  <si>
    <t xml:space="preserve">-0.04 (-0.39 to 0.32)</t>
  </si>
  <si>
    <t xml:space="preserve">Supplemental Table 16. Longitudinal Group Differences and Effect Sizes in Cortical Thickness (mm) Before and After Adjusting for SES Variables and Using Propensity Score Matching</t>
  </si>
  <si>
    <t xml:space="preserve">-0.15 (-0.78 to 0.48)</t>
  </si>
  <si>
    <t xml:space="preserve">-0.15 (-0.79 to 0.49)</t>
  </si>
  <si>
    <t xml:space="preserve">-0.23 (-0.89 to 0.44)</t>
  </si>
  <si>
    <t xml:space="preserve">-0.25 (-0.95 to 0.44)</t>
  </si>
  <si>
    <t xml:space="preserve">0.04 (-0.81 to 0.89)</t>
  </si>
  <si>
    <t xml:space="preserve">0.23 (-0.67 to 1.13)</t>
  </si>
  <si>
    <t xml:space="preserve">0.47 (-0.45 to 1.4)</t>
  </si>
  <si>
    <t xml:space="preserve">0.21 (-0.8 to 1.22)</t>
  </si>
  <si>
    <t xml:space="preserve">-0.09 (-0.78 to 0.6)</t>
  </si>
  <si>
    <t xml:space="preserve">-0.09 (-0.82 to 0.64)</t>
  </si>
  <si>
    <t xml:space="preserve">0.17 (-0.89 to 1.24)</t>
  </si>
  <si>
    <t xml:space="preserve">0.08 (-1.05 to 1.2)</t>
  </si>
  <si>
    <t xml:space="preserve">0.07 (0.04)</t>
  </si>
  <si>
    <t xml:space="preserve">0.5 (-0.09 to 1.1)</t>
  </si>
  <si>
    <t xml:space="preserve">0.11 (0.05)</t>
  </si>
  <si>
    <t xml:space="preserve">0.77 (0.13 to 1.42)</t>
  </si>
  <si>
    <t xml:space="preserve">0 (-0.79 to 0.79)</t>
  </si>
  <si>
    <t xml:space="preserve">0.03 (-0.82 to 0.88)</t>
  </si>
  <si>
    <t xml:space="preserve">-0.01 (-0.54 to 0.51)</t>
  </si>
  <si>
    <t xml:space="preserve">0.07 (-0.49 to 0.62)</t>
  </si>
  <si>
    <t xml:space="preserve">0.25 (-0.48 to 0.99)</t>
  </si>
  <si>
    <t xml:space="preserve">0.09 (-0.69 to 0.87)</t>
  </si>
  <si>
    <t xml:space="preserve">1.41 (0.34 to 2.49)</t>
  </si>
  <si>
    <t xml:space="preserve">0.08 (0.03)</t>
  </si>
  <si>
    <t xml:space="preserve">1.69 (0.53 to 2.85)</t>
  </si>
  <si>
    <t xml:space="preserve">0.18 (-0.69 to 1.05)</t>
  </si>
  <si>
    <t xml:space="preserve">0.28 (-0.63 to 1.19)</t>
  </si>
  <si>
    <t xml:space="preserve">-0.33 (-0.89 to 0.22)</t>
  </si>
  <si>
    <t xml:space="preserve">-0.48 (-1.06 to 0.1)</t>
  </si>
  <si>
    <t xml:space="preserve">0.36 (-0.72 to 1.43)</t>
  </si>
  <si>
    <t xml:space="preserve">0.49 (-0.64 to 1.62)</t>
  </si>
  <si>
    <t xml:space="preserve">0.01 (-0.56 to 0.57)</t>
  </si>
  <si>
    <t xml:space="preserve">0.01 (-0.59 to 0.6)</t>
  </si>
  <si>
    <t xml:space="preserve">0.06 (-0.66 to 0.77)</t>
  </si>
  <si>
    <t xml:space="preserve">0 (-0.76 to 0.75)</t>
  </si>
  <si>
    <t xml:space="preserve">-0.02 (0.05)</t>
  </si>
  <si>
    <t xml:space="preserve">-0.28 (-1.57 to 1.01)</t>
  </si>
  <si>
    <t xml:space="preserve">0.01 (0.05)</t>
  </si>
  <si>
    <t xml:space="preserve">0.11 (-1.27 to 1.49)</t>
  </si>
  <si>
    <t xml:space="preserve">-0.03 (0.03)</t>
  </si>
  <si>
    <t xml:space="preserve">-0.47 (-1.23 to 0.29)</t>
  </si>
  <si>
    <t xml:space="preserve">-0.49 (-1.31 to 0.33)</t>
  </si>
  <si>
    <t xml:space="preserve">0.09 (-0.65 to 0.84)</t>
  </si>
  <si>
    <t xml:space="preserve">0.04 (-0.76 to 0.84)</t>
  </si>
  <si>
    <t xml:space="preserve">0 (-0.7 to 0.7)</t>
  </si>
  <si>
    <t xml:space="preserve">0.01 (-0.75 to 0.78)</t>
  </si>
  <si>
    <t xml:space="preserve">0.18 (-0.41 to 0.77)</t>
  </si>
  <si>
    <t xml:space="preserve">0.07 (-0.56 to 0.69)</t>
  </si>
  <si>
    <t xml:space="preserve">0.26 (-0.58 to 1.1)</t>
  </si>
  <si>
    <t xml:space="preserve">0.08 (-0.79 to 0.96)</t>
  </si>
  <si>
    <t xml:space="preserve">-0.41 (-1.25 to 0.43)</t>
  </si>
  <si>
    <t xml:space="preserve">-0.32 (-1.21 to 0.57)</t>
  </si>
  <si>
    <t xml:space="preserve">0.24 (-0.55 to 1.03)</t>
  </si>
  <si>
    <t xml:space="preserve">0.09 (-0.77 to 0.94)</t>
  </si>
  <si>
    <t xml:space="preserve">-0.36 (-0.93 to 0.22)</t>
  </si>
  <si>
    <t xml:space="preserve">-0.28 (-0.88 to 0.31)</t>
  </si>
  <si>
    <t xml:space="preserve">-0.36 (-1.02 to 0.3)</t>
  </si>
  <si>
    <t xml:space="preserve">-0.3 (-1 to 0.4)</t>
  </si>
  <si>
    <t xml:space="preserve">-0.37 (-1.12 to 0.38)</t>
  </si>
  <si>
    <t xml:space="preserve">-0.02 (0.03)</t>
  </si>
  <si>
    <t xml:space="preserve">-0.25 (-1.06 to 0.55)</t>
  </si>
  <si>
    <t xml:space="preserve">0.08 (-0.37 to 0.52)</t>
  </si>
  <si>
    <t xml:space="preserve">0.05 (-0.41 to 0.52)</t>
  </si>
  <si>
    <t xml:space="preserve">-0.24 (-0.9 to 0.41)</t>
  </si>
  <si>
    <t xml:space="preserve">-0.39 (-1.06 to 0.29)</t>
  </si>
  <si>
    <t xml:space="preserve">-0.46 (-1.08 to 0.16)</t>
  </si>
  <si>
    <t xml:space="preserve">-0.04 (0.02)</t>
  </si>
  <si>
    <t xml:space="preserve">-0.53 (-1.19 to 0.12)</t>
  </si>
  <si>
    <t xml:space="preserve">-0.54 (-1.44 to 0.37)</t>
  </si>
  <si>
    <t xml:space="preserve">-0.04 (0.03)</t>
  </si>
  <si>
    <t xml:space="preserve">-0.79 (-1.8 to 0.21)</t>
  </si>
  <si>
    <t xml:space="preserve">-0.19 (-0.7 to 0.33)</t>
  </si>
  <si>
    <t xml:space="preserve">-0.1 (-0.66 to 0.45)</t>
  </si>
  <si>
    <t xml:space="preserve">-0.19 (-0.83 to 0.44)</t>
  </si>
  <si>
    <t xml:space="preserve">-0.05 (0.04)</t>
  </si>
  <si>
    <t xml:space="preserve">-0.4 (-1.09 to 0.29)</t>
  </si>
  <si>
    <t xml:space="preserve">0 (0.05)</t>
  </si>
  <si>
    <t xml:space="preserve">-0.03 (-0.5 to 0.45)</t>
  </si>
  <si>
    <t xml:space="preserve">-0.11 (-0.62 to 0.4)</t>
  </si>
  <si>
    <t xml:space="preserve">-0.29 (-1.12 to 0.54)</t>
  </si>
  <si>
    <t xml:space="preserve">-0.58 (-1.47 to 0.31)</t>
  </si>
  <si>
    <t xml:space="preserve">-0.05 (-0.56 to 0.45)</t>
  </si>
  <si>
    <t xml:space="preserve">-0.18 (-0.71 to 0.36)</t>
  </si>
  <si>
    <t xml:space="preserve">0.55 (-0.53 to 1.63)</t>
  </si>
  <si>
    <t xml:space="preserve">0.67 (-0.48 to 1.83)</t>
  </si>
  <si>
    <t xml:space="preserve">0.61 (-0.43 to 1.65)</t>
  </si>
  <si>
    <t xml:space="preserve">0.04 (0.04)</t>
  </si>
  <si>
    <t xml:space="preserve">0.65 (-0.44 to 1.74)</t>
  </si>
  <si>
    <t xml:space="preserve">-0.43 (-0.99 to 0.13)</t>
  </si>
  <si>
    <t xml:space="preserve">-0.45 (-1.04 to 0.14)</t>
  </si>
  <si>
    <t xml:space="preserve">-0.17 (-1.13 to 0.79)</t>
  </si>
  <si>
    <t xml:space="preserve">-0.22 (-1.24 to 0.8)</t>
  </si>
  <si>
    <t xml:space="preserve">0.03 (0.05)</t>
  </si>
  <si>
    <t xml:space="preserve">0.19 (-0.5 to 0.87)</t>
  </si>
  <si>
    <t xml:space="preserve">0.05 (0.05)</t>
  </si>
  <si>
    <t xml:space="preserve">0.32 (-0.41 to 1.04)</t>
  </si>
  <si>
    <t xml:space="preserve">0.05 (-0.71 to 0.81)</t>
  </si>
  <si>
    <t xml:space="preserve">0.14 (-0.67 to 0.94)</t>
  </si>
  <si>
    <t xml:space="preserve">0.07 (-0.5 to 0.64)</t>
  </si>
  <si>
    <t xml:space="preserve">0.09 (-0.52 to 0.7)</t>
  </si>
  <si>
    <t xml:space="preserve">0 (-0.66 to 0.66)</t>
  </si>
  <si>
    <t xml:space="preserve">-0.04 (-0.76 to 0.68)</t>
  </si>
  <si>
    <t xml:space="preserve">1.42 (0.45 to 2.4)</t>
  </si>
  <si>
    <t xml:space="preserve">0.09 (0.03)</t>
  </si>
  <si>
    <t xml:space="preserve">1.66 (0.61 to 2.71)</t>
  </si>
  <si>
    <t xml:space="preserve">0.1 (-0.73 to 0.94)</t>
  </si>
  <si>
    <t xml:space="preserve">0.09 (-0.79 to 0.97)</t>
  </si>
  <si>
    <t xml:space="preserve">-0.26 (-0.88 to 0.35)</t>
  </si>
  <si>
    <t xml:space="preserve">-0.21 (-0.85 to 0.44)</t>
  </si>
  <si>
    <t xml:space="preserve">0.34 (-0.57 to 1.25)</t>
  </si>
  <si>
    <t xml:space="preserve">0.41 (-0.54 to 1.36)</t>
  </si>
  <si>
    <t xml:space="preserve">-0.22 (-0.9 to 0.47)</t>
  </si>
  <si>
    <t xml:space="preserve">-0.41 (-1.14 to 0.32)</t>
  </si>
  <si>
    <t xml:space="preserve">-0.03 (-0.78 to 0.72)</t>
  </si>
  <si>
    <t xml:space="preserve">-0.1 (-0.91 to 0.71)</t>
  </si>
  <si>
    <t xml:space="preserve">0.48 (-0.78 to 1.74)</t>
  </si>
  <si>
    <t xml:space="preserve">0.79 (-0.55 to 2.13)</t>
  </si>
  <si>
    <t xml:space="preserve">-0.35 (-1.15 to 0.45)</t>
  </si>
  <si>
    <t xml:space="preserve">-0.48 (-1.33 to 0.37)</t>
  </si>
  <si>
    <t xml:space="preserve">0.06 (-0.57 to 0.7)</t>
  </si>
  <si>
    <t xml:space="preserve">0.06 (-0.63 to 0.75)</t>
  </si>
  <si>
    <t xml:space="preserve">0.03 (-0.7 to 0.75)</t>
  </si>
  <si>
    <t xml:space="preserve">-0.04 (-0.8 to 0.73)</t>
  </si>
  <si>
    <t xml:space="preserve">-0.1 (-0.7 to 0.5)</t>
  </si>
  <si>
    <t xml:space="preserve">-0.28 (-0.92 to 0.36)</t>
  </si>
  <si>
    <t xml:space="preserve">0.54 (-0.32 to 1.41)</t>
  </si>
  <si>
    <t xml:space="preserve">0.55 (-0.34 to 1.45)</t>
  </si>
  <si>
    <t xml:space="preserve">-0.46 (-1.23 to 0.31)</t>
  </si>
  <si>
    <t xml:space="preserve">-0.43 (-1.25 to 0.38)</t>
  </si>
  <si>
    <t xml:space="preserve">-0.03 (-0.92 to 0.86)</t>
  </si>
  <si>
    <t xml:space="preserve">0.03 (-0.92 to 0.98)</t>
  </si>
  <si>
    <t xml:space="preserve">-0.27 (-0.82 to 0.29)</t>
  </si>
  <si>
    <t xml:space="preserve">-0.26 (-0.83 to 0.31)</t>
  </si>
  <si>
    <t xml:space="preserve">-0.39 (-1.15 to 0.36)</t>
  </si>
  <si>
    <t xml:space="preserve">-0.37 (-1.19 to 0.45)</t>
  </si>
  <si>
    <t xml:space="preserve">-0.07 (-0.82 to 0.68)</t>
  </si>
  <si>
    <t xml:space="preserve">-0.24 (-1.06 to 0.58)</t>
  </si>
  <si>
    <t xml:space="preserve">-0.21 (-0.73 to 0.32)</t>
  </si>
  <si>
    <t xml:space="preserve">-0.45 (-1.08 to 0.19)</t>
  </si>
  <si>
    <t xml:space="preserve">-0.56 (-1.22 to 0.11)</t>
  </si>
  <si>
    <t xml:space="preserve">-0.43 (-1.08 to 0.21)</t>
  </si>
  <si>
    <t xml:space="preserve">-0.5 (-1.19 to 0.18)</t>
  </si>
  <si>
    <t xml:space="preserve">-0.12 (-0.83 to 0.59)</t>
  </si>
  <si>
    <t xml:space="preserve">-0.37 (-1.11 to 0.38)</t>
  </si>
  <si>
    <t xml:space="preserve">-0.33 (-0.9 to 0.24)</t>
  </si>
  <si>
    <t xml:space="preserve">-0.24 (-0.86 to 0.39)</t>
  </si>
  <si>
    <t xml:space="preserve">-0.39 (-1.09 to 0.31)</t>
  </si>
  <si>
    <t xml:space="preserve">-0.05 (0.05)</t>
  </si>
  <si>
    <t xml:space="preserve">0.46 (-0.13 to 1.05)</t>
  </si>
  <si>
    <t xml:space="preserve">0.06 (0.05)</t>
  </si>
  <si>
    <t xml:space="preserve">0.37 (-0.26 to 0.99)</t>
  </si>
  <si>
    <t xml:space="preserve">0.01 (0.04)</t>
  </si>
  <si>
    <t xml:space="preserve">0.11 (-0.91 to 1.14)</t>
  </si>
  <si>
    <t xml:space="preserve">-0.39 (-1.47 to 0.69)</t>
  </si>
  <si>
    <t xml:space="preserve">-0.29 (-0.95 to 0.37)</t>
  </si>
  <si>
    <t xml:space="preserve">-0.44 (-1.15 to 0.28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#,##0"/>
  </numFmts>
  <fonts count="26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  <font>
      <b val="true"/>
      <vertAlign val="superscript"/>
      <sz val="11"/>
      <name val="Arial"/>
      <family val="2"/>
    </font>
    <font>
      <vertAlign val="subscript"/>
      <sz val="11"/>
      <name val="Arial"/>
      <family val="2"/>
    </font>
    <font>
      <vertAlign val="superscript"/>
      <sz val="11"/>
      <name val="Arial"/>
      <family val="2"/>
    </font>
    <font>
      <b val="true"/>
      <i val="true"/>
      <sz val="11"/>
      <name val="Arial"/>
      <family val="2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  <font>
      <vertAlign val="subscript"/>
      <sz val="12"/>
      <color rgb="FF000000"/>
      <name val="Arial"/>
      <family val="0"/>
    </font>
    <font>
      <i val="true"/>
      <sz val="12"/>
      <color rgb="FF000000"/>
      <name val="Arial"/>
      <family val="0"/>
    </font>
    <font>
      <vertAlign val="superscript"/>
      <sz val="12"/>
      <color rgb="FF000000"/>
      <name val="Arial"/>
      <family val="0"/>
    </font>
    <font>
      <i val="true"/>
      <sz val="11"/>
      <name val="Arial"/>
      <family val="2"/>
    </font>
    <font>
      <u val="single"/>
      <sz val="11"/>
      <name val="Arial"/>
      <family val="2"/>
    </font>
    <font>
      <b val="true"/>
      <sz val="10.5"/>
      <color rgb="FF000000"/>
      <name val="Arial"/>
      <family val="0"/>
    </font>
    <font>
      <sz val="10.5"/>
      <color rgb="FF000000"/>
      <name val="Arial"/>
      <family val="0"/>
    </font>
    <font>
      <vertAlign val="subscript"/>
      <sz val="10.5"/>
      <color rgb="FF000000"/>
      <name val="Arial"/>
      <family val="0"/>
    </font>
    <font>
      <vertAlign val="superscript"/>
      <sz val="10.5"/>
      <color rgb="FF000000"/>
      <name val="Arial"/>
      <family val="0"/>
    </font>
    <font>
      <b val="true"/>
      <vertAlign val="superscript"/>
      <sz val="11"/>
      <color rgb="FF000000"/>
      <name val="Arial"/>
      <family val="2"/>
    </font>
    <font>
      <i val="true"/>
      <u val="single"/>
      <sz val="11"/>
      <name val="Arial"/>
      <family val="2"/>
    </font>
    <font>
      <b val="true"/>
      <i val="true"/>
      <u val="single"/>
      <sz val="11"/>
      <name val="Arial"/>
      <family val="2"/>
    </font>
    <font>
      <sz val="11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Aptos Narrow"/>
        <family val="2"/>
        <b val="1"/>
        <i val="0"/>
        <color rgb="00FFFFFF"/>
        <sz val="11"/>
      </font>
    </dxf>
    <dxf>
      <font>
        <name val="Aptos Narrow"/>
        <family val="2"/>
        <b val="1"/>
        <i val="0"/>
        <color rgb="00FFFFFF"/>
        <sz val="11"/>
      </font>
    </dxf>
    <dxf>
      <font>
        <name val="Aptos Narrow"/>
        <family val="2"/>
        <b val="1"/>
        <i val="0"/>
        <color rgb="FF000000"/>
        <sz val="11"/>
      </font>
      <fill>
        <patternFill>
          <bgColor rgb="00FFFFFF"/>
        </patternFill>
      </fill>
    </dxf>
    <dxf>
      <font>
        <name val="Aptos Narrow"/>
        <family val="2"/>
        <b val="1"/>
        <i val="0"/>
        <color rgb="FF000000"/>
        <sz val="11"/>
      </font>
      <fill>
        <patternFill>
          <bgColor rgb="00FFFFFF"/>
        </patternFill>
      </fill>
    </dxf>
    <dxf>
      <font>
        <name val="Aptos Narrow"/>
        <family val="2"/>
        <b val="1"/>
        <i val="0"/>
        <color rgb="FF000000"/>
        <sz val="11"/>
      </font>
      <fill>
        <patternFill>
          <bgColor rgb="00FFFFFF"/>
        </patternFill>
      </fill>
    </dxf>
    <dxf>
      <font>
        <name val="Aptos Narrow"/>
        <family val="2"/>
        <b val="1"/>
        <i val="0"/>
        <color rgb="FF000000"/>
        <sz val="11"/>
      </font>
      <fill>
        <patternFill>
          <bgColor rgb="00FFFFFF"/>
        </patternFill>
      </fill>
    </dxf>
    <dxf>
      <font>
        <name val="Aptos Narrow"/>
        <family val="2"/>
        <b val="1"/>
        <i val="0"/>
        <color rgb="FF000000"/>
        <sz val="11"/>
      </font>
      <fill>
        <patternFill>
          <bgColor rgb="00FFFFFF"/>
        </patternFill>
      </fill>
    </dxf>
    <dxf>
      <font>
        <name val="Aptos Narrow"/>
        <family val="2"/>
        <b val="1"/>
        <i val="0"/>
        <color rgb="FF000000"/>
        <sz val="11"/>
      </font>
      <fill>
        <patternFill>
          <bgColor rgb="00FFFFFF"/>
        </patternFill>
      </fill>
    </dxf>
    <dxf>
      <font>
        <name val="Aptos Narrow"/>
        <family val="2"/>
        <b val="1"/>
        <i val="0"/>
        <color rgb="FF000000"/>
        <sz val="11"/>
      </font>
      <fill>
        <patternFill>
          <bgColor rgb="00FFFFFF"/>
        </patternFill>
      </fill>
    </dxf>
    <dxf>
      <font>
        <name val="Aptos Narrow"/>
        <family val="2"/>
        <b val="1"/>
        <i val="0"/>
        <color rgb="FF000000"/>
        <sz val="11"/>
      </font>
      <fill>
        <patternFill>
          <bgColor rgb="00FFFFFF"/>
        </patternFill>
      </fill>
    </dxf>
    <dxf>
      <font>
        <name val="Aptos Narrow"/>
        <family val="2"/>
        <b val="1"/>
        <i val="0"/>
        <color rgb="00FFFFFF"/>
        <sz val="11"/>
      </font>
    </dxf>
    <dxf>
      <font>
        <name val="Aptos Narrow"/>
        <family val="2"/>
        <b val="1"/>
        <i val="0"/>
        <color rgb="00FFFFFF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31</xdr:row>
      <xdr:rowOff>95400</xdr:rowOff>
    </xdr:from>
    <xdr:to>
      <xdr:col>6</xdr:col>
      <xdr:colOff>35640</xdr:colOff>
      <xdr:row>50</xdr:row>
      <xdr:rowOff>66600</xdr:rowOff>
    </xdr:to>
    <xdr:sp>
      <xdr:nvSpPr>
        <xdr:cNvPr id="0" name="TextBox 1"/>
        <xdr:cNvSpPr/>
      </xdr:nvSpPr>
      <xdr:spPr>
        <a:xfrm>
          <a:off x="0" y="5905800"/>
          <a:ext cx="10467360" cy="3409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Supplemental Table 1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presents cross-sectional estimated marginal mean differences (Mean</a:t>
          </a:r>
          <a:r>
            <a:rPr b="0" lang="en-US" sz="1200" spc="-1" strike="noStrike" baseline="-8000">
              <a:solidFill>
                <a:srgbClr val="000000"/>
              </a:solidFill>
              <a:latin typeface="Arial"/>
            </a:rPr>
            <a:t>Diff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) in baseline NIH Toolbox cognitive scores between children with and without early tobacco/nicotine use, along with Cohen’s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 d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effect sizes. Results are shown for both the base model (before adjusting for SES variables) and the SES-adjusted model, derived from linear mixed models (LME). Mean differences are presented with standard errors, and Cohen’s d effect sizes include 95% confidence intervals in parentheses. Uncorrected NIH Toolbox t-scores were used for this analysis. Early-users refers to children who reported any tobacco/nicotine use at the baseline visit (before age 11), while non-users are those who did not report any use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Fixed effects in the base model included early tobacco/nicotine use at baseline, child’s age, sex, race, ever use of other substances, as well as scores in pubertal development, parental monitoring, and school risk/environment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Fixed effects in the SES-adjusted model included all base model variables plus SES factors: average annual family income, parental education, and experience of economic hardships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,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Family IDs were included as random effects in both models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c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p-values from linear mixed models (LME) were corrected for multiple comparisons using the false discovery rate approach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Bolde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p-values indicate significance at p &lt; 0.05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77</xdr:row>
      <xdr:rowOff>0</xdr:rowOff>
    </xdr:from>
    <xdr:to>
      <xdr:col>14</xdr:col>
      <xdr:colOff>46440</xdr:colOff>
      <xdr:row>92</xdr:row>
      <xdr:rowOff>95400</xdr:rowOff>
    </xdr:to>
    <xdr:sp>
      <xdr:nvSpPr>
        <xdr:cNvPr id="9" name="TextBox 1"/>
        <xdr:cNvSpPr/>
      </xdr:nvSpPr>
      <xdr:spPr>
        <a:xfrm>
          <a:off x="0" y="14096880"/>
          <a:ext cx="18977040" cy="2810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Supplemental Table 10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presents longitudinal estimated marginal mean differences (Mean</a:t>
          </a:r>
          <a:r>
            <a:rPr b="0" lang="en-US" sz="1200" spc="-1" strike="noStrike" baseline="-8000">
              <a:solidFill>
                <a:srgbClr val="000000"/>
              </a:solidFill>
              <a:latin typeface="Arial"/>
            </a:rPr>
            <a:t>Diff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) in cortical volumes (mm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3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) between children with and without early tobacco/nicotine use, along with Cohen’s 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effect sizes. Results are presented for both the base model (before adjusting for SES variables) and the SES-adjusted model, derived using linear mixed models (LME). Mean differences are provided with their standard errors, and Cohen’s 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effects are shown with 95% confidence intervals in parentheses.Early-users refers to children who reported any tobacco/nicotine use at the baseline visit (before age 11), while non-users are those who did not report any use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Fixed effects in the base model included early tobacco/nicotine use, child’s age, sex, race, ever use of other substances, handedness, as well as scores in pubertal development, parental monitoring, school risk/environment and scanner manufacturer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Fixed effects in the SES-adjusted model included fixed effects in the base models along with SES variables, which included average annual family income, parental education, and whether the family ever experienced economic hardships.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,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We included participant IDs as random effects in both models. 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c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p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-values derived from linear mixed effect models (LME) were corrected for multiple comparison using the false discovery rate approach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Bolde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p-values indicate significance at p &lt; 0.05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4920</xdr:colOff>
      <xdr:row>76</xdr:row>
      <xdr:rowOff>38160</xdr:rowOff>
    </xdr:from>
    <xdr:to>
      <xdr:col>11</xdr:col>
      <xdr:colOff>34920</xdr:colOff>
      <xdr:row>94</xdr:row>
      <xdr:rowOff>19080</xdr:rowOff>
    </xdr:to>
    <xdr:sp>
      <xdr:nvSpPr>
        <xdr:cNvPr id="10" name="TextBox 1"/>
        <xdr:cNvSpPr/>
      </xdr:nvSpPr>
      <xdr:spPr>
        <a:xfrm>
          <a:off x="34920" y="13916160"/>
          <a:ext cx="15983640" cy="3238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Supplemental Table 11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presents cross-sectional estimated marginal mean differences (MeanDiff) in baseline cortical volumes (mm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3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) between children with and without early tobacco/nicotine use, along with Cohen’s 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effect sizes. Results are presented for both the base model (before adjusting for SES variables) and the SES-adjusted model, derived using linear mixed models (LME). The analysis was conducted after matching early-users and non-users by age, sex, and race using propensity score matching. Mean differences are presented with standard errors, and Cohen’s 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effect sizes include 95% confidence intervals in parentheses. Early-users refers to children who reported any tobacco/nicotine use at the baseline visit (before age 11), while non-users are those who did not report any use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Fixed effects in the base model included early tobacco/nicotine use, ever use of other substances, handedness as well as scores in pubertal developmental stage, parental monitoring, and school risk and environment. The child’s age, sex and race/ethnicity were not included as they were covariates in the matching process.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Fixed effects in the SES-adjusted model included fixed effects in the base models along with SES variables, which included average annual family income, parental education, and whether the family ever experienced economic hardships.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,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We included scanner manufacturer as random effects in both models. 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c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p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-values derived from linear mixed effect models (LME) were corrected for multiple comparison using the false discovery rate approach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76</xdr:row>
      <xdr:rowOff>66240</xdr:rowOff>
    </xdr:from>
    <xdr:to>
      <xdr:col>11</xdr:col>
      <xdr:colOff>720</xdr:colOff>
      <xdr:row>94</xdr:row>
      <xdr:rowOff>47160</xdr:rowOff>
    </xdr:to>
    <xdr:sp>
      <xdr:nvSpPr>
        <xdr:cNvPr id="11" name="TextBox 1"/>
        <xdr:cNvSpPr/>
      </xdr:nvSpPr>
      <xdr:spPr>
        <a:xfrm>
          <a:off x="0" y="13925160"/>
          <a:ext cx="16224480" cy="3238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Supplemental Table 12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presnets longitudinal estimated marginal mean differences (Mean</a:t>
          </a:r>
          <a:r>
            <a:rPr b="0" lang="en-US" sz="1200" spc="-1" strike="noStrike" baseline="-8000">
              <a:solidFill>
                <a:srgbClr val="000000"/>
              </a:solidFill>
              <a:latin typeface="Arial"/>
            </a:rPr>
            <a:t>Diff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) in cortical volumes (mm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3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) between children with and without early tobacco/nicotine use, along with Cohen’s d effect sizes. Results are presented for both the base model (before adjusting for SES variables) and the SES-adjusted model, derived using linear mixed models (LME). The analysis was conducted after matching early-users and non-users by age, sex, and race using propensity score matching. Mean differences are presented with standard errors, and Cohen’s d effect sizes include 95% confidence intervals in parentheses. Early-users refers to children who reported any tobacco/nicotine use at the baseline visit (before age 11), while non-users are those who did not report any use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Fixed effects in the base model included early tobacco/nicotine use, child’s age, sex, race, ever use of other substances, handedness, as well as scores in pubertal development, parental monitoring, school risk/environment and scanner manufacturer. The child’s age, sex and race/ethnicity were not included as they were covariates in the matching process.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Fixed effects in the SES-adjusted model included fixed effects in the base models along with SES variables, which included average annual family income, parental education, and whether the family ever experienced economic hardships.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,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We included participant IDs as random effects in both models. 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c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p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-values derived from linear mixed effect models (LME) were corrected for multiple comparison using the false discovery rate approach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Sample sizes for children with tobacco ever use (N = 67) and non-use (N = 67) were the same at baseline and the 2-year follow-up due to propensity score matching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2240</xdr:colOff>
      <xdr:row>76</xdr:row>
      <xdr:rowOff>95400</xdr:rowOff>
    </xdr:from>
    <xdr:to>
      <xdr:col>11</xdr:col>
      <xdr:colOff>103320</xdr:colOff>
      <xdr:row>90</xdr:row>
      <xdr:rowOff>19080</xdr:rowOff>
    </xdr:to>
    <xdr:sp>
      <xdr:nvSpPr>
        <xdr:cNvPr id="12" name="TextBox 1"/>
        <xdr:cNvSpPr/>
      </xdr:nvSpPr>
      <xdr:spPr>
        <a:xfrm>
          <a:off x="12240" y="13954320"/>
          <a:ext cx="15571800" cy="2457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Supplemental Table 13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presents cross-sectional estimated marginal mean differences (Mean</a:t>
          </a:r>
          <a:r>
            <a:rPr b="0" lang="en-US" sz="1200" spc="-1" strike="noStrike" baseline="-8000">
              <a:solidFill>
                <a:srgbClr val="000000"/>
              </a:solidFill>
              <a:latin typeface="Arial"/>
            </a:rPr>
            <a:t>Diff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) in baseline cortical thickness (mm) between children with and without early tobacco/nicotine use, along with Cohen’s 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effect sizes. Results are presented for both the base model (before adjusting for SES variables) and the SES-adjusted model, derived using linear mixed models (LME). Mean differences are provided with their standard errors, and Cohen’s 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effects are shown with 95% confidence intervals in parentheses. Early-users refers to children who reported any tobacco/nicotine use at the baseline visit (before age 11), while non-users are those who did not report any use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Fixed effects in the base model included early tobacco/nicotine use at baseline, child’s age, sex, race, ever use of other substances, handedness, as well as scores in pubertal development, parental monitoring, and school risk/environment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Fixed effects in the SES-adjusted model included all base model variables plus SES factors: average annual family income, parental education, and experience of economic hardships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,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Scanner manufacturer was included as a random effect in both models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c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p-values from linear mixed models (LME) were corrected for multiple comparisons using the false discovery rate approach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77</xdr:row>
      <xdr:rowOff>142560</xdr:rowOff>
    </xdr:from>
    <xdr:to>
      <xdr:col>12</xdr:col>
      <xdr:colOff>195840</xdr:colOff>
      <xdr:row>91</xdr:row>
      <xdr:rowOff>38160</xdr:rowOff>
    </xdr:to>
    <xdr:sp>
      <xdr:nvSpPr>
        <xdr:cNvPr id="13" name="TextBox 2"/>
        <xdr:cNvSpPr/>
      </xdr:nvSpPr>
      <xdr:spPr>
        <a:xfrm>
          <a:off x="0" y="14182560"/>
          <a:ext cx="15093000" cy="2429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Supplemental Table 14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presents longitudinal estimated marginal mean differences (Mean</a:t>
          </a:r>
          <a:r>
            <a:rPr b="0" lang="en-US" sz="1200" spc="-1" strike="noStrike" baseline="-8000">
              <a:solidFill>
                <a:srgbClr val="000000"/>
              </a:solidFill>
              <a:latin typeface="Arial"/>
            </a:rPr>
            <a:t>Diff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) in cortical thickness (mm) between children with and without early tobacco/nicotine use, along with Cohen’s 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effect sizes. Results are presented for both the base model (before adjusting for SES variables) and the SES-adjusted model, derived using linear mixed models (LME). Mean differences are provided with their standard errors, and Cohen’s 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effects are shown with 95% confidence intervals in parentheses. Early-users refers to children who reported any tobacco/nicotine use at the baseline visit (before age 11), while non-users are those who did not report any use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Fixed effects in the base model included early tobacco/nicotine use, child’s age, sex, race, ever use of other substances, handedness, as well as scores in pubertal development, parental monitoring, school risk/environment and scanner manufacturer.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Fixed effects in the SES-adjusted model included all base model variables plus SES factors: average annual family income, parental education, and experience of economic hardships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,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Participant IDs were included as a random effect in both models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c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p-values from linear mixed models (LME) were corrected for multiple comparisons using the false discovery rate approach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76</xdr:row>
      <xdr:rowOff>0</xdr:rowOff>
    </xdr:from>
    <xdr:to>
      <xdr:col>11</xdr:col>
      <xdr:colOff>23400</xdr:colOff>
      <xdr:row>92</xdr:row>
      <xdr:rowOff>9360</xdr:rowOff>
    </xdr:to>
    <xdr:sp>
      <xdr:nvSpPr>
        <xdr:cNvPr id="14" name="TextBox 1"/>
        <xdr:cNvSpPr/>
      </xdr:nvSpPr>
      <xdr:spPr>
        <a:xfrm>
          <a:off x="0" y="13858920"/>
          <a:ext cx="15412680" cy="29048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Supplemental Table 15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presents cross-sectional estimated marginal mean differences (MeanDiff) in baseline cortical thickness (mm) between children with and without early tobacco/nicotine use, along with Cohen’s 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effect sizes. Results are presented for both the base model (before adjusting for SES variables) and the SES-adjusted model, derived using linear mixed models (LME). The analysis was conducted after matching early-users and non-users by age, sex, and race using propensity score matching. Mean differences are presented with standard errors, and Cohen’s 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effect sizes include 95% confidence intervals in parentheses. Early-users refers to children who reported any tobacco/nicotine use at the baseline visit (before age 11), while non-users are those who did not report any use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Fixed effects in the base model included early tobacco/nicotine use, child’s age, sex, race, ever use of other substances, handedness, as well as scores in pubertal development, parental monitoring, school risk/environment and scanner manufacturer. The child’s age, sex and race/ethnicity were not included as they were covariates in the matching process.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Fixed effects in the SES-adjusted model included fixed effects in the base models along with SES variables, which included average annual family income, parental education, and whether the family ever experienced economic hardships.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,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We included scanner manufacturer as random effects in both models. 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c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p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-values derived from linear mixed effect models (LME) were corrected for multiple comparison using the false discovery rate approach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76</xdr:row>
      <xdr:rowOff>0</xdr:rowOff>
    </xdr:from>
    <xdr:to>
      <xdr:col>11</xdr:col>
      <xdr:colOff>114840</xdr:colOff>
      <xdr:row>93</xdr:row>
      <xdr:rowOff>66600</xdr:rowOff>
    </xdr:to>
    <xdr:sp>
      <xdr:nvSpPr>
        <xdr:cNvPr id="15" name="TextBox 2"/>
        <xdr:cNvSpPr/>
      </xdr:nvSpPr>
      <xdr:spPr>
        <a:xfrm>
          <a:off x="0" y="13858920"/>
          <a:ext cx="15595560" cy="3143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Supplemental Table 16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presents longitudinal estimated marginal mean differences (MeanDiff) in cortical thickness (mm)</a:t>
          </a:r>
          <a:r>
            <a:rPr b="1" lang="en-US" sz="1200" spc="-1" strike="noStrike">
              <a:solidFill>
                <a:srgbClr val="000000"/>
              </a:solidFill>
              <a:latin typeface="Arial"/>
            </a:rPr>
            <a:t>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between children with and without early tobacco/nicotine use, along with Cohen’s d effect sizes. Results are presented for both the base model (before adjusting for SES variables) and the SES-adjusted model, derived using linear mixed models (LME). The analysis was conducted after matching early-users and non-users by age, sex, and race using propensity score matching. Mean differences are presented with standard errors, and Cohen’s d effect sizes include 95% confidence intervals in parentheses. Early-users refers to children who reported any tobacco/nicotine use at the baseline visit (before age 11), while non-users are those who did not report any use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Fixed effects in the base model included early tobacco/nicotine use, child’s age, sex, race, ever use of other substances, handedness, as well as scores in pubertal development, parental monitoring, school risk/environment and scanner manufacturer. The child’s age, sex and race/ethnicity were not included as they were covariates in the matching process.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Fixed effects in the SES-adjusted model included fixed effects in the base models along with SES variables, which included average annual family income, parental education, and whether the family ever experienced economic hardships.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,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We included participant IDs as random effects in both models. 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c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p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-values derived from linear mixed effect models (LME) were corrected for multiple comparison using the false discovery rate approach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Sample sizes for children with tobacco ever use (N = 67) and non-use (N = 67) were the same at baseline and the 2-year follow-up due to propensity score matching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33</xdr:row>
      <xdr:rowOff>114480</xdr:rowOff>
    </xdr:from>
    <xdr:to>
      <xdr:col>8</xdr:col>
      <xdr:colOff>23400</xdr:colOff>
      <xdr:row>52</xdr:row>
      <xdr:rowOff>142920</xdr:rowOff>
    </xdr:to>
    <xdr:sp>
      <xdr:nvSpPr>
        <xdr:cNvPr id="1" name="TextBox 1"/>
        <xdr:cNvSpPr/>
      </xdr:nvSpPr>
      <xdr:spPr>
        <a:xfrm>
          <a:off x="0" y="6315120"/>
          <a:ext cx="12648600" cy="3467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Supplemental Table 2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presents longitudinal estimated marginal mean differences (Mean</a:t>
          </a:r>
          <a:r>
            <a:rPr b="0" lang="en-US" sz="1200" spc="-1" strike="noStrike" baseline="-8000">
              <a:solidFill>
                <a:srgbClr val="000000"/>
              </a:solidFill>
              <a:latin typeface="Arial"/>
            </a:rPr>
            <a:t>Diff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) in NIH Toolbox cognitive scores between children with and without early tobacco/nicotine use, along with Cohen’s 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effect sizes. Results are shown for both the base model (before adjusting for SES variables) and the SES-adjusted model, derived from linear mixed models (LME). Mean differences are presented with standard errors, and Cohen’s 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effect sizes include 95% confidence intervals in parentheses. Uncorrected NIH Toolbox t-scores were used for this analysis. Early-users refers to children who reported any tobacco/nicotine use at the baseline visit (before age 11), while non-users are those who did not report any use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Fixed effects in the base model included early tobacco/nicotine use, child’s age, sex, race, ever use of other substances, as well as scores in pubertal development, parental monitoring, and school risk/environment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Fixed effects in the SES-adjusted model included all base model variables plus SES factors: average annual family income, parental education, and experience of economic hardships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,b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Family and participant IDs were included as random effects in both models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c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p-values from linear mixed models (LME) were corrected for multiple comparisons using the false discovery rate approach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Dashes indicate cognitive scores or tasks that were not obtained or administered at the 2-year follow-up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Bolde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p-values indicate significance at p &lt; 0.05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4120</xdr:colOff>
      <xdr:row>32</xdr:row>
      <xdr:rowOff>19080</xdr:rowOff>
    </xdr:from>
    <xdr:to>
      <xdr:col>6</xdr:col>
      <xdr:colOff>57600</xdr:colOff>
      <xdr:row>54</xdr:row>
      <xdr:rowOff>104760</xdr:rowOff>
    </xdr:to>
    <xdr:sp>
      <xdr:nvSpPr>
        <xdr:cNvPr id="2" name="TextBox 1"/>
        <xdr:cNvSpPr/>
      </xdr:nvSpPr>
      <xdr:spPr>
        <a:xfrm>
          <a:off x="24120" y="6238800"/>
          <a:ext cx="9893880" cy="4067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Supplemental Table 3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presents cross-sectional estimated marginal mean differences (Mean Diff) in baseline NIH Toolbox cognitive scores between children with and without early tobacco/nicotine use, along with Cohen’s 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effect sizes. Results are shown for both the base model (before adjusting for SES variables) and the SES-adjusted model, derived from linear mixed models (LME). The analysis was conducted after matching early-users and non-users by age, sex, and race using propensity score matching. Mean differences are presented with standard errors, and Cohen’s 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effect sizes include 95% confidence intervals in parentheses. Uncorrected NIH Toolbox t-scores were used for this analysis. Early-users refers to children who reported any tobacco/nicotine use at the baseline visit (before age 11), while non-users are those who did not report any use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Fixed effects in the base model included early tobacco/nicotine use, ever use of other substances, as well as scores in pubertal development, parental monitoring, and school risk/environment. The child’s age, sex and race/ethnicity were not included as they were covariates in the matching process.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b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Fixed effects in the SES-adjusted model included all base model variables plus SES factors: average annual family income, parental education, and experience of economic hardships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,b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Family IDs were included as random effects in both models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c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p-values from linear mixed models (LME) were corrected for multiple comparisons using the false discovery rate approach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1880</xdr:colOff>
      <xdr:row>33</xdr:row>
      <xdr:rowOff>47160</xdr:rowOff>
    </xdr:from>
    <xdr:to>
      <xdr:col>6</xdr:col>
      <xdr:colOff>46440</xdr:colOff>
      <xdr:row>53</xdr:row>
      <xdr:rowOff>114480</xdr:rowOff>
    </xdr:to>
    <xdr:sp>
      <xdr:nvSpPr>
        <xdr:cNvPr id="3" name="TextBox 1"/>
        <xdr:cNvSpPr/>
      </xdr:nvSpPr>
      <xdr:spPr>
        <a:xfrm>
          <a:off x="11880" y="6486120"/>
          <a:ext cx="10180440" cy="368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050" spc="-1" strike="noStrike">
              <a:solidFill>
                <a:srgbClr val="000000"/>
              </a:solidFill>
              <a:latin typeface="Arial"/>
            </a:rPr>
            <a:t>Supplemental Table 4 </a:t>
          </a:r>
          <a:r>
            <a:rPr b="0" lang="en-US" sz="1050" spc="-1" strike="noStrike">
              <a:solidFill>
                <a:srgbClr val="000000"/>
              </a:solidFill>
              <a:latin typeface="Arial"/>
            </a:rPr>
            <a:t>presents longitudinal estimated marginal mean differences (Mean</a:t>
          </a:r>
          <a:r>
            <a:rPr b="0" lang="en-US" sz="1050" spc="-1" strike="noStrike" baseline="-8000">
              <a:solidFill>
                <a:srgbClr val="000000"/>
              </a:solidFill>
              <a:latin typeface="Arial"/>
            </a:rPr>
            <a:t>Diff</a:t>
          </a:r>
          <a:r>
            <a:rPr b="0" lang="en-US" sz="1050" spc="-1" strike="noStrike">
              <a:solidFill>
                <a:srgbClr val="000000"/>
              </a:solidFill>
              <a:latin typeface="Arial"/>
            </a:rPr>
            <a:t>) in NIH Toolbox cognitive scores between children with and without early tobacco/nicotine use, along with Cohen’s d effect sizes. Results are shown for both the base model (before adjusting for SES variables) and the SES-adjusted model, derived from linear mixed models (LME). The analysis was conducted after matching early-users and non-users by age, sex, and race using propensity score matching. Mean differences are presented with standard errors, and Cohen’s d effect sizes include 95% confidence intervals in parentheses. Uncorrected NIH Toolbox t-scores were used for this analysis. Early-users refers to children who reported any tobacco/nicotine use at the baseline visit (before age 11), while non-users are those who did not report any use.</a:t>
          </a:r>
          <a:endParaRPr b="0" lang="en-US" sz="1050" spc="-1" strike="noStrike">
            <a:latin typeface="Times New Roman"/>
          </a:endParaRPr>
        </a:p>
        <a:p>
          <a:endParaRPr b="0" lang="en-US" sz="1050" spc="-1" strike="noStrike">
            <a:latin typeface="Times New Roman"/>
          </a:endParaRPr>
        </a:p>
        <a:p>
          <a:r>
            <a:rPr b="0" lang="en-US" sz="1050" spc="-1" strike="noStrike" baseline="33000">
              <a:solidFill>
                <a:srgbClr val="000000"/>
              </a:solidFill>
              <a:latin typeface="Arial"/>
            </a:rPr>
            <a:t>a</a:t>
          </a:r>
          <a:r>
            <a:rPr b="0" lang="en-US" sz="1050" spc="-1" strike="noStrike">
              <a:solidFill>
                <a:srgbClr val="000000"/>
              </a:solidFill>
              <a:latin typeface="Arial"/>
            </a:rPr>
            <a:t> Fixed effects in the base model included early tobacco/nicotine use, ever use of other substances, as well as scores in pubertal development, parental monitoring, and school risk/environment. The child’s age, sex and race/ethnicity were not included as they were covariates in the matching process. </a:t>
          </a:r>
          <a:endParaRPr b="0" lang="en-US" sz="1050" spc="-1" strike="noStrike">
            <a:latin typeface="Times New Roman"/>
          </a:endParaRPr>
        </a:p>
        <a:p>
          <a:endParaRPr b="0" lang="en-US" sz="1050" spc="-1" strike="noStrike">
            <a:latin typeface="Times New Roman"/>
          </a:endParaRPr>
        </a:p>
        <a:p>
          <a:r>
            <a:rPr b="0" lang="en-US" sz="1050" spc="-1" strike="noStrike" baseline="33000">
              <a:solidFill>
                <a:srgbClr val="000000"/>
              </a:solidFill>
              <a:latin typeface="Arial"/>
            </a:rPr>
            <a:t>b</a:t>
          </a:r>
          <a:r>
            <a:rPr b="0" lang="en-US" sz="1050" spc="-1" strike="noStrike">
              <a:solidFill>
                <a:srgbClr val="000000"/>
              </a:solidFill>
              <a:latin typeface="Arial"/>
            </a:rPr>
            <a:t> Fixed effects in the SES-adjusted model included all base model variables plus SES factors: average annual family income, parental education, and experience of economic hardships.</a:t>
          </a:r>
          <a:endParaRPr b="0" lang="en-US" sz="1050" spc="-1" strike="noStrike">
            <a:latin typeface="Times New Roman"/>
          </a:endParaRPr>
        </a:p>
        <a:p>
          <a:endParaRPr b="0" lang="en-US" sz="1050" spc="-1" strike="noStrike">
            <a:latin typeface="Times New Roman"/>
          </a:endParaRPr>
        </a:p>
        <a:p>
          <a:r>
            <a:rPr b="0" lang="en-US" sz="1050" spc="-1" strike="noStrike" baseline="33000">
              <a:solidFill>
                <a:srgbClr val="000000"/>
              </a:solidFill>
              <a:latin typeface="Arial"/>
            </a:rPr>
            <a:t>a,b</a:t>
          </a:r>
          <a:r>
            <a:rPr b="0" lang="en-US" sz="1050" spc="-1" strike="noStrike">
              <a:solidFill>
                <a:srgbClr val="000000"/>
              </a:solidFill>
              <a:latin typeface="Arial"/>
            </a:rPr>
            <a:t> Family and participant IDs were included as random effects in both models.</a:t>
          </a:r>
          <a:endParaRPr b="0" lang="en-US" sz="1050" spc="-1" strike="noStrike">
            <a:latin typeface="Times New Roman"/>
          </a:endParaRPr>
        </a:p>
        <a:p>
          <a:endParaRPr b="0" lang="en-US" sz="1050" spc="-1" strike="noStrike">
            <a:latin typeface="Times New Roman"/>
          </a:endParaRPr>
        </a:p>
        <a:p>
          <a:r>
            <a:rPr b="0" lang="en-US" sz="1050" spc="-1" strike="noStrike" baseline="33000">
              <a:solidFill>
                <a:srgbClr val="000000"/>
              </a:solidFill>
              <a:latin typeface="Arial"/>
            </a:rPr>
            <a:t>c</a:t>
          </a:r>
          <a:r>
            <a:rPr b="0" lang="en-US" sz="1050" spc="-1" strike="noStrike">
              <a:solidFill>
                <a:srgbClr val="000000"/>
              </a:solidFill>
              <a:latin typeface="Arial"/>
            </a:rPr>
            <a:t> p-values from linear mixed models (LME) were corrected for multiple comparisons using the false discovery rate approach.</a:t>
          </a:r>
          <a:endParaRPr b="0" lang="en-US" sz="1050" spc="-1" strike="noStrike">
            <a:latin typeface="Times New Roman"/>
          </a:endParaRPr>
        </a:p>
        <a:p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Arial"/>
            </a:rPr>
            <a:t>Dashes indicate cognitive scores or tasks not obtained or administered at the 2-year follow-up.</a:t>
          </a:r>
          <a:endParaRPr b="0" lang="en-US" sz="1050" spc="-1" strike="noStrike">
            <a:latin typeface="Times New Roman"/>
          </a:endParaRPr>
        </a:p>
        <a:p>
          <a:endParaRPr b="0" lang="en-US" sz="1050" spc="-1" strike="noStrike">
            <a:latin typeface="Times New Roman"/>
          </a:endParaRPr>
        </a:p>
        <a:p>
          <a:r>
            <a:rPr b="0" lang="en-US" sz="1050" spc="-1" strike="noStrike">
              <a:solidFill>
                <a:srgbClr val="000000"/>
              </a:solidFill>
              <a:latin typeface="Arial"/>
            </a:rPr>
            <a:t>Sample sizes for early-users (N = 69) and non-users (N = 69) remained the same at baseline and the 2-year follow-up due to propensity score matching. Seven participants had missing Crystallized composite s</a:t>
          </a:r>
          <a:endParaRPr b="0" lang="en-US" sz="1050" spc="-1" strike="noStrike">
            <a:latin typeface="Times New Roman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76</xdr:row>
      <xdr:rowOff>38160</xdr:rowOff>
    </xdr:from>
    <xdr:to>
      <xdr:col>11</xdr:col>
      <xdr:colOff>80640</xdr:colOff>
      <xdr:row>91</xdr:row>
      <xdr:rowOff>152640</xdr:rowOff>
    </xdr:to>
    <xdr:sp>
      <xdr:nvSpPr>
        <xdr:cNvPr id="4" name="TextBox 1"/>
        <xdr:cNvSpPr/>
      </xdr:nvSpPr>
      <xdr:spPr>
        <a:xfrm>
          <a:off x="0" y="13925520"/>
          <a:ext cx="16269840" cy="2829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Supplemental Table 5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presents cross-sectional estimated marginal mean differences (Mean</a:t>
          </a:r>
          <a:r>
            <a:rPr b="0" lang="en-US" sz="1200" spc="-1" strike="noStrike" baseline="-8000">
              <a:solidFill>
                <a:srgbClr val="000000"/>
              </a:solidFill>
              <a:latin typeface="Arial"/>
            </a:rPr>
            <a:t>Diff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) in baseline cortical area (mm²) between children with and without early tobacco/nicotine use, along with Cohen’s d effect sizes. Results are shown for both the base model (before adjusting for SES variables) and the SES-adjusted model, derived from linear mixed models (LME). Mean differences are presented with standard errors, and Cohen’s 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effect sizes include 95% confidence intervals in parentheses. Early-users refers to children who reported any tobacco/nicotine use at the baseline visit (before age 11), while non-users are those who did not report any use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Fixed effects in the base model included early tobacco/nicotine use at baseline, child’s age, sex, race, ever use of other substances, handedness, as well as scores in pubertal development, parental monitoring, and school risk/environment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Fixed effects in the SES-adjusted model included all base model variables plus SES factors: average annual family income, parental education, and experience of economic hardships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,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Scanner manufacturer was included as a random effect in both models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c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p-values from linear mixed models (LME) were corrected for multiple comparisons using the false discovery rate approach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Bolde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p-values indicate significance at p &lt; 0.05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77</xdr:row>
      <xdr:rowOff>0</xdr:rowOff>
    </xdr:from>
    <xdr:to>
      <xdr:col>14</xdr:col>
      <xdr:colOff>80640</xdr:colOff>
      <xdr:row>96</xdr:row>
      <xdr:rowOff>19080</xdr:rowOff>
    </xdr:to>
    <xdr:sp>
      <xdr:nvSpPr>
        <xdr:cNvPr id="5" name="TextBox 1"/>
        <xdr:cNvSpPr/>
      </xdr:nvSpPr>
      <xdr:spPr>
        <a:xfrm>
          <a:off x="0" y="14068440"/>
          <a:ext cx="18554040" cy="3457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Supplemental Table 6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presents longitudinal estimated marginal mean differences (Mean</a:t>
          </a:r>
          <a:r>
            <a:rPr b="0" lang="en-US" sz="1200" spc="-1" strike="noStrike" baseline="-8000">
              <a:solidFill>
                <a:srgbClr val="000000"/>
              </a:solidFill>
              <a:latin typeface="Arial"/>
            </a:rPr>
            <a:t>Diff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) in cortical area (mm²) between children with and without early tobacco/nicotine use, along with Cohen’s 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effect sizes. Results are shown for both the base model (before adjusting for SES variables) and the SES-adjusted model, derived from linear mixed models (LME). Mean differences are presented with standard errors, and Cohen’s 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effect sizes include 95% confidence intervals in parentheses. Early-users refers to children who reported any tobacco/nicotine use at the baseline visit (before age 11), while non-users are those who did not report any use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Fixed effects in the base model included early tobacco/nicotine use, child’s age, sex, race, ever use of other substances, handedness, as well as scores in pubertal development, parental monitoring, school risk/environment and scanner manufacturer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Fixed effects in the SES-adjusted model included all base model variables plus SES factors: average annual family income, parental education, and experience of economic hardships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,b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We included participant IDs as random effects in both models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c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p-values from linear mixed models (LME) were corrected for multiple comparisons using the false discovery rate approach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Bolde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p-values indicate significance at p &lt; 0.05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76</xdr:row>
      <xdr:rowOff>0</xdr:rowOff>
    </xdr:from>
    <xdr:to>
      <xdr:col>11</xdr:col>
      <xdr:colOff>46440</xdr:colOff>
      <xdr:row>91</xdr:row>
      <xdr:rowOff>47520</xdr:rowOff>
    </xdr:to>
    <xdr:sp>
      <xdr:nvSpPr>
        <xdr:cNvPr id="6" name="TextBox 1"/>
        <xdr:cNvSpPr/>
      </xdr:nvSpPr>
      <xdr:spPr>
        <a:xfrm>
          <a:off x="0" y="14554080"/>
          <a:ext cx="15915600" cy="290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Supplemental Table 7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presents cross-sectional estimated marginal mean differences (Mean</a:t>
          </a:r>
          <a:r>
            <a:rPr b="0" lang="en-US" sz="1200" spc="-1" strike="noStrike" baseline="-8000">
              <a:solidFill>
                <a:srgbClr val="000000"/>
              </a:solidFill>
              <a:latin typeface="Arial"/>
            </a:rPr>
            <a:t>Diff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) in baseline cortical area (mm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2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) between children with and without early tobacco/nicotine use, along with Cohen’s 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effect sizes. Results are presented for both the base model (before adjusting for SES variables) and the SES-adjusted model, derived using linear mixed models (LME). The analysis was conducted after matching early-users and non-users by age, sex, and race using propensity score matching. Mean differences are presented with standard errors, and Cohen’s 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effect sizes include 95% confidence intervals in parentheses. Early-users refers to children who reported any tobacco/nicotine use at the baseline visit (before age 11), while non-users are those who did not report any use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Fixed effects in the base model included early tobacco/nicotine use, ever use of other substances, handedness as well as scores in pubertal developmental stage, parental monitoring, school risk and environment, and scanner manufacturer.The child’s age, sex and race/ethnicity were not included as they were covariates in the matching process.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Fixed effects in the SES-adjusted model included fixed effects in the base models along with SES variables, which included average annual family income, parental education, and whether the family ever experienced economic hardships.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,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We included scanner manufacturer as random effects in both models. 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c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p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-values derived from linear mixed effect models (LME) were corrected for multiple comparison using the false discovery rate approach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76</xdr:row>
      <xdr:rowOff>76320</xdr:rowOff>
    </xdr:from>
    <xdr:to>
      <xdr:col>11</xdr:col>
      <xdr:colOff>46080</xdr:colOff>
      <xdr:row>96</xdr:row>
      <xdr:rowOff>123480</xdr:rowOff>
    </xdr:to>
    <xdr:sp>
      <xdr:nvSpPr>
        <xdr:cNvPr id="7" name="TextBox 1"/>
        <xdr:cNvSpPr/>
      </xdr:nvSpPr>
      <xdr:spPr>
        <a:xfrm>
          <a:off x="0" y="13944600"/>
          <a:ext cx="16178400" cy="3666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Supplemental Table 8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presents longitudinal estimated marginal mean differences (MeanDiff) in cortical area (mm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2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) between children with and without tobacco use at baseline, along with Cohen’s d effect sizes. Results are presented for both the base model (before adjusting for SES variables) and the SES-adjusted model, derived using linear mixed models (LME). The analysis was conducted after matching early-users and non-users by age, sex, and race using propensity score matching. Mean differences are presented with standard errors, and Cohen’s d effect sizes include 95% confidence intervals in parentheses. Uncorrected NIH Toolbox t-scores were used for this analysis. Early-users refers to children who reported any tobacco/nicotine use at the baseline visit (before age 11), while non-users are those who did not report any use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Fixed effects in the base model included early tobacco/nicotine use, child’s age, sex, race, ever use of other substances, handedness, as well as scores in pubertal development, parental monitoring, school risk/environment and scanner manufacturer. The child’s age, sex and race/ethnicity were not included as they were covariates in the matching process.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Fixed effects in the SES-adjusted model included fixed effects in the base models along with SES variables, which included average annual family income, parental education, and whether the family ever experienced economic hardships.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,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We included participant IDs as random effects in both models. 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c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p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-values derived from linear mixed effect models (LME) were corrected for multiple comparison using the false discovery rate approach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Arial"/>
            </a:rPr>
            <a:t>Sample sizes for children with tobacco ever use (N = 67) and non-use (N = 67) were the same at baseline and the 2-year follow-up due to propensity score matching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4200</xdr:colOff>
      <xdr:row>76</xdr:row>
      <xdr:rowOff>114480</xdr:rowOff>
    </xdr:from>
    <xdr:to>
      <xdr:col>13</xdr:col>
      <xdr:colOff>103320</xdr:colOff>
      <xdr:row>89</xdr:row>
      <xdr:rowOff>181080</xdr:rowOff>
    </xdr:to>
    <xdr:sp>
      <xdr:nvSpPr>
        <xdr:cNvPr id="8" name="TextBox 1"/>
        <xdr:cNvSpPr/>
      </xdr:nvSpPr>
      <xdr:spPr>
        <a:xfrm>
          <a:off x="34200" y="14001840"/>
          <a:ext cx="19103400" cy="2419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Supplemental Table 9 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presents cross-sectional estimated marginal mean differences (Mean</a:t>
          </a:r>
          <a:r>
            <a:rPr b="0" lang="en-US" sz="1200" spc="-1" strike="noStrike" baseline="-8000">
              <a:solidFill>
                <a:srgbClr val="000000"/>
              </a:solidFill>
              <a:latin typeface="Arial"/>
            </a:rPr>
            <a:t>Diff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) in baseline cortical volumes (mm</a:t>
          </a:r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3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) between children with and without early tobacco/nicotine use, along with Cohen’s 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effect sizes. Results are presented for both the base model (before adjusting for SES variables) and the SES-adjusted model, derived using linear mixed models (LME). Mean differences are provided with their standard errors, and Cohen’s 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d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 effects are shown with 95% confidence intervals in parentheses. Early-users refers to children who reported any tobacco/nicotine use at the baseline visit (before age 11), while non-users are those who did not report any use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Fixed effects in the base model included early tobacco/nicotine use, ever use of other substances, handedness and intercranial volume as well as scores in pubertal developmental stage, parental monitoring, and school risk and environment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Fixed effects in the SES-adjusted model included fixed effects in the base models along with SES variables, which included average annual family income, parental education, and whether the family ever experienced economic hardships.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a,b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We included scanner manufacturer as random effects in both models. 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 baseline="33000">
              <a:solidFill>
                <a:srgbClr val="000000"/>
              </a:solidFill>
              <a:latin typeface="Arial"/>
            </a:rPr>
            <a:t>c</a:t>
          </a:r>
          <a:r>
            <a:rPr b="0" i="1" lang="en-US" sz="1200" spc="-1" strike="noStrike">
              <a:solidFill>
                <a:srgbClr val="000000"/>
              </a:solidFill>
              <a:latin typeface="Arial"/>
            </a:rPr>
            <a:t>p</a:t>
          </a:r>
          <a:r>
            <a:rPr b="0" lang="en-US" sz="1200" spc="-1" strike="noStrike">
              <a:solidFill>
                <a:srgbClr val="000000"/>
              </a:solidFill>
              <a:latin typeface="Arial"/>
            </a:rPr>
            <a:t>-values derived from linear mixed effect models (LME) were corrected for multiple comparison using the false discovery rate approach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8"/>
  <sheetViews>
    <sheetView showFormulas="false" showGridLines="true" showRowColHeaders="true" showZeros="true" rightToLeft="false" tabSelected="false" showOutlineSymbols="true" defaultGridColor="true" view="normal" topLeftCell="A22" colorId="64" zoomScale="130" zoomScaleNormal="130" zoomScalePageLayoutView="100" workbookViewId="0">
      <selection pane="topLeft" activeCell="B54" activeCellId="0" sqref="B54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41.85"/>
    <col collapsed="false" customWidth="true" hidden="false" outlineLevel="0" max="2" min="2" style="2" width="15.28"/>
    <col collapsed="false" customWidth="true" hidden="false" outlineLevel="0" max="3" min="3" style="2" width="13.99"/>
    <col collapsed="false" customWidth="true" hidden="false" outlineLevel="0" max="4" min="4" style="2" width="15.56"/>
    <col collapsed="false" customWidth="true" hidden="false" outlineLevel="0" max="6" min="5" style="2" width="21.85"/>
    <col collapsed="false" customWidth="true" hidden="false" outlineLevel="0" max="7" min="7" style="1" width="18.13"/>
    <col collapsed="false" customWidth="false" hidden="false" outlineLevel="0" max="257" min="8" style="1" width="9.13"/>
  </cols>
  <sheetData>
    <row r="1" customFormat="false" ht="15" hidden="false" customHeight="false" outlineLevel="0" collapsed="false">
      <c r="A1" s="3" t="s">
        <v>0</v>
      </c>
    </row>
    <row r="2" customFormat="false" ht="17.25" hidden="false" customHeight="false" outlineLevel="0" collapsed="false">
      <c r="A2" s="4"/>
      <c r="B2" s="5" t="s">
        <v>1</v>
      </c>
      <c r="C2" s="5"/>
      <c r="D2" s="5"/>
      <c r="E2" s="5"/>
      <c r="F2" s="5"/>
    </row>
    <row r="3" customFormat="false" ht="18.75" hidden="false" customHeight="false" outlineLevel="0" collapsed="false">
      <c r="A3" s="6" t="s">
        <v>2</v>
      </c>
      <c r="B3" s="7" t="s">
        <v>3</v>
      </c>
      <c r="C3" s="7" t="s">
        <v>4</v>
      </c>
      <c r="D3" s="7" t="s">
        <v>5</v>
      </c>
      <c r="E3" s="8" t="s">
        <v>6</v>
      </c>
      <c r="F3" s="7" t="s">
        <v>7</v>
      </c>
    </row>
    <row r="4" customFormat="false" ht="14.25" hidden="false" customHeight="false" outlineLevel="0" collapsed="false">
      <c r="A4" s="9" t="s">
        <v>8</v>
      </c>
      <c r="E4" s="10"/>
    </row>
    <row r="5" customFormat="false" ht="14.25" hidden="false" customHeight="false" outlineLevel="0" collapsed="false">
      <c r="A5" s="1" t="s">
        <v>9</v>
      </c>
      <c r="B5" s="2" t="n">
        <v>108</v>
      </c>
      <c r="C5" s="11" t="n">
        <v>11134</v>
      </c>
      <c r="D5" s="2" t="s">
        <v>10</v>
      </c>
      <c r="E5" s="10" t="s">
        <v>11</v>
      </c>
      <c r="F5" s="2" t="n">
        <v>0.036</v>
      </c>
    </row>
    <row r="6" customFormat="false" ht="14.25" hidden="false" customHeight="false" outlineLevel="0" collapsed="false">
      <c r="A6" s="1" t="s">
        <v>12</v>
      </c>
      <c r="B6" s="2" t="n">
        <v>108</v>
      </c>
      <c r="C6" s="11" t="n">
        <v>11134</v>
      </c>
      <c r="D6" s="2" t="s">
        <v>13</v>
      </c>
      <c r="E6" s="10" t="s">
        <v>14</v>
      </c>
      <c r="F6" s="2" t="n">
        <v>0.003</v>
      </c>
    </row>
    <row r="7" customFormat="false" ht="14.25" hidden="false" customHeight="false" outlineLevel="0" collapsed="false">
      <c r="A7" s="1" t="s">
        <v>15</v>
      </c>
      <c r="B7" s="2" t="n">
        <v>108</v>
      </c>
      <c r="C7" s="11" t="n">
        <v>11134</v>
      </c>
      <c r="D7" s="2" t="s">
        <v>16</v>
      </c>
      <c r="E7" s="10" t="s">
        <v>17</v>
      </c>
      <c r="F7" s="2" t="n">
        <v>0.003</v>
      </c>
    </row>
    <row r="8" customFormat="false" ht="14.25" hidden="false" customHeight="false" outlineLevel="0" collapsed="false">
      <c r="A8" s="9" t="s">
        <v>18</v>
      </c>
      <c r="E8" s="10"/>
    </row>
    <row r="9" customFormat="false" ht="14.25" hidden="false" customHeight="false" outlineLevel="0" collapsed="false">
      <c r="A9" s="1" t="s">
        <v>19</v>
      </c>
      <c r="B9" s="2" t="n">
        <v>108</v>
      </c>
      <c r="C9" s="11" t="n">
        <v>11134</v>
      </c>
      <c r="D9" s="2" t="s">
        <v>20</v>
      </c>
      <c r="E9" s="10" t="s">
        <v>21</v>
      </c>
      <c r="F9" s="2" t="n">
        <v>0.003</v>
      </c>
    </row>
    <row r="10" customFormat="false" ht="14.25" hidden="false" customHeight="false" outlineLevel="0" collapsed="false">
      <c r="A10" s="1" t="s">
        <v>22</v>
      </c>
      <c r="B10" s="2" t="n">
        <v>108</v>
      </c>
      <c r="C10" s="11" t="n">
        <v>11134</v>
      </c>
      <c r="D10" s="2" t="s">
        <v>23</v>
      </c>
      <c r="E10" s="10" t="s">
        <v>24</v>
      </c>
      <c r="F10" s="2" t="n">
        <v>0.186</v>
      </c>
    </row>
    <row r="11" customFormat="false" ht="14.25" hidden="false" customHeight="false" outlineLevel="0" collapsed="false">
      <c r="A11" s="1" t="s">
        <v>25</v>
      </c>
      <c r="B11" s="2" t="n">
        <v>108</v>
      </c>
      <c r="C11" s="11" t="n">
        <v>11134</v>
      </c>
      <c r="D11" s="2" t="s">
        <v>26</v>
      </c>
      <c r="E11" s="10" t="s">
        <v>27</v>
      </c>
      <c r="F11" s="2" t="n">
        <v>0.037</v>
      </c>
    </row>
    <row r="12" customFormat="false" ht="14.25" hidden="false" customHeight="false" outlineLevel="0" collapsed="false">
      <c r="A12" s="1" t="s">
        <v>28</v>
      </c>
      <c r="B12" s="2" t="n">
        <v>108</v>
      </c>
      <c r="C12" s="11" t="n">
        <v>11134</v>
      </c>
      <c r="D12" s="2" t="s">
        <v>29</v>
      </c>
      <c r="E12" s="10" t="s">
        <v>30</v>
      </c>
      <c r="F12" s="2" t="n">
        <v>0.23</v>
      </c>
    </row>
    <row r="13" customFormat="false" ht="14.25" hidden="false" customHeight="false" outlineLevel="0" collapsed="false">
      <c r="A13" s="1" t="s">
        <v>31</v>
      </c>
      <c r="B13" s="2" t="n">
        <v>108</v>
      </c>
      <c r="C13" s="11" t="n">
        <v>11134</v>
      </c>
      <c r="D13" s="2" t="s">
        <v>32</v>
      </c>
      <c r="E13" s="10" t="s">
        <v>33</v>
      </c>
      <c r="F13" s="2" t="n">
        <v>0.186</v>
      </c>
    </row>
    <row r="14" customFormat="false" ht="14.25" hidden="false" customHeight="false" outlineLevel="0" collapsed="false">
      <c r="A14" s="1" t="s">
        <v>34</v>
      </c>
      <c r="B14" s="2" t="n">
        <v>108</v>
      </c>
      <c r="C14" s="11" t="n">
        <v>11134</v>
      </c>
      <c r="D14" s="2" t="s">
        <v>35</v>
      </c>
      <c r="E14" s="10" t="s">
        <v>36</v>
      </c>
      <c r="F14" s="2" t="n">
        <v>0.043</v>
      </c>
    </row>
    <row r="15" customFormat="false" ht="14.25" hidden="false" customHeight="false" outlineLevel="0" collapsed="false">
      <c r="A15" s="12" t="s">
        <v>37</v>
      </c>
      <c r="B15" s="7" t="n">
        <v>108</v>
      </c>
      <c r="C15" s="13" t="n">
        <v>11134</v>
      </c>
      <c r="D15" s="7" t="s">
        <v>38</v>
      </c>
      <c r="E15" s="8" t="s">
        <v>39</v>
      </c>
      <c r="F15" s="7" t="n">
        <v>0.007</v>
      </c>
    </row>
    <row r="18" customFormat="false" ht="17.25" hidden="false" customHeight="false" outlineLevel="0" collapsed="false">
      <c r="A18" s="4"/>
      <c r="B18" s="5" t="s">
        <v>40</v>
      </c>
      <c r="C18" s="5"/>
      <c r="D18" s="5"/>
      <c r="E18" s="5"/>
      <c r="F18" s="5"/>
    </row>
    <row r="19" customFormat="false" ht="18.75" hidden="false" customHeight="false" outlineLevel="0" collapsed="false">
      <c r="A19" s="6" t="s">
        <v>2</v>
      </c>
      <c r="B19" s="7" t="s">
        <v>3</v>
      </c>
      <c r="C19" s="7" t="s">
        <v>4</v>
      </c>
      <c r="D19" s="7" t="s">
        <v>5</v>
      </c>
      <c r="E19" s="8" t="s">
        <v>6</v>
      </c>
      <c r="F19" s="7" t="s">
        <v>7</v>
      </c>
    </row>
    <row r="20" customFormat="false" ht="14.25" hidden="false" customHeight="false" outlineLevel="0" collapsed="false">
      <c r="A20" s="9" t="s">
        <v>8</v>
      </c>
      <c r="E20" s="10"/>
    </row>
    <row r="21" customFormat="false" ht="14.25" hidden="false" customHeight="false" outlineLevel="0" collapsed="false">
      <c r="A21" s="1" t="s">
        <v>9</v>
      </c>
      <c r="B21" s="2" t="n">
        <v>108</v>
      </c>
      <c r="C21" s="11" t="n">
        <v>11134</v>
      </c>
      <c r="D21" s="2" t="s">
        <v>41</v>
      </c>
      <c r="E21" s="10" t="s">
        <v>42</v>
      </c>
      <c r="F21" s="2" t="n">
        <v>0.376</v>
      </c>
    </row>
    <row r="22" customFormat="false" ht="14.25" hidden="false" customHeight="false" outlineLevel="0" collapsed="false">
      <c r="A22" s="1" t="s">
        <v>12</v>
      </c>
      <c r="B22" s="2" t="n">
        <v>108</v>
      </c>
      <c r="C22" s="11" t="n">
        <v>11134</v>
      </c>
      <c r="D22" s="2" t="s">
        <v>43</v>
      </c>
      <c r="E22" s="10" t="s">
        <v>44</v>
      </c>
      <c r="F22" s="2" t="n">
        <v>0.232</v>
      </c>
    </row>
    <row r="23" customFormat="false" ht="14.25" hidden="false" customHeight="false" outlineLevel="0" collapsed="false">
      <c r="A23" s="1" t="s">
        <v>15</v>
      </c>
      <c r="B23" s="2" t="n">
        <v>108</v>
      </c>
      <c r="C23" s="11" t="n">
        <v>11134</v>
      </c>
      <c r="D23" s="2" t="s">
        <v>45</v>
      </c>
      <c r="E23" s="10" t="s">
        <v>46</v>
      </c>
      <c r="F23" s="2" t="n">
        <v>0.232</v>
      </c>
    </row>
    <row r="24" customFormat="false" ht="14.25" hidden="false" customHeight="false" outlineLevel="0" collapsed="false">
      <c r="A24" s="9" t="s">
        <v>18</v>
      </c>
      <c r="E24" s="10"/>
    </row>
    <row r="25" customFormat="false" ht="14.25" hidden="false" customHeight="false" outlineLevel="0" collapsed="false">
      <c r="A25" s="1" t="s">
        <v>19</v>
      </c>
      <c r="B25" s="2" t="n">
        <v>108</v>
      </c>
      <c r="C25" s="11" t="n">
        <v>11134</v>
      </c>
      <c r="D25" s="2" t="s">
        <v>47</v>
      </c>
      <c r="E25" s="10" t="s">
        <v>48</v>
      </c>
      <c r="F25" s="2" t="n">
        <v>0.232</v>
      </c>
    </row>
    <row r="26" customFormat="false" ht="14.25" hidden="false" customHeight="false" outlineLevel="0" collapsed="false">
      <c r="A26" s="1" t="s">
        <v>22</v>
      </c>
      <c r="B26" s="2" t="n">
        <v>108</v>
      </c>
      <c r="C26" s="11" t="n">
        <v>11134</v>
      </c>
      <c r="D26" s="2" t="s">
        <v>49</v>
      </c>
      <c r="E26" s="10" t="s">
        <v>50</v>
      </c>
      <c r="F26" s="2" t="n">
        <v>0.58</v>
      </c>
    </row>
    <row r="27" customFormat="false" ht="14.25" hidden="false" customHeight="false" outlineLevel="0" collapsed="false">
      <c r="A27" s="1" t="s">
        <v>25</v>
      </c>
      <c r="B27" s="2" t="n">
        <v>108</v>
      </c>
      <c r="C27" s="11" t="n">
        <v>11134</v>
      </c>
      <c r="D27" s="2" t="s">
        <v>51</v>
      </c>
      <c r="E27" s="10" t="s">
        <v>52</v>
      </c>
      <c r="F27" s="2" t="n">
        <v>0.376</v>
      </c>
    </row>
    <row r="28" customFormat="false" ht="14.25" hidden="false" customHeight="false" outlineLevel="0" collapsed="false">
      <c r="A28" s="1" t="s">
        <v>28</v>
      </c>
      <c r="B28" s="2" t="n">
        <v>108</v>
      </c>
      <c r="C28" s="11" t="n">
        <v>11134</v>
      </c>
      <c r="D28" s="2" t="s">
        <v>53</v>
      </c>
      <c r="E28" s="10" t="s">
        <v>54</v>
      </c>
      <c r="F28" s="2" t="n">
        <v>0.756</v>
      </c>
    </row>
    <row r="29" customFormat="false" ht="14.25" hidden="false" customHeight="false" outlineLevel="0" collapsed="false">
      <c r="A29" s="1" t="s">
        <v>31</v>
      </c>
      <c r="B29" s="2" t="n">
        <v>108</v>
      </c>
      <c r="C29" s="11" t="n">
        <v>11134</v>
      </c>
      <c r="D29" s="2" t="s">
        <v>55</v>
      </c>
      <c r="E29" s="10" t="s">
        <v>56</v>
      </c>
      <c r="F29" s="2" t="n">
        <v>0.436</v>
      </c>
    </row>
    <row r="30" customFormat="false" ht="14.25" hidden="false" customHeight="false" outlineLevel="0" collapsed="false">
      <c r="A30" s="1" t="s">
        <v>34</v>
      </c>
      <c r="B30" s="2" t="n">
        <v>108</v>
      </c>
      <c r="C30" s="11" t="n">
        <v>11134</v>
      </c>
      <c r="D30" s="2" t="s">
        <v>57</v>
      </c>
      <c r="E30" s="10" t="s">
        <v>58</v>
      </c>
      <c r="F30" s="2" t="n">
        <v>0.346</v>
      </c>
    </row>
    <row r="31" customFormat="false" ht="14.25" hidden="false" customHeight="false" outlineLevel="0" collapsed="false">
      <c r="A31" s="12" t="s">
        <v>37</v>
      </c>
      <c r="B31" s="7" t="n">
        <v>108</v>
      </c>
      <c r="C31" s="13" t="n">
        <v>11134</v>
      </c>
      <c r="D31" s="7" t="s">
        <v>59</v>
      </c>
      <c r="E31" s="8" t="s">
        <v>60</v>
      </c>
      <c r="F31" s="7" t="n">
        <v>0.232</v>
      </c>
    </row>
    <row r="52" customFormat="false" ht="14.25" hidden="false" customHeight="false" outlineLevel="0" collapsed="false">
      <c r="A52" s="2"/>
      <c r="E52" s="1"/>
      <c r="F52" s="1"/>
    </row>
    <row r="53" customFormat="false" ht="14.25" hidden="false" customHeight="false" outlineLevel="0" collapsed="false">
      <c r="A53" s="2"/>
      <c r="E53" s="1"/>
      <c r="F53" s="1"/>
    </row>
    <row r="54" customFormat="false" ht="14.25" hidden="false" customHeight="false" outlineLevel="0" collapsed="false">
      <c r="A54" s="2"/>
      <c r="E54" s="1"/>
      <c r="F54" s="1"/>
    </row>
    <row r="55" customFormat="false" ht="14.25" hidden="false" customHeight="false" outlineLevel="0" collapsed="false">
      <c r="A55" s="2"/>
      <c r="E55" s="1"/>
      <c r="F55" s="1"/>
    </row>
    <row r="56" customFormat="false" ht="14.25" hidden="false" customHeight="false" outlineLevel="0" collapsed="false">
      <c r="A56" s="2"/>
      <c r="E56" s="1"/>
      <c r="F56" s="1"/>
    </row>
    <row r="57" customFormat="false" ht="14.25" hidden="false" customHeight="false" outlineLevel="0" collapsed="false">
      <c r="A57" s="2"/>
      <c r="E57" s="1"/>
      <c r="F57" s="1"/>
    </row>
    <row r="58" customFormat="false" ht="14.25" hidden="false" customHeight="false" outlineLevel="0" collapsed="false">
      <c r="A58" s="2"/>
      <c r="E58" s="1"/>
      <c r="F58" s="1"/>
    </row>
  </sheetData>
  <mergeCells count="2">
    <mergeCell ref="B2:F2"/>
    <mergeCell ref="B18:F18"/>
  </mergeCells>
  <printOptions headings="false" gridLines="false" gridLinesSet="true" horizontalCentered="false" verticalCentered="false"/>
  <pageMargins left="1" right="1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7"/>
  <sheetViews>
    <sheetView showFormulas="false" showGridLines="true" showRowColHeaders="true" showZeros="true" rightToLeft="false" tabSelected="false" showOutlineSymbols="true" defaultGridColor="true" view="normal" topLeftCell="A69" colorId="64" zoomScale="100" zoomScaleNormal="100" zoomScalePageLayoutView="100" workbookViewId="0">
      <selection pane="topLeft" activeCell="C4" activeCellId="0" sqref="C4:D4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37.13"/>
    <col collapsed="false" customWidth="true" hidden="false" outlineLevel="0" max="2" min="2" style="1" width="19.28"/>
    <col collapsed="false" customWidth="true" hidden="false" outlineLevel="0" max="3" min="3" style="2" width="15.28"/>
    <col collapsed="false" customWidth="true" hidden="false" outlineLevel="0" max="4" min="4" style="2" width="13.99"/>
    <col collapsed="false" customWidth="true" hidden="false" outlineLevel="0" max="5" min="5" style="2" width="1.42"/>
    <col collapsed="false" customWidth="true" hidden="false" outlineLevel="0" max="6" min="6" style="2" width="15.28"/>
    <col collapsed="false" customWidth="true" hidden="false" outlineLevel="0" max="7" min="7" style="2" width="13.99"/>
    <col collapsed="false" customWidth="true" hidden="false" outlineLevel="0" max="8" min="8" style="2" width="18.28"/>
    <col collapsed="false" customWidth="true" hidden="false" outlineLevel="0" max="9" min="9" style="2" width="21.42"/>
    <col collapsed="false" customWidth="true" hidden="false" outlineLevel="0" max="10" min="10" style="2" width="19.85"/>
    <col collapsed="false" customWidth="true" hidden="false" outlineLevel="0" max="11" min="11" style="2" width="1.13"/>
    <col collapsed="false" customWidth="true" hidden="false" outlineLevel="0" max="12" min="12" style="2" width="18.28"/>
    <col collapsed="false" customWidth="true" hidden="false" outlineLevel="0" max="13" min="13" style="2" width="21.42"/>
    <col collapsed="false" customWidth="true" hidden="false" outlineLevel="0" max="14" min="14" style="2" width="19.85"/>
    <col collapsed="false" customWidth="false" hidden="false" outlineLevel="0" max="257" min="15" style="1" width="9.13"/>
  </cols>
  <sheetData>
    <row r="1" customFormat="false" ht="17.25" hidden="false" customHeight="false" outlineLevel="0" collapsed="false">
      <c r="A1" s="38" t="s">
        <v>1403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</row>
    <row r="2" s="29" customFormat="true" ht="17.25" hidden="false" customHeight="false" outlineLevel="0" collapsed="false">
      <c r="A2" s="23"/>
      <c r="B2" s="23"/>
      <c r="C2" s="23"/>
      <c r="D2" s="23"/>
      <c r="E2" s="23"/>
      <c r="F2" s="23"/>
      <c r="G2" s="23"/>
      <c r="H2" s="5" t="s">
        <v>62</v>
      </c>
      <c r="I2" s="5"/>
      <c r="J2" s="5"/>
      <c r="K2" s="24"/>
      <c r="L2" s="5" t="s">
        <v>1404</v>
      </c>
      <c r="M2" s="5"/>
      <c r="N2" s="5"/>
    </row>
    <row r="3" customFormat="false" ht="14.25" hidden="false" customHeight="false" outlineLevel="0" collapsed="false">
      <c r="C3" s="7" t="s">
        <v>63</v>
      </c>
      <c r="D3" s="7"/>
      <c r="E3" s="39"/>
      <c r="F3" s="7" t="s">
        <v>64</v>
      </c>
      <c r="G3" s="7"/>
      <c r="H3" s="1"/>
      <c r="I3" s="1"/>
      <c r="J3" s="1"/>
      <c r="L3" s="1"/>
      <c r="M3" s="1"/>
      <c r="N3" s="1"/>
    </row>
    <row r="4" customFormat="false" ht="18.75" hidden="false" customHeight="false" outlineLevel="0" collapsed="false">
      <c r="A4" s="12" t="s">
        <v>1233</v>
      </c>
      <c r="B4" s="7" t="s">
        <v>162</v>
      </c>
      <c r="C4" s="7" t="s">
        <v>3</v>
      </c>
      <c r="D4" s="7" t="s">
        <v>4</v>
      </c>
      <c r="E4" s="7"/>
      <c r="F4" s="7" t="s">
        <v>3</v>
      </c>
      <c r="G4" s="7" t="s">
        <v>4</v>
      </c>
      <c r="H4" s="7" t="s">
        <v>5</v>
      </c>
      <c r="I4" s="7" t="s">
        <v>6</v>
      </c>
      <c r="J4" s="7" t="s">
        <v>7</v>
      </c>
      <c r="K4" s="7"/>
      <c r="L4" s="7" t="s">
        <v>5</v>
      </c>
      <c r="M4" s="7" t="s">
        <v>6</v>
      </c>
      <c r="N4" s="7" t="s">
        <v>7</v>
      </c>
    </row>
    <row r="5" customFormat="false" ht="14.25" hidden="false" customHeight="false" outlineLevel="0" collapsed="false">
      <c r="A5" s="25" t="s">
        <v>163</v>
      </c>
      <c r="B5" s="26"/>
    </row>
    <row r="6" customFormat="false" ht="14.25" hidden="false" customHeight="false" outlineLevel="0" collapsed="false">
      <c r="A6" s="27" t="s">
        <v>164</v>
      </c>
      <c r="B6" s="2" t="s">
        <v>165</v>
      </c>
      <c r="C6" s="2" t="n">
        <v>110</v>
      </c>
      <c r="D6" s="2" t="n">
        <v>11240</v>
      </c>
      <c r="F6" s="2" t="n">
        <v>67</v>
      </c>
      <c r="G6" s="2" t="n">
        <v>7441</v>
      </c>
      <c r="H6" s="2" t="s">
        <v>1405</v>
      </c>
      <c r="I6" s="2" t="s">
        <v>1406</v>
      </c>
      <c r="J6" s="2" t="n">
        <v>0.118</v>
      </c>
      <c r="L6" s="2" t="s">
        <v>1407</v>
      </c>
      <c r="M6" s="2" t="s">
        <v>1408</v>
      </c>
      <c r="N6" s="2" t="n">
        <v>0.266</v>
      </c>
    </row>
    <row r="7" customFormat="false" ht="14.25" hidden="false" customHeight="false" outlineLevel="0" collapsed="false">
      <c r="A7" s="27" t="s">
        <v>164</v>
      </c>
      <c r="B7" s="2" t="s">
        <v>171</v>
      </c>
      <c r="C7" s="2" t="n">
        <v>110</v>
      </c>
      <c r="D7" s="2" t="n">
        <v>11240</v>
      </c>
      <c r="F7" s="2" t="n">
        <v>67</v>
      </c>
      <c r="G7" s="2" t="n">
        <v>7441</v>
      </c>
      <c r="H7" s="2" t="s">
        <v>1409</v>
      </c>
      <c r="I7" s="2" t="s">
        <v>1410</v>
      </c>
      <c r="J7" s="2" t="n">
        <v>0.118</v>
      </c>
      <c r="L7" s="2" t="s">
        <v>1411</v>
      </c>
      <c r="M7" s="2" t="s">
        <v>1412</v>
      </c>
      <c r="N7" s="2" t="n">
        <v>0.254</v>
      </c>
    </row>
    <row r="8" customFormat="false" ht="14.25" hidden="false" customHeight="false" outlineLevel="0" collapsed="false">
      <c r="A8" s="27"/>
      <c r="B8" s="2"/>
    </row>
    <row r="9" customFormat="false" ht="14.25" hidden="false" customHeight="false" outlineLevel="0" collapsed="false">
      <c r="A9" s="25" t="s">
        <v>176</v>
      </c>
      <c r="B9" s="26"/>
    </row>
    <row r="10" customFormat="false" ht="15" hidden="false" customHeight="false" outlineLevel="0" collapsed="false">
      <c r="A10" s="27" t="s">
        <v>177</v>
      </c>
      <c r="B10" s="2" t="s">
        <v>165</v>
      </c>
      <c r="C10" s="2" t="n">
        <v>110</v>
      </c>
      <c r="D10" s="2" t="n">
        <v>11240</v>
      </c>
      <c r="F10" s="2" t="n">
        <v>67</v>
      </c>
      <c r="G10" s="2" t="n">
        <v>7441</v>
      </c>
      <c r="H10" s="2" t="s">
        <v>1413</v>
      </c>
      <c r="I10" s="2" t="s">
        <v>1414</v>
      </c>
      <c r="J10" s="34" t="n">
        <v>0.047</v>
      </c>
      <c r="L10" s="2" t="s">
        <v>1415</v>
      </c>
      <c r="M10" s="2" t="s">
        <v>1416</v>
      </c>
      <c r="N10" s="2" t="n">
        <v>0.14</v>
      </c>
    </row>
    <row r="11" customFormat="false" ht="14.25" hidden="false" customHeight="false" outlineLevel="0" collapsed="false">
      <c r="A11" s="27" t="s">
        <v>182</v>
      </c>
      <c r="B11" s="2" t="s">
        <v>165</v>
      </c>
      <c r="C11" s="2" t="n">
        <v>110</v>
      </c>
      <c r="D11" s="2" t="n">
        <v>11240</v>
      </c>
      <c r="F11" s="2" t="n">
        <v>67</v>
      </c>
      <c r="G11" s="2" t="n">
        <v>7441</v>
      </c>
      <c r="H11" s="2" t="s">
        <v>1417</v>
      </c>
      <c r="I11" s="2" t="s">
        <v>1418</v>
      </c>
      <c r="J11" s="2" t="n">
        <v>0.299</v>
      </c>
      <c r="L11" s="2" t="s">
        <v>1419</v>
      </c>
      <c r="M11" s="2" t="s">
        <v>1420</v>
      </c>
      <c r="N11" s="2" t="n">
        <v>0.429</v>
      </c>
    </row>
    <row r="12" customFormat="false" ht="14.25" hidden="false" customHeight="false" outlineLevel="0" collapsed="false">
      <c r="A12" s="27" t="s">
        <v>187</v>
      </c>
      <c r="B12" s="2" t="s">
        <v>165</v>
      </c>
      <c r="C12" s="2" t="n">
        <v>110</v>
      </c>
      <c r="D12" s="2" t="n">
        <v>11240</v>
      </c>
      <c r="F12" s="2" t="n">
        <v>67</v>
      </c>
      <c r="G12" s="2" t="n">
        <v>7441</v>
      </c>
      <c r="H12" s="2" t="s">
        <v>1421</v>
      </c>
      <c r="I12" s="2" t="s">
        <v>1422</v>
      </c>
      <c r="J12" s="2" t="n">
        <v>0.501</v>
      </c>
      <c r="L12" s="2" t="s">
        <v>1423</v>
      </c>
      <c r="M12" s="2" t="s">
        <v>1424</v>
      </c>
      <c r="N12" s="2" t="n">
        <v>0.661</v>
      </c>
    </row>
    <row r="13" customFormat="false" ht="14.25" hidden="false" customHeight="false" outlineLevel="0" collapsed="false">
      <c r="A13" s="27" t="s">
        <v>192</v>
      </c>
      <c r="B13" s="2" t="s">
        <v>165</v>
      </c>
      <c r="C13" s="2" t="n">
        <v>110</v>
      </c>
      <c r="D13" s="2" t="n">
        <v>11240</v>
      </c>
      <c r="F13" s="2" t="n">
        <v>67</v>
      </c>
      <c r="G13" s="2" t="n">
        <v>7441</v>
      </c>
      <c r="H13" s="2" t="s">
        <v>1425</v>
      </c>
      <c r="I13" s="2" t="s">
        <v>1426</v>
      </c>
      <c r="J13" s="2" t="n">
        <v>0.118</v>
      </c>
      <c r="L13" s="2" t="s">
        <v>1427</v>
      </c>
      <c r="M13" s="2" t="s">
        <v>1428</v>
      </c>
      <c r="N13" s="2" t="n">
        <v>0.154</v>
      </c>
    </row>
    <row r="14" customFormat="false" ht="14.25" hidden="false" customHeight="false" outlineLevel="0" collapsed="false">
      <c r="A14" s="27" t="s">
        <v>197</v>
      </c>
      <c r="B14" s="2" t="s">
        <v>165</v>
      </c>
      <c r="C14" s="2" t="n">
        <v>110</v>
      </c>
      <c r="D14" s="2" t="n">
        <v>11240</v>
      </c>
      <c r="F14" s="2" t="n">
        <v>67</v>
      </c>
      <c r="G14" s="2" t="n">
        <v>7441</v>
      </c>
      <c r="H14" s="2" t="s">
        <v>1429</v>
      </c>
      <c r="I14" s="2" t="s">
        <v>1430</v>
      </c>
      <c r="J14" s="2" t="n">
        <v>0.888</v>
      </c>
      <c r="L14" s="2" t="s">
        <v>1431</v>
      </c>
      <c r="M14" s="2" t="s">
        <v>1432</v>
      </c>
      <c r="N14" s="2" t="n">
        <v>0.723</v>
      </c>
    </row>
    <row r="15" customFormat="false" ht="14.25" hidden="false" customHeight="false" outlineLevel="0" collapsed="false">
      <c r="A15" s="27" t="s">
        <v>202</v>
      </c>
      <c r="B15" s="2" t="s">
        <v>165</v>
      </c>
      <c r="C15" s="2" t="n">
        <v>110</v>
      </c>
      <c r="D15" s="2" t="n">
        <v>11240</v>
      </c>
      <c r="F15" s="2" t="n">
        <v>67</v>
      </c>
      <c r="G15" s="2" t="n">
        <v>7441</v>
      </c>
      <c r="H15" s="2" t="s">
        <v>1433</v>
      </c>
      <c r="I15" s="2" t="s">
        <v>1434</v>
      </c>
      <c r="J15" s="2" t="n">
        <v>0.568</v>
      </c>
      <c r="L15" s="2" t="s">
        <v>1435</v>
      </c>
      <c r="M15" s="2" t="s">
        <v>1436</v>
      </c>
      <c r="N15" s="2" t="n">
        <v>0.822</v>
      </c>
    </row>
    <row r="16" customFormat="false" ht="14.25" hidden="false" customHeight="false" outlineLevel="0" collapsed="false">
      <c r="A16" s="27" t="s">
        <v>206</v>
      </c>
      <c r="B16" s="2" t="s">
        <v>165</v>
      </c>
      <c r="C16" s="2" t="n">
        <v>110</v>
      </c>
      <c r="D16" s="2" t="n">
        <v>11240</v>
      </c>
      <c r="F16" s="2" t="n">
        <v>67</v>
      </c>
      <c r="G16" s="2" t="n">
        <v>7441</v>
      </c>
      <c r="H16" s="2" t="s">
        <v>1437</v>
      </c>
      <c r="I16" s="2" t="s">
        <v>1438</v>
      </c>
      <c r="J16" s="2" t="n">
        <v>0.172</v>
      </c>
      <c r="L16" s="2" t="s">
        <v>1439</v>
      </c>
      <c r="M16" s="2" t="s">
        <v>1440</v>
      </c>
      <c r="N16" s="2" t="n">
        <v>0.254</v>
      </c>
    </row>
    <row r="17" customFormat="false" ht="14.25" hidden="false" customHeight="false" outlineLevel="0" collapsed="false">
      <c r="A17" s="27" t="s">
        <v>211</v>
      </c>
      <c r="B17" s="2" t="s">
        <v>165</v>
      </c>
      <c r="C17" s="2" t="n">
        <v>110</v>
      </c>
      <c r="D17" s="2" t="n">
        <v>11240</v>
      </c>
      <c r="F17" s="2" t="n">
        <v>67</v>
      </c>
      <c r="G17" s="2" t="n">
        <v>7441</v>
      </c>
      <c r="H17" s="2" t="s">
        <v>1441</v>
      </c>
      <c r="I17" s="2" t="s">
        <v>1442</v>
      </c>
      <c r="J17" s="2" t="n">
        <v>0.424</v>
      </c>
      <c r="L17" s="2" t="s">
        <v>1443</v>
      </c>
      <c r="M17" s="2" t="s">
        <v>1444</v>
      </c>
      <c r="N17" s="2" t="n">
        <v>0.693</v>
      </c>
    </row>
    <row r="18" customFormat="false" ht="14.25" hidden="false" customHeight="false" outlineLevel="0" collapsed="false">
      <c r="A18" s="27" t="s">
        <v>215</v>
      </c>
      <c r="B18" s="2" t="s">
        <v>165</v>
      </c>
      <c r="C18" s="2" t="n">
        <v>110</v>
      </c>
      <c r="D18" s="2" t="n">
        <v>11240</v>
      </c>
      <c r="F18" s="2" t="n">
        <v>67</v>
      </c>
      <c r="G18" s="2" t="n">
        <v>7441</v>
      </c>
      <c r="H18" s="2" t="s">
        <v>1445</v>
      </c>
      <c r="I18" s="2" t="s">
        <v>1446</v>
      </c>
      <c r="J18" s="2" t="n">
        <v>0.867</v>
      </c>
      <c r="L18" s="2" t="s">
        <v>1447</v>
      </c>
      <c r="M18" s="2" t="s">
        <v>1448</v>
      </c>
      <c r="N18" s="2" t="n">
        <v>0.822</v>
      </c>
    </row>
    <row r="19" customFormat="false" ht="14.25" hidden="false" customHeight="false" outlineLevel="0" collapsed="false">
      <c r="A19" s="27" t="s">
        <v>220</v>
      </c>
      <c r="B19" s="2" t="s">
        <v>165</v>
      </c>
      <c r="C19" s="2" t="n">
        <v>110</v>
      </c>
      <c r="D19" s="2" t="n">
        <v>11240</v>
      </c>
      <c r="F19" s="2" t="n">
        <v>67</v>
      </c>
      <c r="G19" s="2" t="n">
        <v>7441</v>
      </c>
      <c r="H19" s="2" t="s">
        <v>1449</v>
      </c>
      <c r="I19" s="2" t="s">
        <v>1450</v>
      </c>
      <c r="J19" s="2" t="n">
        <v>0.482</v>
      </c>
      <c r="L19" s="2" t="s">
        <v>1451</v>
      </c>
      <c r="M19" s="2" t="s">
        <v>1452</v>
      </c>
      <c r="N19" s="2" t="n">
        <v>0.397</v>
      </c>
    </row>
    <row r="20" customFormat="false" ht="14.25" hidden="false" customHeight="false" outlineLevel="0" collapsed="false">
      <c r="A20" s="27" t="s">
        <v>225</v>
      </c>
      <c r="B20" s="2" t="s">
        <v>165</v>
      </c>
      <c r="C20" s="2" t="n">
        <v>110</v>
      </c>
      <c r="D20" s="2" t="n">
        <v>11240</v>
      </c>
      <c r="F20" s="2" t="n">
        <v>67</v>
      </c>
      <c r="G20" s="2" t="n">
        <v>7441</v>
      </c>
      <c r="H20" s="2" t="s">
        <v>1453</v>
      </c>
      <c r="I20" s="2" t="s">
        <v>1454</v>
      </c>
      <c r="J20" s="2" t="n">
        <v>0.165</v>
      </c>
      <c r="L20" s="2" t="s">
        <v>1455</v>
      </c>
      <c r="M20" s="2" t="s">
        <v>1456</v>
      </c>
      <c r="N20" s="2" t="n">
        <v>0.254</v>
      </c>
    </row>
    <row r="21" customFormat="false" ht="14.25" hidden="false" customHeight="false" outlineLevel="0" collapsed="false">
      <c r="A21" s="27" t="s">
        <v>230</v>
      </c>
      <c r="B21" s="2" t="s">
        <v>165</v>
      </c>
      <c r="C21" s="2" t="n">
        <v>110</v>
      </c>
      <c r="D21" s="2" t="n">
        <v>11240</v>
      </c>
      <c r="F21" s="2" t="n">
        <v>67</v>
      </c>
      <c r="G21" s="2" t="n">
        <v>7441</v>
      </c>
      <c r="H21" s="2" t="s">
        <v>1457</v>
      </c>
      <c r="I21" s="2" t="s">
        <v>1458</v>
      </c>
      <c r="J21" s="2" t="n">
        <v>0.269</v>
      </c>
      <c r="L21" s="2" t="s">
        <v>1459</v>
      </c>
      <c r="M21" s="2" t="s">
        <v>1460</v>
      </c>
      <c r="N21" s="2" t="n">
        <v>0.254</v>
      </c>
    </row>
    <row r="22" customFormat="false" ht="14.25" hidden="false" customHeight="false" outlineLevel="0" collapsed="false">
      <c r="A22" s="27" t="s">
        <v>235</v>
      </c>
      <c r="B22" s="2" t="s">
        <v>165</v>
      </c>
      <c r="C22" s="2" t="n">
        <v>110</v>
      </c>
      <c r="D22" s="2" t="n">
        <v>11240</v>
      </c>
      <c r="F22" s="2" t="n">
        <v>67</v>
      </c>
      <c r="G22" s="2" t="n">
        <v>7441</v>
      </c>
      <c r="H22" s="2" t="s">
        <v>1461</v>
      </c>
      <c r="I22" s="2" t="s">
        <v>1462</v>
      </c>
      <c r="J22" s="2" t="n">
        <v>0.232</v>
      </c>
      <c r="L22" s="2" t="s">
        <v>1463</v>
      </c>
      <c r="M22" s="2" t="s">
        <v>1464</v>
      </c>
      <c r="N22" s="2" t="n">
        <v>0.278</v>
      </c>
    </row>
    <row r="23" customFormat="false" ht="15" hidden="false" customHeight="false" outlineLevel="0" collapsed="false">
      <c r="A23" s="27" t="s">
        <v>239</v>
      </c>
      <c r="B23" s="2" t="s">
        <v>165</v>
      </c>
      <c r="C23" s="2" t="n">
        <v>110</v>
      </c>
      <c r="D23" s="2" t="n">
        <v>11240</v>
      </c>
      <c r="F23" s="2" t="n">
        <v>67</v>
      </c>
      <c r="G23" s="2" t="n">
        <v>7441</v>
      </c>
      <c r="H23" s="2" t="s">
        <v>1465</v>
      </c>
      <c r="I23" s="2" t="s">
        <v>1466</v>
      </c>
      <c r="J23" s="34" t="s">
        <v>168</v>
      </c>
      <c r="L23" s="2" t="s">
        <v>1467</v>
      </c>
      <c r="M23" s="2" t="s">
        <v>1468</v>
      </c>
      <c r="N23" s="2" t="n">
        <v>0.07</v>
      </c>
    </row>
    <row r="24" customFormat="false" ht="14.25" hidden="false" customHeight="false" outlineLevel="0" collapsed="false">
      <c r="A24" s="27" t="s">
        <v>242</v>
      </c>
      <c r="B24" s="2" t="s">
        <v>165</v>
      </c>
      <c r="C24" s="2" t="n">
        <v>110</v>
      </c>
      <c r="D24" s="2" t="n">
        <v>11240</v>
      </c>
      <c r="F24" s="2" t="n">
        <v>67</v>
      </c>
      <c r="G24" s="2" t="n">
        <v>7441</v>
      </c>
      <c r="H24" s="2" t="s">
        <v>1469</v>
      </c>
      <c r="I24" s="2" t="s">
        <v>1470</v>
      </c>
      <c r="J24" s="2" t="n">
        <v>0.252</v>
      </c>
      <c r="L24" s="2" t="s">
        <v>1471</v>
      </c>
      <c r="M24" s="2" t="s">
        <v>1472</v>
      </c>
      <c r="N24" s="2" t="n">
        <v>0.408</v>
      </c>
    </row>
    <row r="25" customFormat="false" ht="14.25" hidden="false" customHeight="false" outlineLevel="0" collapsed="false">
      <c r="A25" s="27" t="s">
        <v>246</v>
      </c>
      <c r="B25" s="2" t="s">
        <v>165</v>
      </c>
      <c r="C25" s="2" t="n">
        <v>110</v>
      </c>
      <c r="D25" s="2" t="n">
        <v>11240</v>
      </c>
      <c r="F25" s="2" t="n">
        <v>67</v>
      </c>
      <c r="G25" s="2" t="n">
        <v>7441</v>
      </c>
      <c r="H25" s="2" t="s">
        <v>1473</v>
      </c>
      <c r="I25" s="2" t="s">
        <v>1474</v>
      </c>
      <c r="J25" s="2" t="n">
        <v>0.118</v>
      </c>
      <c r="L25" s="2" t="s">
        <v>1475</v>
      </c>
      <c r="M25" s="2" t="s">
        <v>1476</v>
      </c>
      <c r="N25" s="2" t="n">
        <v>0.254</v>
      </c>
    </row>
    <row r="26" customFormat="false" ht="14.25" hidden="false" customHeight="false" outlineLevel="0" collapsed="false">
      <c r="A26" s="27" t="s">
        <v>249</v>
      </c>
      <c r="B26" s="2" t="s">
        <v>165</v>
      </c>
      <c r="C26" s="2" t="n">
        <v>110</v>
      </c>
      <c r="D26" s="2" t="n">
        <v>11240</v>
      </c>
      <c r="F26" s="2" t="n">
        <v>67</v>
      </c>
      <c r="G26" s="2" t="n">
        <v>7441</v>
      </c>
      <c r="H26" s="2" t="s">
        <v>1477</v>
      </c>
      <c r="I26" s="2" t="s">
        <v>1478</v>
      </c>
      <c r="J26" s="2" t="n">
        <v>0.672</v>
      </c>
      <c r="L26" s="2" t="s">
        <v>1479</v>
      </c>
      <c r="M26" s="2" t="s">
        <v>1480</v>
      </c>
      <c r="N26" s="2" t="n">
        <v>0.728</v>
      </c>
    </row>
    <row r="27" customFormat="false" ht="14.25" hidden="false" customHeight="false" outlineLevel="0" collapsed="false">
      <c r="A27" s="27" t="s">
        <v>253</v>
      </c>
      <c r="B27" s="2" t="s">
        <v>165</v>
      </c>
      <c r="C27" s="2" t="n">
        <v>110</v>
      </c>
      <c r="D27" s="2" t="n">
        <v>11240</v>
      </c>
      <c r="F27" s="2" t="n">
        <v>67</v>
      </c>
      <c r="G27" s="2" t="n">
        <v>7441</v>
      </c>
      <c r="H27" s="2" t="s">
        <v>1481</v>
      </c>
      <c r="I27" s="2" t="s">
        <v>1482</v>
      </c>
      <c r="J27" s="2" t="n">
        <v>0.252</v>
      </c>
      <c r="L27" s="2" t="s">
        <v>1483</v>
      </c>
      <c r="M27" s="2" t="s">
        <v>1484</v>
      </c>
      <c r="N27" s="2" t="n">
        <v>0.397</v>
      </c>
    </row>
    <row r="28" customFormat="false" ht="14.25" hidden="false" customHeight="false" outlineLevel="0" collapsed="false">
      <c r="A28" s="27" t="s">
        <v>257</v>
      </c>
      <c r="B28" s="2" t="s">
        <v>165</v>
      </c>
      <c r="C28" s="2" t="n">
        <v>110</v>
      </c>
      <c r="D28" s="2" t="n">
        <v>11240</v>
      </c>
      <c r="F28" s="2" t="n">
        <v>67</v>
      </c>
      <c r="G28" s="2" t="n">
        <v>7441</v>
      </c>
      <c r="H28" s="2" t="s">
        <v>1485</v>
      </c>
      <c r="I28" s="2" t="s">
        <v>1486</v>
      </c>
      <c r="J28" s="2" t="n">
        <v>0.945</v>
      </c>
      <c r="L28" s="2" t="s">
        <v>1487</v>
      </c>
      <c r="M28" s="2" t="s">
        <v>1488</v>
      </c>
      <c r="N28" s="2" t="n">
        <v>0.992</v>
      </c>
    </row>
    <row r="29" customFormat="false" ht="14.25" hidden="false" customHeight="false" outlineLevel="0" collapsed="false">
      <c r="A29" s="27" t="s">
        <v>260</v>
      </c>
      <c r="B29" s="2" t="s">
        <v>165</v>
      </c>
      <c r="C29" s="2" t="n">
        <v>110</v>
      </c>
      <c r="D29" s="2" t="n">
        <v>11240</v>
      </c>
      <c r="F29" s="2" t="n">
        <v>67</v>
      </c>
      <c r="G29" s="2" t="n">
        <v>7441</v>
      </c>
      <c r="H29" s="2" t="s">
        <v>1489</v>
      </c>
      <c r="I29" s="2" t="s">
        <v>1490</v>
      </c>
      <c r="J29" s="2" t="n">
        <v>0.166</v>
      </c>
      <c r="L29" s="2" t="s">
        <v>1491</v>
      </c>
      <c r="M29" s="2" t="s">
        <v>1492</v>
      </c>
      <c r="N29" s="2" t="n">
        <v>0.192</v>
      </c>
    </row>
    <row r="30" customFormat="false" ht="14.25" hidden="false" customHeight="false" outlineLevel="0" collapsed="false">
      <c r="A30" s="27" t="s">
        <v>265</v>
      </c>
      <c r="B30" s="2" t="s">
        <v>165</v>
      </c>
      <c r="C30" s="2" t="n">
        <v>110</v>
      </c>
      <c r="D30" s="2" t="n">
        <v>11240</v>
      </c>
      <c r="F30" s="2" t="n">
        <v>67</v>
      </c>
      <c r="G30" s="2" t="n">
        <v>7441</v>
      </c>
      <c r="H30" s="2" t="s">
        <v>1493</v>
      </c>
      <c r="I30" s="2" t="s">
        <v>1494</v>
      </c>
      <c r="J30" s="2" t="n">
        <v>0.503</v>
      </c>
      <c r="L30" s="2" t="s">
        <v>1495</v>
      </c>
      <c r="M30" s="2" t="s">
        <v>1496</v>
      </c>
      <c r="N30" s="2" t="n">
        <v>0.712</v>
      </c>
    </row>
    <row r="31" customFormat="false" ht="14.25" hidden="false" customHeight="false" outlineLevel="0" collapsed="false">
      <c r="A31" s="27" t="s">
        <v>270</v>
      </c>
      <c r="B31" s="2" t="s">
        <v>165</v>
      </c>
      <c r="C31" s="2" t="n">
        <v>110</v>
      </c>
      <c r="D31" s="2" t="n">
        <v>11240</v>
      </c>
      <c r="F31" s="2" t="n">
        <v>67</v>
      </c>
      <c r="G31" s="2" t="n">
        <v>7441</v>
      </c>
      <c r="H31" s="2" t="s">
        <v>1497</v>
      </c>
      <c r="I31" s="2" t="s">
        <v>1498</v>
      </c>
      <c r="J31" s="2" t="n">
        <v>0.454</v>
      </c>
      <c r="L31" s="2" t="s">
        <v>1499</v>
      </c>
      <c r="M31" s="2" t="s">
        <v>1500</v>
      </c>
      <c r="N31" s="2" t="n">
        <v>0.59</v>
      </c>
    </row>
    <row r="32" customFormat="false" ht="14.25" hidden="false" customHeight="false" outlineLevel="0" collapsed="false">
      <c r="A32" s="27" t="s">
        <v>274</v>
      </c>
      <c r="B32" s="2" t="s">
        <v>165</v>
      </c>
      <c r="C32" s="2" t="n">
        <v>110</v>
      </c>
      <c r="D32" s="2" t="n">
        <v>11240</v>
      </c>
      <c r="F32" s="2" t="n">
        <v>67</v>
      </c>
      <c r="G32" s="2" t="n">
        <v>7441</v>
      </c>
      <c r="H32" s="2" t="s">
        <v>1501</v>
      </c>
      <c r="I32" s="2" t="s">
        <v>1502</v>
      </c>
      <c r="J32" s="2" t="n">
        <v>0.118</v>
      </c>
      <c r="L32" s="2" t="s">
        <v>1503</v>
      </c>
      <c r="M32" s="2" t="s">
        <v>1504</v>
      </c>
      <c r="N32" s="2" t="n">
        <v>0.254</v>
      </c>
    </row>
    <row r="33" customFormat="false" ht="14.25" hidden="false" customHeight="false" outlineLevel="0" collapsed="false">
      <c r="A33" s="27" t="s">
        <v>278</v>
      </c>
      <c r="B33" s="2" t="s">
        <v>165</v>
      </c>
      <c r="C33" s="2" t="n">
        <v>110</v>
      </c>
      <c r="D33" s="2" t="n">
        <v>11240</v>
      </c>
      <c r="F33" s="2" t="n">
        <v>67</v>
      </c>
      <c r="G33" s="2" t="n">
        <v>7441</v>
      </c>
      <c r="H33" s="2" t="s">
        <v>1505</v>
      </c>
      <c r="I33" s="2" t="s">
        <v>1506</v>
      </c>
      <c r="J33" s="2" t="n">
        <v>0.888</v>
      </c>
      <c r="L33" s="2" t="s">
        <v>1507</v>
      </c>
      <c r="M33" s="2" t="s">
        <v>1508</v>
      </c>
      <c r="N33" s="2" t="n">
        <v>0.992</v>
      </c>
    </row>
    <row r="34" customFormat="false" ht="14.25" hidden="false" customHeight="false" outlineLevel="0" collapsed="false">
      <c r="A34" s="27" t="s">
        <v>282</v>
      </c>
      <c r="B34" s="2" t="s">
        <v>165</v>
      </c>
      <c r="C34" s="2" t="n">
        <v>110</v>
      </c>
      <c r="D34" s="2" t="n">
        <v>11240</v>
      </c>
      <c r="F34" s="2" t="n">
        <v>67</v>
      </c>
      <c r="G34" s="2" t="n">
        <v>7441</v>
      </c>
      <c r="H34" s="2" t="s">
        <v>1509</v>
      </c>
      <c r="I34" s="2" t="s">
        <v>1510</v>
      </c>
      <c r="J34" s="2" t="n">
        <v>0.888</v>
      </c>
      <c r="L34" s="2" t="s">
        <v>1511</v>
      </c>
      <c r="M34" s="2" t="s">
        <v>1512</v>
      </c>
      <c r="N34" s="2" t="n">
        <v>0.992</v>
      </c>
    </row>
    <row r="35" customFormat="false" ht="14.25" hidden="false" customHeight="false" outlineLevel="0" collapsed="false">
      <c r="A35" s="27" t="s">
        <v>286</v>
      </c>
      <c r="B35" s="2" t="s">
        <v>165</v>
      </c>
      <c r="C35" s="2" t="n">
        <v>110</v>
      </c>
      <c r="D35" s="2" t="n">
        <v>11240</v>
      </c>
      <c r="F35" s="2" t="n">
        <v>67</v>
      </c>
      <c r="G35" s="2" t="n">
        <v>7441</v>
      </c>
      <c r="H35" s="2" t="s">
        <v>1513</v>
      </c>
      <c r="I35" s="2" t="s">
        <v>1514</v>
      </c>
      <c r="J35" s="2" t="n">
        <v>0.541</v>
      </c>
      <c r="L35" s="2" t="s">
        <v>1515</v>
      </c>
      <c r="M35" s="2" t="s">
        <v>1516</v>
      </c>
      <c r="N35" s="2" t="n">
        <v>0.785</v>
      </c>
    </row>
    <row r="36" customFormat="false" ht="14.25" hidden="false" customHeight="false" outlineLevel="0" collapsed="false">
      <c r="A36" s="27" t="s">
        <v>290</v>
      </c>
      <c r="B36" s="2" t="s">
        <v>165</v>
      </c>
      <c r="C36" s="2" t="n">
        <v>110</v>
      </c>
      <c r="D36" s="2" t="n">
        <v>11240</v>
      </c>
      <c r="F36" s="2" t="n">
        <v>67</v>
      </c>
      <c r="G36" s="2" t="n">
        <v>7441</v>
      </c>
      <c r="H36" s="2" t="s">
        <v>1517</v>
      </c>
      <c r="I36" s="2" t="s">
        <v>1518</v>
      </c>
      <c r="J36" s="2" t="n">
        <v>0.07</v>
      </c>
      <c r="L36" s="2" t="s">
        <v>1519</v>
      </c>
      <c r="M36" s="2" t="s">
        <v>1520</v>
      </c>
      <c r="N36" s="2" t="n">
        <v>0.154</v>
      </c>
    </row>
    <row r="37" customFormat="false" ht="14.25" hidden="false" customHeight="false" outlineLevel="0" collapsed="false">
      <c r="A37" s="27" t="s">
        <v>294</v>
      </c>
      <c r="B37" s="2" t="s">
        <v>165</v>
      </c>
      <c r="C37" s="2" t="n">
        <v>110</v>
      </c>
      <c r="D37" s="2" t="n">
        <v>11240</v>
      </c>
      <c r="F37" s="2" t="n">
        <v>67</v>
      </c>
      <c r="G37" s="2" t="n">
        <v>7441</v>
      </c>
      <c r="H37" s="2" t="s">
        <v>1521</v>
      </c>
      <c r="I37" s="2" t="s">
        <v>1522</v>
      </c>
      <c r="J37" s="2" t="n">
        <v>0.814</v>
      </c>
      <c r="L37" s="2" t="s">
        <v>1523</v>
      </c>
      <c r="M37" s="2" t="s">
        <v>1524</v>
      </c>
      <c r="N37" s="2" t="n">
        <v>0.728</v>
      </c>
    </row>
    <row r="38" customFormat="false" ht="14.25" hidden="false" customHeight="false" outlineLevel="0" collapsed="false">
      <c r="A38" s="27" t="s">
        <v>298</v>
      </c>
      <c r="B38" s="2" t="s">
        <v>165</v>
      </c>
      <c r="C38" s="2" t="n">
        <v>110</v>
      </c>
      <c r="D38" s="2" t="n">
        <v>11240</v>
      </c>
      <c r="F38" s="2" t="n">
        <v>67</v>
      </c>
      <c r="G38" s="2" t="n">
        <v>7441</v>
      </c>
      <c r="H38" s="2" t="s">
        <v>1525</v>
      </c>
      <c r="I38" s="2" t="s">
        <v>1526</v>
      </c>
      <c r="J38" s="2" t="n">
        <v>0.07</v>
      </c>
      <c r="L38" s="2" t="s">
        <v>1527</v>
      </c>
      <c r="M38" s="2" t="s">
        <v>1528</v>
      </c>
      <c r="N38" s="2" t="n">
        <v>0.18</v>
      </c>
    </row>
    <row r="39" customFormat="false" ht="14.25" hidden="false" customHeight="false" outlineLevel="0" collapsed="false">
      <c r="A39" s="27" t="s">
        <v>302</v>
      </c>
      <c r="B39" s="2" t="s">
        <v>165</v>
      </c>
      <c r="C39" s="2" t="n">
        <v>110</v>
      </c>
      <c r="D39" s="2" t="n">
        <v>11240</v>
      </c>
      <c r="F39" s="2" t="n">
        <v>67</v>
      </c>
      <c r="G39" s="2" t="n">
        <v>7441</v>
      </c>
      <c r="H39" s="2" t="s">
        <v>1529</v>
      </c>
      <c r="I39" s="2" t="s">
        <v>1530</v>
      </c>
      <c r="J39" s="2" t="n">
        <v>0.172</v>
      </c>
      <c r="L39" s="2" t="s">
        <v>1531</v>
      </c>
      <c r="M39" s="2" t="s">
        <v>1532</v>
      </c>
      <c r="N39" s="2" t="n">
        <v>0.254</v>
      </c>
    </row>
    <row r="40" customFormat="false" ht="14.25" hidden="false" customHeight="false" outlineLevel="0" collapsed="false">
      <c r="A40" s="27" t="s">
        <v>305</v>
      </c>
      <c r="B40" s="2" t="s">
        <v>165</v>
      </c>
      <c r="C40" s="2" t="n">
        <v>110</v>
      </c>
      <c r="D40" s="2" t="n">
        <v>11240</v>
      </c>
      <c r="F40" s="2" t="n">
        <v>67</v>
      </c>
      <c r="G40" s="2" t="n">
        <v>7441</v>
      </c>
      <c r="H40" s="2" t="s">
        <v>1533</v>
      </c>
      <c r="I40" s="2" t="s">
        <v>1534</v>
      </c>
      <c r="J40" s="2" t="n">
        <v>0.732</v>
      </c>
      <c r="L40" s="2" t="s">
        <v>1535</v>
      </c>
      <c r="M40" s="2" t="s">
        <v>1536</v>
      </c>
      <c r="N40" s="2" t="n">
        <v>0.866</v>
      </c>
    </row>
    <row r="41" customFormat="false" ht="14.25" hidden="false" customHeight="false" outlineLevel="0" collapsed="false">
      <c r="A41" s="27" t="s">
        <v>308</v>
      </c>
      <c r="B41" s="2" t="s">
        <v>165</v>
      </c>
      <c r="C41" s="2" t="n">
        <v>110</v>
      </c>
      <c r="D41" s="2" t="n">
        <v>11240</v>
      </c>
      <c r="F41" s="2" t="n">
        <v>67</v>
      </c>
      <c r="G41" s="2" t="n">
        <v>7441</v>
      </c>
      <c r="H41" s="2" t="s">
        <v>1537</v>
      </c>
      <c r="I41" s="2" t="s">
        <v>1538</v>
      </c>
      <c r="J41" s="2" t="n">
        <v>0.232</v>
      </c>
      <c r="L41" s="2" t="s">
        <v>1539</v>
      </c>
      <c r="M41" s="2" t="s">
        <v>1540</v>
      </c>
      <c r="N41" s="2" t="n">
        <v>0.254</v>
      </c>
    </row>
    <row r="42" customFormat="false" ht="14.25" hidden="false" customHeight="false" outlineLevel="0" collapsed="false">
      <c r="A42" s="27" t="s">
        <v>312</v>
      </c>
      <c r="B42" s="2" t="s">
        <v>165</v>
      </c>
      <c r="C42" s="2" t="n">
        <v>110</v>
      </c>
      <c r="D42" s="2" t="n">
        <v>11240</v>
      </c>
      <c r="F42" s="2" t="n">
        <v>67</v>
      </c>
      <c r="G42" s="2" t="n">
        <v>7441</v>
      </c>
      <c r="H42" s="2" t="s">
        <v>1541</v>
      </c>
      <c r="I42" s="2" t="s">
        <v>1542</v>
      </c>
      <c r="J42" s="2" t="n">
        <v>0.913</v>
      </c>
      <c r="L42" s="2" t="s">
        <v>1543</v>
      </c>
      <c r="M42" s="2" t="s">
        <v>1544</v>
      </c>
      <c r="N42" s="2" t="n">
        <v>0.866</v>
      </c>
    </row>
    <row r="43" customFormat="false" ht="14.25" hidden="false" customHeight="false" outlineLevel="0" collapsed="false">
      <c r="A43" s="27" t="s">
        <v>316</v>
      </c>
      <c r="B43" s="2" t="s">
        <v>165</v>
      </c>
      <c r="C43" s="2" t="n">
        <v>110</v>
      </c>
      <c r="D43" s="2" t="n">
        <v>11240</v>
      </c>
      <c r="F43" s="2" t="n">
        <v>67</v>
      </c>
      <c r="G43" s="2" t="n">
        <v>7441</v>
      </c>
      <c r="H43" s="2" t="s">
        <v>1545</v>
      </c>
      <c r="I43" s="2" t="s">
        <v>1546</v>
      </c>
      <c r="J43" s="2" t="n">
        <v>0.687</v>
      </c>
      <c r="L43" s="2" t="s">
        <v>1547</v>
      </c>
      <c r="M43" s="2" t="s">
        <v>1548</v>
      </c>
      <c r="N43" s="2" t="n">
        <v>0.792</v>
      </c>
    </row>
    <row r="44" customFormat="false" ht="14.25" hidden="false" customHeight="false" outlineLevel="0" collapsed="false">
      <c r="A44" s="27" t="s">
        <v>177</v>
      </c>
      <c r="B44" s="2" t="s">
        <v>171</v>
      </c>
      <c r="C44" s="2" t="n">
        <v>110</v>
      </c>
      <c r="D44" s="2" t="n">
        <v>11240</v>
      </c>
      <c r="F44" s="2" t="n">
        <v>67</v>
      </c>
      <c r="G44" s="2" t="n">
        <v>7441</v>
      </c>
      <c r="H44" s="2" t="s">
        <v>1549</v>
      </c>
      <c r="I44" s="2" t="s">
        <v>1550</v>
      </c>
      <c r="J44" s="2" t="n">
        <v>0.299</v>
      </c>
      <c r="L44" s="2" t="s">
        <v>1551</v>
      </c>
      <c r="M44" s="2" t="s">
        <v>1552</v>
      </c>
      <c r="N44" s="2" t="n">
        <v>0.471</v>
      </c>
    </row>
    <row r="45" customFormat="false" ht="14.25" hidden="false" customHeight="false" outlineLevel="0" collapsed="false">
      <c r="A45" s="27" t="s">
        <v>182</v>
      </c>
      <c r="B45" s="2" t="s">
        <v>171</v>
      </c>
      <c r="C45" s="2" t="n">
        <v>110</v>
      </c>
      <c r="D45" s="2" t="n">
        <v>11240</v>
      </c>
      <c r="F45" s="2" t="n">
        <v>67</v>
      </c>
      <c r="G45" s="2" t="n">
        <v>7441</v>
      </c>
      <c r="H45" s="2" t="s">
        <v>1553</v>
      </c>
      <c r="I45" s="2" t="s">
        <v>1554</v>
      </c>
      <c r="J45" s="2" t="n">
        <v>0.232</v>
      </c>
      <c r="L45" s="2" t="s">
        <v>1555</v>
      </c>
      <c r="M45" s="2" t="s">
        <v>1556</v>
      </c>
      <c r="N45" s="2" t="n">
        <v>0.254</v>
      </c>
    </row>
    <row r="46" customFormat="false" ht="14.25" hidden="false" customHeight="false" outlineLevel="0" collapsed="false">
      <c r="A46" s="27" t="s">
        <v>187</v>
      </c>
      <c r="B46" s="2" t="s">
        <v>171</v>
      </c>
      <c r="C46" s="2" t="n">
        <v>110</v>
      </c>
      <c r="D46" s="2" t="n">
        <v>11240</v>
      </c>
      <c r="F46" s="2" t="n">
        <v>67</v>
      </c>
      <c r="G46" s="2" t="n">
        <v>7441</v>
      </c>
      <c r="H46" s="2" t="s">
        <v>1557</v>
      </c>
      <c r="I46" s="2" t="s">
        <v>1558</v>
      </c>
      <c r="J46" s="2" t="n">
        <v>0.172</v>
      </c>
      <c r="L46" s="2" t="s">
        <v>1559</v>
      </c>
      <c r="M46" s="2" t="s">
        <v>1560</v>
      </c>
      <c r="N46" s="2" t="n">
        <v>0.254</v>
      </c>
    </row>
    <row r="47" customFormat="false" ht="14.25" hidden="false" customHeight="false" outlineLevel="0" collapsed="false">
      <c r="A47" s="27" t="s">
        <v>192</v>
      </c>
      <c r="B47" s="2" t="s">
        <v>171</v>
      </c>
      <c r="C47" s="2" t="n">
        <v>110</v>
      </c>
      <c r="D47" s="2" t="n">
        <v>11240</v>
      </c>
      <c r="F47" s="2" t="n">
        <v>67</v>
      </c>
      <c r="G47" s="2" t="n">
        <v>7441</v>
      </c>
      <c r="H47" s="2" t="s">
        <v>1561</v>
      </c>
      <c r="I47" s="2" t="s">
        <v>1562</v>
      </c>
      <c r="J47" s="2" t="n">
        <v>0.274</v>
      </c>
      <c r="L47" s="2" t="s">
        <v>1563</v>
      </c>
      <c r="M47" s="2" t="s">
        <v>1564</v>
      </c>
      <c r="N47" s="2" t="n">
        <v>0.254</v>
      </c>
    </row>
    <row r="48" customFormat="false" ht="14.25" hidden="false" customHeight="false" outlineLevel="0" collapsed="false">
      <c r="A48" s="27" t="s">
        <v>197</v>
      </c>
      <c r="B48" s="2" t="s">
        <v>171</v>
      </c>
      <c r="C48" s="2" t="n">
        <v>110</v>
      </c>
      <c r="D48" s="2" t="n">
        <v>11240</v>
      </c>
      <c r="F48" s="2" t="n">
        <v>67</v>
      </c>
      <c r="G48" s="2" t="n">
        <v>7441</v>
      </c>
      <c r="H48" s="2" t="s">
        <v>1565</v>
      </c>
      <c r="I48" s="2" t="s">
        <v>1566</v>
      </c>
      <c r="J48" s="2" t="n">
        <v>0.667</v>
      </c>
      <c r="L48" s="2" t="s">
        <v>1567</v>
      </c>
      <c r="M48" s="2" t="s">
        <v>1568</v>
      </c>
      <c r="N48" s="2" t="n">
        <v>0.429</v>
      </c>
    </row>
    <row r="49" customFormat="false" ht="14.25" hidden="false" customHeight="false" outlineLevel="0" collapsed="false">
      <c r="A49" s="27" t="s">
        <v>202</v>
      </c>
      <c r="B49" s="2" t="s">
        <v>171</v>
      </c>
      <c r="C49" s="2" t="n">
        <v>110</v>
      </c>
      <c r="D49" s="2" t="n">
        <v>11240</v>
      </c>
      <c r="F49" s="2" t="n">
        <v>67</v>
      </c>
      <c r="G49" s="2" t="n">
        <v>7441</v>
      </c>
      <c r="H49" s="2" t="s">
        <v>1569</v>
      </c>
      <c r="I49" s="2" t="s">
        <v>1570</v>
      </c>
      <c r="J49" s="2" t="n">
        <v>0.118</v>
      </c>
      <c r="L49" s="2" t="s">
        <v>1571</v>
      </c>
      <c r="M49" s="2" t="s">
        <v>1572</v>
      </c>
      <c r="N49" s="2" t="n">
        <v>0.254</v>
      </c>
    </row>
    <row r="50" customFormat="false" ht="14.25" hidden="false" customHeight="false" outlineLevel="0" collapsed="false">
      <c r="A50" s="27" t="s">
        <v>206</v>
      </c>
      <c r="B50" s="2" t="s">
        <v>171</v>
      </c>
      <c r="C50" s="2" t="n">
        <v>110</v>
      </c>
      <c r="D50" s="2" t="n">
        <v>11240</v>
      </c>
      <c r="F50" s="2" t="n">
        <v>67</v>
      </c>
      <c r="G50" s="2" t="n">
        <v>7441</v>
      </c>
      <c r="H50" s="2" t="s">
        <v>1573</v>
      </c>
      <c r="I50" s="2" t="s">
        <v>1574</v>
      </c>
      <c r="J50" s="2" t="n">
        <v>0.166</v>
      </c>
      <c r="L50" s="2" t="s">
        <v>1575</v>
      </c>
      <c r="M50" s="2" t="s">
        <v>1576</v>
      </c>
      <c r="N50" s="2" t="n">
        <v>0.254</v>
      </c>
    </row>
    <row r="51" customFormat="false" ht="14.25" hidden="false" customHeight="false" outlineLevel="0" collapsed="false">
      <c r="A51" s="27" t="s">
        <v>211</v>
      </c>
      <c r="B51" s="2" t="s">
        <v>171</v>
      </c>
      <c r="C51" s="2" t="n">
        <v>110</v>
      </c>
      <c r="D51" s="2" t="n">
        <v>11240</v>
      </c>
      <c r="F51" s="2" t="n">
        <v>67</v>
      </c>
      <c r="G51" s="2" t="n">
        <v>7441</v>
      </c>
      <c r="H51" s="2" t="s">
        <v>1577</v>
      </c>
      <c r="I51" s="2" t="s">
        <v>1578</v>
      </c>
      <c r="J51" s="2" t="n">
        <v>0.172</v>
      </c>
      <c r="L51" s="2" t="s">
        <v>1579</v>
      </c>
      <c r="M51" s="2" t="s">
        <v>1580</v>
      </c>
      <c r="N51" s="2" t="n">
        <v>0.33</v>
      </c>
    </row>
    <row r="52" customFormat="false" ht="14.25" hidden="false" customHeight="false" outlineLevel="0" collapsed="false">
      <c r="A52" s="27" t="s">
        <v>215</v>
      </c>
      <c r="B52" s="2" t="s">
        <v>171</v>
      </c>
      <c r="C52" s="2" t="n">
        <v>110</v>
      </c>
      <c r="D52" s="2" t="n">
        <v>11240</v>
      </c>
      <c r="F52" s="2" t="n">
        <v>67</v>
      </c>
      <c r="G52" s="2" t="n">
        <v>7441</v>
      </c>
      <c r="H52" s="2" t="s">
        <v>1581</v>
      </c>
      <c r="I52" s="2" t="s">
        <v>1582</v>
      </c>
      <c r="J52" s="2" t="n">
        <v>0.503</v>
      </c>
      <c r="L52" s="2" t="s">
        <v>1583</v>
      </c>
      <c r="M52" s="2" t="s">
        <v>1584</v>
      </c>
      <c r="N52" s="2" t="n">
        <v>0.573</v>
      </c>
    </row>
    <row r="53" customFormat="false" ht="14.25" hidden="false" customHeight="false" outlineLevel="0" collapsed="false">
      <c r="A53" s="27" t="s">
        <v>220</v>
      </c>
      <c r="B53" s="2" t="s">
        <v>171</v>
      </c>
      <c r="C53" s="2" t="n">
        <v>110</v>
      </c>
      <c r="D53" s="2" t="n">
        <v>11240</v>
      </c>
      <c r="F53" s="2" t="n">
        <v>67</v>
      </c>
      <c r="G53" s="2" t="n">
        <v>7441</v>
      </c>
      <c r="H53" s="2" t="s">
        <v>1585</v>
      </c>
      <c r="I53" s="2" t="s">
        <v>1586</v>
      </c>
      <c r="J53" s="2" t="n">
        <v>0.945</v>
      </c>
      <c r="L53" s="2" t="s">
        <v>1587</v>
      </c>
      <c r="M53" s="2" t="s">
        <v>1588</v>
      </c>
      <c r="N53" s="2" t="n">
        <v>0.822</v>
      </c>
    </row>
    <row r="54" customFormat="false" ht="14.25" hidden="false" customHeight="false" outlineLevel="0" collapsed="false">
      <c r="A54" s="27" t="s">
        <v>225</v>
      </c>
      <c r="B54" s="2" t="s">
        <v>171</v>
      </c>
      <c r="C54" s="2" t="n">
        <v>110</v>
      </c>
      <c r="D54" s="2" t="n">
        <v>11240</v>
      </c>
      <c r="F54" s="2" t="n">
        <v>67</v>
      </c>
      <c r="G54" s="2" t="n">
        <v>7441</v>
      </c>
      <c r="H54" s="2" t="s">
        <v>1589</v>
      </c>
      <c r="I54" s="2" t="s">
        <v>1590</v>
      </c>
      <c r="J54" s="2" t="n">
        <v>0.348</v>
      </c>
      <c r="L54" s="2" t="s">
        <v>1591</v>
      </c>
      <c r="M54" s="2" t="s">
        <v>1592</v>
      </c>
      <c r="N54" s="2" t="n">
        <v>0.499</v>
      </c>
    </row>
    <row r="55" customFormat="false" ht="14.25" hidden="false" customHeight="false" outlineLevel="0" collapsed="false">
      <c r="A55" s="27" t="s">
        <v>230</v>
      </c>
      <c r="B55" s="2" t="s">
        <v>171</v>
      </c>
      <c r="C55" s="2" t="n">
        <v>110</v>
      </c>
      <c r="D55" s="2" t="n">
        <v>11240</v>
      </c>
      <c r="F55" s="2" t="n">
        <v>67</v>
      </c>
      <c r="G55" s="2" t="n">
        <v>7441</v>
      </c>
      <c r="H55" s="2" t="s">
        <v>1593</v>
      </c>
      <c r="I55" s="2" t="s">
        <v>1594</v>
      </c>
      <c r="J55" s="2" t="n">
        <v>0.274</v>
      </c>
      <c r="L55" s="2" t="s">
        <v>1595</v>
      </c>
      <c r="M55" s="2" t="s">
        <v>1596</v>
      </c>
      <c r="N55" s="2" t="n">
        <v>0.275</v>
      </c>
    </row>
    <row r="56" customFormat="false" ht="14.25" hidden="false" customHeight="false" outlineLevel="0" collapsed="false">
      <c r="A56" s="27" t="s">
        <v>235</v>
      </c>
      <c r="B56" s="2" t="s">
        <v>171</v>
      </c>
      <c r="C56" s="2" t="n">
        <v>110</v>
      </c>
      <c r="D56" s="2" t="n">
        <v>11240</v>
      </c>
      <c r="F56" s="2" t="n">
        <v>67</v>
      </c>
      <c r="G56" s="2" t="n">
        <v>7441</v>
      </c>
      <c r="H56" s="2" t="s">
        <v>1597</v>
      </c>
      <c r="I56" s="2" t="s">
        <v>1598</v>
      </c>
      <c r="J56" s="2" t="n">
        <v>0.232</v>
      </c>
      <c r="L56" s="2" t="s">
        <v>1599</v>
      </c>
      <c r="M56" s="2" t="s">
        <v>1600</v>
      </c>
      <c r="N56" s="2" t="n">
        <v>0.33</v>
      </c>
    </row>
    <row r="57" customFormat="false" ht="15" hidden="false" customHeight="false" outlineLevel="0" collapsed="false">
      <c r="A57" s="27" t="s">
        <v>239</v>
      </c>
      <c r="B57" s="2" t="s">
        <v>171</v>
      </c>
      <c r="C57" s="2" t="n">
        <v>110</v>
      </c>
      <c r="D57" s="2" t="n">
        <v>11240</v>
      </c>
      <c r="F57" s="2" t="n">
        <v>67</v>
      </c>
      <c r="G57" s="2" t="n">
        <v>7441</v>
      </c>
      <c r="H57" s="2" t="s">
        <v>1601</v>
      </c>
      <c r="I57" s="2" t="s">
        <v>1602</v>
      </c>
      <c r="J57" s="34" t="n">
        <v>0.035</v>
      </c>
      <c r="L57" s="2" t="s">
        <v>1603</v>
      </c>
      <c r="M57" s="2" t="s">
        <v>1604</v>
      </c>
      <c r="N57" s="2" t="n">
        <v>0.154</v>
      </c>
    </row>
    <row r="58" customFormat="false" ht="14.25" hidden="false" customHeight="false" outlineLevel="0" collapsed="false">
      <c r="A58" s="27" t="s">
        <v>242</v>
      </c>
      <c r="B58" s="2" t="s">
        <v>171</v>
      </c>
      <c r="C58" s="2" t="n">
        <v>110</v>
      </c>
      <c r="D58" s="2" t="n">
        <v>11240</v>
      </c>
      <c r="F58" s="2" t="n">
        <v>67</v>
      </c>
      <c r="G58" s="2" t="n">
        <v>7441</v>
      </c>
      <c r="H58" s="2" t="s">
        <v>1605</v>
      </c>
      <c r="I58" s="2" t="s">
        <v>1606</v>
      </c>
      <c r="J58" s="2" t="n">
        <v>0.477</v>
      </c>
      <c r="L58" s="2" t="s">
        <v>1607</v>
      </c>
      <c r="M58" s="2" t="s">
        <v>1608</v>
      </c>
      <c r="N58" s="2" t="n">
        <v>0.689</v>
      </c>
    </row>
    <row r="59" customFormat="false" ht="14.25" hidden="false" customHeight="false" outlineLevel="0" collapsed="false">
      <c r="A59" s="27" t="s">
        <v>246</v>
      </c>
      <c r="B59" s="2" t="s">
        <v>171</v>
      </c>
      <c r="C59" s="2" t="n">
        <v>110</v>
      </c>
      <c r="D59" s="2" t="n">
        <v>11240</v>
      </c>
      <c r="F59" s="2" t="n">
        <v>67</v>
      </c>
      <c r="G59" s="2" t="n">
        <v>7441</v>
      </c>
      <c r="H59" s="2" t="s">
        <v>1609</v>
      </c>
      <c r="I59" s="2" t="s">
        <v>1610</v>
      </c>
      <c r="J59" s="2" t="n">
        <v>0.172</v>
      </c>
      <c r="L59" s="2" t="s">
        <v>1611</v>
      </c>
      <c r="M59" s="2" t="s">
        <v>1612</v>
      </c>
      <c r="N59" s="2" t="n">
        <v>0.254</v>
      </c>
    </row>
    <row r="60" customFormat="false" ht="14.25" hidden="false" customHeight="false" outlineLevel="0" collapsed="false">
      <c r="A60" s="27" t="s">
        <v>249</v>
      </c>
      <c r="B60" s="2" t="s">
        <v>171</v>
      </c>
      <c r="C60" s="2" t="n">
        <v>110</v>
      </c>
      <c r="D60" s="2" t="n">
        <v>11240</v>
      </c>
      <c r="F60" s="2" t="n">
        <v>67</v>
      </c>
      <c r="G60" s="2" t="n">
        <v>7441</v>
      </c>
      <c r="H60" s="2" t="s">
        <v>1613</v>
      </c>
      <c r="I60" s="2" t="s">
        <v>1614</v>
      </c>
      <c r="J60" s="2" t="n">
        <v>0.732</v>
      </c>
      <c r="L60" s="2" t="s">
        <v>1615</v>
      </c>
      <c r="M60" s="2" t="s">
        <v>1616</v>
      </c>
      <c r="N60" s="2" t="n">
        <v>0.693</v>
      </c>
    </row>
    <row r="61" customFormat="false" ht="14.25" hidden="false" customHeight="false" outlineLevel="0" collapsed="false">
      <c r="A61" s="27" t="s">
        <v>253</v>
      </c>
      <c r="B61" s="2" t="s">
        <v>171</v>
      </c>
      <c r="C61" s="2" t="n">
        <v>110</v>
      </c>
      <c r="D61" s="2" t="n">
        <v>11240</v>
      </c>
      <c r="F61" s="2" t="n">
        <v>67</v>
      </c>
      <c r="G61" s="2" t="n">
        <v>7441</v>
      </c>
      <c r="H61" s="2" t="s">
        <v>1617</v>
      </c>
      <c r="I61" s="2" t="s">
        <v>1618</v>
      </c>
      <c r="J61" s="2" t="n">
        <v>0.269</v>
      </c>
      <c r="L61" s="2" t="s">
        <v>1619</v>
      </c>
      <c r="M61" s="2" t="s">
        <v>1620</v>
      </c>
      <c r="N61" s="2" t="n">
        <v>0.408</v>
      </c>
    </row>
    <row r="62" customFormat="false" ht="14.25" hidden="false" customHeight="false" outlineLevel="0" collapsed="false">
      <c r="A62" s="27" t="s">
        <v>257</v>
      </c>
      <c r="B62" s="2" t="s">
        <v>171</v>
      </c>
      <c r="C62" s="2" t="n">
        <v>110</v>
      </c>
      <c r="D62" s="2" t="n">
        <v>11240</v>
      </c>
      <c r="F62" s="2" t="n">
        <v>67</v>
      </c>
      <c r="G62" s="2" t="n">
        <v>7441</v>
      </c>
      <c r="H62" s="2" t="s">
        <v>1621</v>
      </c>
      <c r="I62" s="2" t="s">
        <v>1622</v>
      </c>
      <c r="J62" s="2" t="n">
        <v>0.888</v>
      </c>
      <c r="L62" s="2" t="s">
        <v>1623</v>
      </c>
      <c r="M62" s="2" t="s">
        <v>1624</v>
      </c>
      <c r="N62" s="2" t="n">
        <v>0.864</v>
      </c>
    </row>
    <row r="63" customFormat="false" ht="14.25" hidden="false" customHeight="false" outlineLevel="0" collapsed="false">
      <c r="A63" s="27" t="s">
        <v>260</v>
      </c>
      <c r="B63" s="2" t="s">
        <v>171</v>
      </c>
      <c r="C63" s="2" t="n">
        <v>110</v>
      </c>
      <c r="D63" s="2" t="n">
        <v>11240</v>
      </c>
      <c r="F63" s="2" t="n">
        <v>67</v>
      </c>
      <c r="G63" s="2" t="n">
        <v>7441</v>
      </c>
      <c r="H63" s="2" t="s">
        <v>1625</v>
      </c>
      <c r="I63" s="2" t="s">
        <v>1626</v>
      </c>
      <c r="J63" s="2" t="n">
        <v>0.172</v>
      </c>
      <c r="L63" s="2" t="s">
        <v>1627</v>
      </c>
      <c r="M63" s="2" t="s">
        <v>1628</v>
      </c>
      <c r="N63" s="2" t="n">
        <v>0.254</v>
      </c>
    </row>
    <row r="64" customFormat="false" ht="14.25" hidden="false" customHeight="false" outlineLevel="0" collapsed="false">
      <c r="A64" s="27" t="s">
        <v>265</v>
      </c>
      <c r="B64" s="2" t="s">
        <v>171</v>
      </c>
      <c r="C64" s="2" t="n">
        <v>110</v>
      </c>
      <c r="D64" s="2" t="n">
        <v>11240</v>
      </c>
      <c r="F64" s="2" t="n">
        <v>67</v>
      </c>
      <c r="G64" s="2" t="n">
        <v>7441</v>
      </c>
      <c r="H64" s="2" t="s">
        <v>1629</v>
      </c>
      <c r="I64" s="2" t="s">
        <v>1630</v>
      </c>
      <c r="J64" s="2" t="n">
        <v>0.868</v>
      </c>
      <c r="L64" s="2" t="s">
        <v>1631</v>
      </c>
      <c r="M64" s="2" t="s">
        <v>1632</v>
      </c>
      <c r="N64" s="2" t="n">
        <v>0.693</v>
      </c>
    </row>
    <row r="65" customFormat="false" ht="14.25" hidden="false" customHeight="false" outlineLevel="0" collapsed="false">
      <c r="A65" s="27" t="s">
        <v>270</v>
      </c>
      <c r="B65" s="2" t="s">
        <v>171</v>
      </c>
      <c r="C65" s="2" t="n">
        <v>110</v>
      </c>
      <c r="D65" s="2" t="n">
        <v>11240</v>
      </c>
      <c r="F65" s="2" t="n">
        <v>67</v>
      </c>
      <c r="G65" s="2" t="n">
        <v>7441</v>
      </c>
      <c r="H65" s="2" t="s">
        <v>1633</v>
      </c>
      <c r="I65" s="2" t="s">
        <v>1634</v>
      </c>
      <c r="J65" s="2" t="n">
        <v>0.888</v>
      </c>
      <c r="L65" s="2" t="s">
        <v>1635</v>
      </c>
      <c r="M65" s="2" t="s">
        <v>1636</v>
      </c>
      <c r="N65" s="2" t="n">
        <v>0.822</v>
      </c>
    </row>
    <row r="66" customFormat="false" ht="14.25" hidden="false" customHeight="false" outlineLevel="0" collapsed="false">
      <c r="A66" s="27" t="s">
        <v>274</v>
      </c>
      <c r="B66" s="2" t="s">
        <v>171</v>
      </c>
      <c r="C66" s="2" t="n">
        <v>110</v>
      </c>
      <c r="D66" s="2" t="n">
        <v>11240</v>
      </c>
      <c r="F66" s="2" t="n">
        <v>67</v>
      </c>
      <c r="G66" s="2" t="n">
        <v>7441</v>
      </c>
      <c r="H66" s="2" t="s">
        <v>1637</v>
      </c>
      <c r="I66" s="2" t="s">
        <v>1638</v>
      </c>
      <c r="J66" s="2" t="n">
        <v>0.454</v>
      </c>
      <c r="L66" s="2" t="s">
        <v>1639</v>
      </c>
      <c r="M66" s="2" t="s">
        <v>1640</v>
      </c>
      <c r="N66" s="2" t="n">
        <v>0.693</v>
      </c>
    </row>
    <row r="67" customFormat="false" ht="14.25" hidden="false" customHeight="false" outlineLevel="0" collapsed="false">
      <c r="A67" s="27" t="s">
        <v>278</v>
      </c>
      <c r="B67" s="2" t="s">
        <v>171</v>
      </c>
      <c r="C67" s="2" t="n">
        <v>110</v>
      </c>
      <c r="D67" s="2" t="n">
        <v>11240</v>
      </c>
      <c r="F67" s="2" t="n">
        <v>67</v>
      </c>
      <c r="G67" s="2" t="n">
        <v>7441</v>
      </c>
      <c r="H67" s="2" t="s">
        <v>1641</v>
      </c>
      <c r="I67" s="2" t="s">
        <v>1560</v>
      </c>
      <c r="J67" s="2" t="n">
        <v>0.23</v>
      </c>
      <c r="L67" s="2" t="s">
        <v>1642</v>
      </c>
      <c r="M67" s="2" t="s">
        <v>1643</v>
      </c>
      <c r="N67" s="2" t="n">
        <v>0.278</v>
      </c>
    </row>
    <row r="68" customFormat="false" ht="14.25" hidden="false" customHeight="false" outlineLevel="0" collapsed="false">
      <c r="A68" s="27" t="s">
        <v>282</v>
      </c>
      <c r="B68" s="2" t="s">
        <v>171</v>
      </c>
      <c r="C68" s="2" t="n">
        <v>110</v>
      </c>
      <c r="D68" s="2" t="n">
        <v>11240</v>
      </c>
      <c r="F68" s="2" t="n">
        <v>67</v>
      </c>
      <c r="G68" s="2" t="n">
        <v>7441</v>
      </c>
      <c r="H68" s="2" t="s">
        <v>1644</v>
      </c>
      <c r="I68" s="2" t="s">
        <v>1645</v>
      </c>
      <c r="J68" s="2" t="n">
        <v>0.786</v>
      </c>
      <c r="L68" s="2" t="s">
        <v>1646</v>
      </c>
      <c r="M68" s="2" t="s">
        <v>1647</v>
      </c>
      <c r="N68" s="2" t="n">
        <v>0.728</v>
      </c>
    </row>
    <row r="69" customFormat="false" ht="14.25" hidden="false" customHeight="false" outlineLevel="0" collapsed="false">
      <c r="A69" s="27" t="s">
        <v>286</v>
      </c>
      <c r="B69" s="2" t="s">
        <v>171</v>
      </c>
      <c r="C69" s="2" t="n">
        <v>110</v>
      </c>
      <c r="D69" s="2" t="n">
        <v>11240</v>
      </c>
      <c r="F69" s="2" t="n">
        <v>67</v>
      </c>
      <c r="G69" s="2" t="n">
        <v>7441</v>
      </c>
      <c r="H69" s="2" t="s">
        <v>1648</v>
      </c>
      <c r="I69" s="2" t="s">
        <v>1649</v>
      </c>
      <c r="J69" s="2" t="n">
        <v>0.173</v>
      </c>
      <c r="L69" s="2" t="s">
        <v>1650</v>
      </c>
      <c r="M69" s="2" t="s">
        <v>1651</v>
      </c>
      <c r="N69" s="2" t="n">
        <v>0.278</v>
      </c>
    </row>
    <row r="70" customFormat="false" ht="14.25" hidden="false" customHeight="false" outlineLevel="0" collapsed="false">
      <c r="A70" s="27" t="s">
        <v>290</v>
      </c>
      <c r="B70" s="2" t="s">
        <v>171</v>
      </c>
      <c r="C70" s="2" t="n">
        <v>110</v>
      </c>
      <c r="D70" s="2" t="n">
        <v>11240</v>
      </c>
      <c r="F70" s="2" t="n">
        <v>67</v>
      </c>
      <c r="G70" s="2" t="n">
        <v>7441</v>
      </c>
      <c r="H70" s="2" t="s">
        <v>1652</v>
      </c>
      <c r="I70" s="2" t="s">
        <v>1653</v>
      </c>
      <c r="J70" s="2" t="n">
        <v>0.07</v>
      </c>
      <c r="L70" s="2" t="s">
        <v>1654</v>
      </c>
      <c r="M70" s="2" t="s">
        <v>1655</v>
      </c>
      <c r="N70" s="2" t="n">
        <v>0.18</v>
      </c>
    </row>
    <row r="71" customFormat="false" ht="14.25" hidden="false" customHeight="false" outlineLevel="0" collapsed="false">
      <c r="A71" s="27" t="s">
        <v>294</v>
      </c>
      <c r="B71" s="2" t="s">
        <v>171</v>
      </c>
      <c r="C71" s="2" t="n">
        <v>110</v>
      </c>
      <c r="D71" s="2" t="n">
        <v>11240</v>
      </c>
      <c r="F71" s="2" t="n">
        <v>67</v>
      </c>
      <c r="G71" s="2" t="n">
        <v>7441</v>
      </c>
      <c r="H71" s="2" t="s">
        <v>1656</v>
      </c>
      <c r="I71" s="2" t="s">
        <v>1657</v>
      </c>
      <c r="J71" s="2" t="n">
        <v>0.424</v>
      </c>
      <c r="L71" s="2" t="s">
        <v>1658</v>
      </c>
      <c r="M71" s="2" t="s">
        <v>1657</v>
      </c>
      <c r="N71" s="2" t="n">
        <v>0.442</v>
      </c>
    </row>
    <row r="72" customFormat="false" ht="14.25" hidden="false" customHeight="false" outlineLevel="0" collapsed="false">
      <c r="A72" s="27" t="s">
        <v>298</v>
      </c>
      <c r="B72" s="2" t="s">
        <v>171</v>
      </c>
      <c r="C72" s="2" t="n">
        <v>110</v>
      </c>
      <c r="D72" s="2" t="n">
        <v>11240</v>
      </c>
      <c r="F72" s="2" t="n">
        <v>67</v>
      </c>
      <c r="G72" s="2" t="n">
        <v>7441</v>
      </c>
      <c r="H72" s="2" t="s">
        <v>1659</v>
      </c>
      <c r="I72" s="2" t="s">
        <v>1660</v>
      </c>
      <c r="J72" s="2" t="n">
        <v>0.118</v>
      </c>
      <c r="L72" s="2" t="s">
        <v>1661</v>
      </c>
      <c r="M72" s="2" t="s">
        <v>1662</v>
      </c>
      <c r="N72" s="2" t="n">
        <v>0.254</v>
      </c>
    </row>
    <row r="73" customFormat="false" ht="14.25" hidden="false" customHeight="false" outlineLevel="0" collapsed="false">
      <c r="A73" s="27" t="s">
        <v>302</v>
      </c>
      <c r="B73" s="2" t="s">
        <v>171</v>
      </c>
      <c r="C73" s="2" t="n">
        <v>110</v>
      </c>
      <c r="D73" s="2" t="n">
        <v>11240</v>
      </c>
      <c r="F73" s="2" t="n">
        <v>67</v>
      </c>
      <c r="G73" s="2" t="n">
        <v>7441</v>
      </c>
      <c r="H73" s="2" t="s">
        <v>1663</v>
      </c>
      <c r="I73" s="2" t="s">
        <v>1664</v>
      </c>
      <c r="J73" s="2" t="n">
        <v>0.454</v>
      </c>
      <c r="L73" s="2" t="s">
        <v>1665</v>
      </c>
      <c r="M73" s="2" t="s">
        <v>1666</v>
      </c>
      <c r="N73" s="2" t="n">
        <v>0.573</v>
      </c>
    </row>
    <row r="74" customFormat="false" ht="14.25" hidden="false" customHeight="false" outlineLevel="0" collapsed="false">
      <c r="A74" s="27" t="s">
        <v>305</v>
      </c>
      <c r="B74" s="2" t="s">
        <v>171</v>
      </c>
      <c r="C74" s="2" t="n">
        <v>110</v>
      </c>
      <c r="D74" s="2" t="n">
        <v>11240</v>
      </c>
      <c r="F74" s="2" t="n">
        <v>67</v>
      </c>
      <c r="G74" s="2" t="n">
        <v>7441</v>
      </c>
      <c r="H74" s="2" t="s">
        <v>1667</v>
      </c>
      <c r="I74" s="2" t="s">
        <v>1668</v>
      </c>
      <c r="J74" s="2" t="n">
        <v>0.867</v>
      </c>
      <c r="L74" s="2" t="s">
        <v>1669</v>
      </c>
      <c r="M74" s="2" t="s">
        <v>1670</v>
      </c>
      <c r="N74" s="2" t="n">
        <v>0.992</v>
      </c>
    </row>
    <row r="75" customFormat="false" ht="14.25" hidden="false" customHeight="false" outlineLevel="0" collapsed="false">
      <c r="A75" s="27" t="s">
        <v>308</v>
      </c>
      <c r="B75" s="2" t="s">
        <v>171</v>
      </c>
      <c r="C75" s="2" t="n">
        <v>110</v>
      </c>
      <c r="D75" s="2" t="n">
        <v>11240</v>
      </c>
      <c r="F75" s="2" t="n">
        <v>67</v>
      </c>
      <c r="G75" s="2" t="n">
        <v>7441</v>
      </c>
      <c r="H75" s="2" t="s">
        <v>1671</v>
      </c>
      <c r="I75" s="2" t="s">
        <v>1672</v>
      </c>
      <c r="J75" s="2" t="n">
        <v>0.888</v>
      </c>
      <c r="L75" s="2" t="s">
        <v>1673</v>
      </c>
      <c r="M75" s="2" t="s">
        <v>1670</v>
      </c>
      <c r="N75" s="2" t="n">
        <v>0.992</v>
      </c>
    </row>
    <row r="76" customFormat="false" ht="14.25" hidden="false" customHeight="false" outlineLevel="0" collapsed="false">
      <c r="A76" s="27" t="s">
        <v>312</v>
      </c>
      <c r="B76" s="2" t="s">
        <v>171</v>
      </c>
      <c r="C76" s="2" t="n">
        <v>110</v>
      </c>
      <c r="D76" s="2" t="n">
        <v>11240</v>
      </c>
      <c r="F76" s="2" t="n">
        <v>67</v>
      </c>
      <c r="G76" s="2" t="n">
        <v>7441</v>
      </c>
      <c r="H76" s="2" t="s">
        <v>1674</v>
      </c>
      <c r="I76" s="2" t="s">
        <v>1675</v>
      </c>
      <c r="J76" s="2" t="n">
        <v>0.339</v>
      </c>
      <c r="L76" s="2" t="s">
        <v>1676</v>
      </c>
      <c r="M76" s="2" t="s">
        <v>1677</v>
      </c>
      <c r="N76" s="2" t="n">
        <v>0.429</v>
      </c>
    </row>
    <row r="77" customFormat="false" ht="14.25" hidden="false" customHeight="false" outlineLevel="0" collapsed="false">
      <c r="A77" s="28" t="s">
        <v>316</v>
      </c>
      <c r="B77" s="7" t="s">
        <v>171</v>
      </c>
      <c r="C77" s="7" t="n">
        <v>110</v>
      </c>
      <c r="D77" s="7" t="n">
        <v>11240</v>
      </c>
      <c r="E77" s="7"/>
      <c r="F77" s="7" t="n">
        <v>67</v>
      </c>
      <c r="G77" s="7" t="n">
        <v>7441</v>
      </c>
      <c r="H77" s="7" t="s">
        <v>1678</v>
      </c>
      <c r="I77" s="7" t="s">
        <v>1679</v>
      </c>
      <c r="J77" s="7" t="n">
        <v>0.913</v>
      </c>
      <c r="K77" s="7"/>
      <c r="L77" s="7" t="s">
        <v>1680</v>
      </c>
      <c r="M77" s="7" t="s">
        <v>1681</v>
      </c>
      <c r="N77" s="7" t="n">
        <v>0.825</v>
      </c>
    </row>
  </sheetData>
  <mergeCells count="4">
    <mergeCell ref="H2:J2"/>
    <mergeCell ref="L2:N2"/>
    <mergeCell ref="C3:D3"/>
    <mergeCell ref="F3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6"/>
  <sheetViews>
    <sheetView showFormulas="false" showGridLines="true" showRowColHeaders="true" showZeros="true" rightToLeft="false" tabSelected="false" showOutlineSymbols="true" defaultGridColor="true" view="normal" topLeftCell="A75" colorId="64" zoomScale="115" zoomScaleNormal="115" zoomScalePageLayoutView="100" workbookViewId="0">
      <selection pane="topLeft" activeCell="A2" activeCellId="0" sqref="A2:IV3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37.42"/>
    <col collapsed="false" customWidth="true" hidden="false" outlineLevel="0" max="2" min="2" style="1" width="12.28"/>
    <col collapsed="false" customWidth="true" hidden="false" outlineLevel="0" max="3" min="3" style="2" width="15.28"/>
    <col collapsed="false" customWidth="true" hidden="false" outlineLevel="0" max="4" min="4" style="2" width="14.28"/>
    <col collapsed="false" customWidth="true" hidden="false" outlineLevel="0" max="5" min="5" style="2" width="18.28"/>
    <col collapsed="false" customWidth="true" hidden="false" outlineLevel="0" max="6" min="6" style="2" width="21.42"/>
    <col collapsed="false" customWidth="true" hidden="false" outlineLevel="0" max="7" min="7" style="2" width="19.85"/>
    <col collapsed="false" customWidth="true" hidden="false" outlineLevel="0" max="8" min="8" style="2" width="1.42"/>
    <col collapsed="false" customWidth="true" hidden="false" outlineLevel="0" max="9" min="9" style="2" width="18.28"/>
    <col collapsed="false" customWidth="true" hidden="false" outlineLevel="0" max="10" min="10" style="2" width="21.42"/>
    <col collapsed="false" customWidth="true" hidden="false" outlineLevel="0" max="11" min="11" style="2" width="19.85"/>
    <col collapsed="false" customWidth="false" hidden="false" outlineLevel="0" max="257" min="12" style="1" width="9.13"/>
  </cols>
  <sheetData>
    <row r="1" customFormat="false" ht="15" hidden="false" customHeight="true" outlineLevel="0" collapsed="false">
      <c r="A1" s="20" t="s">
        <v>1682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customFormat="false" ht="17.25" hidden="false" customHeight="false" outlineLevel="0" collapsed="false">
      <c r="B2" s="4"/>
      <c r="C2" s="23"/>
      <c r="D2" s="23"/>
      <c r="E2" s="5" t="s">
        <v>62</v>
      </c>
      <c r="F2" s="5"/>
      <c r="G2" s="5"/>
      <c r="H2" s="24"/>
      <c r="I2" s="5" t="s">
        <v>1404</v>
      </c>
      <c r="J2" s="5"/>
      <c r="K2" s="5"/>
    </row>
    <row r="3" customFormat="false" ht="18.75" hidden="false" customHeight="false" outlineLevel="0" collapsed="false">
      <c r="A3" s="12" t="s">
        <v>1233</v>
      </c>
      <c r="B3" s="7" t="s">
        <v>162</v>
      </c>
      <c r="C3" s="7" t="s">
        <v>3</v>
      </c>
      <c r="D3" s="7" t="s">
        <v>4</v>
      </c>
      <c r="E3" s="7" t="s">
        <v>5</v>
      </c>
      <c r="F3" s="8" t="s">
        <v>6</v>
      </c>
      <c r="G3" s="7" t="s">
        <v>7</v>
      </c>
      <c r="H3" s="7"/>
      <c r="I3" s="7" t="s">
        <v>5</v>
      </c>
      <c r="J3" s="8" t="s">
        <v>6</v>
      </c>
      <c r="K3" s="7" t="s">
        <v>7</v>
      </c>
    </row>
    <row r="4" customFormat="false" ht="15" hidden="false" customHeight="false" outlineLevel="0" collapsed="false">
      <c r="A4" s="25" t="s">
        <v>163</v>
      </c>
      <c r="B4" s="26"/>
      <c r="C4" s="34"/>
      <c r="D4" s="34"/>
      <c r="E4" s="34"/>
      <c r="F4" s="35"/>
      <c r="G4" s="35"/>
      <c r="H4" s="34"/>
      <c r="I4" s="34"/>
      <c r="J4" s="35"/>
      <c r="K4" s="35"/>
    </row>
    <row r="5" customFormat="false" ht="14.25" hidden="false" customHeight="false" outlineLevel="0" collapsed="false">
      <c r="A5" s="27" t="s">
        <v>164</v>
      </c>
      <c r="B5" s="2" t="s">
        <v>165</v>
      </c>
      <c r="C5" s="2" t="n">
        <v>110</v>
      </c>
      <c r="D5" s="2" t="n">
        <v>110</v>
      </c>
      <c r="E5" s="2" t="s">
        <v>1683</v>
      </c>
      <c r="F5" s="2" t="s">
        <v>1684</v>
      </c>
      <c r="G5" s="2" t="n">
        <v>0.509</v>
      </c>
      <c r="I5" s="2" t="s">
        <v>1685</v>
      </c>
      <c r="J5" s="2" t="s">
        <v>1686</v>
      </c>
      <c r="K5" s="2" t="n">
        <v>0.929</v>
      </c>
    </row>
    <row r="6" customFormat="false" ht="14.25" hidden="false" customHeight="false" outlineLevel="0" collapsed="false">
      <c r="A6" s="27" t="s">
        <v>164</v>
      </c>
      <c r="B6" s="2" t="s">
        <v>171</v>
      </c>
      <c r="C6" s="2" t="n">
        <v>110</v>
      </c>
      <c r="D6" s="2" t="n">
        <v>110</v>
      </c>
      <c r="E6" s="2" t="s">
        <v>1687</v>
      </c>
      <c r="F6" s="2" t="s">
        <v>1688</v>
      </c>
      <c r="G6" s="2" t="n">
        <v>0.509</v>
      </c>
      <c r="I6" s="2" t="s">
        <v>1689</v>
      </c>
      <c r="J6" s="2" t="s">
        <v>1690</v>
      </c>
      <c r="K6" s="2" t="n">
        <v>0.829</v>
      </c>
    </row>
    <row r="7" customFormat="false" ht="14.25" hidden="false" customHeight="false" outlineLevel="0" collapsed="false">
      <c r="A7" s="27"/>
      <c r="B7" s="2"/>
    </row>
    <row r="8" customFormat="false" ht="15" hidden="false" customHeight="false" outlineLevel="0" collapsed="false">
      <c r="A8" s="25" t="s">
        <v>176</v>
      </c>
      <c r="B8" s="26"/>
      <c r="C8" s="34"/>
      <c r="D8" s="34"/>
      <c r="E8" s="34"/>
      <c r="F8" s="35"/>
      <c r="G8" s="35"/>
      <c r="H8" s="34"/>
      <c r="I8" s="34"/>
      <c r="J8" s="35"/>
      <c r="K8" s="35"/>
    </row>
    <row r="9" customFormat="false" ht="14.25" hidden="false" customHeight="false" outlineLevel="0" collapsed="false">
      <c r="A9" s="27" t="s">
        <v>177</v>
      </c>
      <c r="B9" s="2" t="s">
        <v>165</v>
      </c>
      <c r="C9" s="2" t="n">
        <v>110</v>
      </c>
      <c r="D9" s="2" t="n">
        <v>110</v>
      </c>
      <c r="E9" s="2" t="s">
        <v>1691</v>
      </c>
      <c r="F9" s="2" t="s">
        <v>1692</v>
      </c>
      <c r="G9" s="2" t="n">
        <v>0.266</v>
      </c>
      <c r="I9" s="2" t="s">
        <v>1693</v>
      </c>
      <c r="J9" s="2" t="s">
        <v>1694</v>
      </c>
      <c r="K9" s="2" t="n">
        <v>0.513</v>
      </c>
    </row>
    <row r="10" customFormat="false" ht="14.25" hidden="false" customHeight="false" outlineLevel="0" collapsed="false">
      <c r="A10" s="27" t="s">
        <v>182</v>
      </c>
      <c r="B10" s="2" t="s">
        <v>165</v>
      </c>
      <c r="C10" s="2" t="n">
        <v>110</v>
      </c>
      <c r="D10" s="2" t="n">
        <v>110</v>
      </c>
      <c r="E10" s="2" t="s">
        <v>1695</v>
      </c>
      <c r="F10" s="2" t="s">
        <v>1696</v>
      </c>
      <c r="G10" s="2" t="n">
        <v>0.538</v>
      </c>
      <c r="I10" s="2" t="s">
        <v>1697</v>
      </c>
      <c r="J10" s="2" t="s">
        <v>1698</v>
      </c>
      <c r="K10" s="2" t="n">
        <v>0.662</v>
      </c>
    </row>
    <row r="11" customFormat="false" ht="14.25" hidden="false" customHeight="false" outlineLevel="0" collapsed="false">
      <c r="A11" s="27" t="s">
        <v>187</v>
      </c>
      <c r="B11" s="2" t="s">
        <v>165</v>
      </c>
      <c r="C11" s="2" t="n">
        <v>110</v>
      </c>
      <c r="D11" s="2" t="n">
        <v>110</v>
      </c>
      <c r="E11" s="2" t="s">
        <v>1699</v>
      </c>
      <c r="F11" s="2" t="s">
        <v>1700</v>
      </c>
      <c r="G11" s="2" t="n">
        <v>0.509</v>
      </c>
      <c r="I11" s="2" t="s">
        <v>1701</v>
      </c>
      <c r="J11" s="2" t="s">
        <v>1702</v>
      </c>
      <c r="K11" s="2" t="n">
        <v>0.616</v>
      </c>
    </row>
    <row r="12" customFormat="false" ht="14.25" hidden="false" customHeight="false" outlineLevel="0" collapsed="false">
      <c r="A12" s="27" t="s">
        <v>192</v>
      </c>
      <c r="B12" s="2" t="s">
        <v>165</v>
      </c>
      <c r="C12" s="2" t="n">
        <v>110</v>
      </c>
      <c r="D12" s="2" t="n">
        <v>110</v>
      </c>
      <c r="E12" s="2" t="s">
        <v>1703</v>
      </c>
      <c r="F12" s="2" t="s">
        <v>1704</v>
      </c>
      <c r="G12" s="2" t="n">
        <v>0.509</v>
      </c>
      <c r="I12" s="2" t="s">
        <v>1705</v>
      </c>
      <c r="J12" s="2" t="s">
        <v>1706</v>
      </c>
      <c r="K12" s="2" t="n">
        <v>0.616</v>
      </c>
    </row>
    <row r="13" customFormat="false" ht="14.25" hidden="false" customHeight="false" outlineLevel="0" collapsed="false">
      <c r="A13" s="27" t="s">
        <v>197</v>
      </c>
      <c r="B13" s="2" t="s">
        <v>165</v>
      </c>
      <c r="C13" s="2" t="n">
        <v>110</v>
      </c>
      <c r="D13" s="2" t="n">
        <v>110</v>
      </c>
      <c r="E13" s="2" t="s">
        <v>1707</v>
      </c>
      <c r="F13" s="2" t="s">
        <v>1708</v>
      </c>
      <c r="G13" s="2" t="n">
        <v>0.942</v>
      </c>
      <c r="I13" s="2" t="s">
        <v>1709</v>
      </c>
      <c r="J13" s="2" t="s">
        <v>1710</v>
      </c>
      <c r="K13" s="2" t="n">
        <v>0.943</v>
      </c>
    </row>
    <row r="14" customFormat="false" ht="14.25" hidden="false" customHeight="false" outlineLevel="0" collapsed="false">
      <c r="A14" s="27" t="s">
        <v>202</v>
      </c>
      <c r="B14" s="2" t="s">
        <v>165</v>
      </c>
      <c r="C14" s="2" t="n">
        <v>110</v>
      </c>
      <c r="D14" s="2" t="n">
        <v>110</v>
      </c>
      <c r="E14" s="2" t="s">
        <v>1711</v>
      </c>
      <c r="F14" s="2" t="s">
        <v>1712</v>
      </c>
      <c r="G14" s="2" t="n">
        <v>0.841</v>
      </c>
      <c r="I14" s="2" t="s">
        <v>1713</v>
      </c>
      <c r="J14" s="2" t="s">
        <v>1714</v>
      </c>
      <c r="K14" s="2" t="n">
        <v>0.937</v>
      </c>
    </row>
    <row r="15" customFormat="false" ht="14.25" hidden="false" customHeight="false" outlineLevel="0" collapsed="false">
      <c r="A15" s="27" t="s">
        <v>206</v>
      </c>
      <c r="B15" s="2" t="s">
        <v>165</v>
      </c>
      <c r="C15" s="2" t="n">
        <v>110</v>
      </c>
      <c r="D15" s="2" t="n">
        <v>110</v>
      </c>
      <c r="E15" s="2" t="s">
        <v>1715</v>
      </c>
      <c r="F15" s="2" t="s">
        <v>1716</v>
      </c>
      <c r="G15" s="2" t="n">
        <v>0.509</v>
      </c>
      <c r="I15" s="2" t="s">
        <v>1717</v>
      </c>
      <c r="J15" s="2" t="s">
        <v>1718</v>
      </c>
      <c r="K15" s="2" t="n">
        <v>0.721</v>
      </c>
    </row>
    <row r="16" customFormat="false" ht="14.25" hidden="false" customHeight="false" outlineLevel="0" collapsed="false">
      <c r="A16" s="27" t="s">
        <v>211</v>
      </c>
      <c r="B16" s="2" t="s">
        <v>165</v>
      </c>
      <c r="C16" s="2" t="n">
        <v>110</v>
      </c>
      <c r="D16" s="2" t="n">
        <v>110</v>
      </c>
      <c r="E16" s="2" t="s">
        <v>1719</v>
      </c>
      <c r="F16" s="2" t="s">
        <v>1720</v>
      </c>
      <c r="G16" s="2" t="n">
        <v>0.509</v>
      </c>
      <c r="I16" s="2" t="s">
        <v>1721</v>
      </c>
      <c r="J16" s="2" t="s">
        <v>1722</v>
      </c>
      <c r="K16" s="2" t="n">
        <v>0.721</v>
      </c>
    </row>
    <row r="17" customFormat="false" ht="14.25" hidden="false" customHeight="false" outlineLevel="0" collapsed="false">
      <c r="A17" s="27" t="s">
        <v>215</v>
      </c>
      <c r="B17" s="2" t="s">
        <v>165</v>
      </c>
      <c r="C17" s="2" t="n">
        <v>110</v>
      </c>
      <c r="D17" s="2" t="n">
        <v>110</v>
      </c>
      <c r="E17" s="2" t="s">
        <v>1723</v>
      </c>
      <c r="F17" s="2" t="s">
        <v>1724</v>
      </c>
      <c r="G17" s="2" t="n">
        <v>0.942</v>
      </c>
      <c r="I17" s="2" t="s">
        <v>1725</v>
      </c>
      <c r="J17" s="2" t="s">
        <v>1726</v>
      </c>
      <c r="K17" s="2" t="n">
        <v>0.937</v>
      </c>
    </row>
    <row r="18" customFormat="false" ht="14.25" hidden="false" customHeight="false" outlineLevel="0" collapsed="false">
      <c r="A18" s="27" t="s">
        <v>220</v>
      </c>
      <c r="B18" s="2" t="s">
        <v>165</v>
      </c>
      <c r="C18" s="2" t="n">
        <v>110</v>
      </c>
      <c r="D18" s="2" t="n">
        <v>110</v>
      </c>
      <c r="E18" s="2" t="s">
        <v>1727</v>
      </c>
      <c r="F18" s="2" t="s">
        <v>1728</v>
      </c>
      <c r="G18" s="2" t="n">
        <v>0.603</v>
      </c>
      <c r="I18" s="2" t="s">
        <v>1729</v>
      </c>
      <c r="J18" s="2" t="s">
        <v>1730</v>
      </c>
      <c r="K18" s="2" t="n">
        <v>0.662</v>
      </c>
    </row>
    <row r="19" customFormat="false" ht="14.25" hidden="false" customHeight="false" outlineLevel="0" collapsed="false">
      <c r="A19" s="27" t="s">
        <v>225</v>
      </c>
      <c r="B19" s="2" t="s">
        <v>165</v>
      </c>
      <c r="C19" s="2" t="n">
        <v>110</v>
      </c>
      <c r="D19" s="2" t="n">
        <v>110</v>
      </c>
      <c r="E19" s="2" t="s">
        <v>1731</v>
      </c>
      <c r="F19" s="2" t="s">
        <v>1732</v>
      </c>
      <c r="G19" s="2" t="n">
        <v>0.603</v>
      </c>
      <c r="I19" s="2" t="s">
        <v>1733</v>
      </c>
      <c r="J19" s="2" t="s">
        <v>1734</v>
      </c>
      <c r="K19" s="2" t="n">
        <v>0.937</v>
      </c>
    </row>
    <row r="20" customFormat="false" ht="14.25" hidden="false" customHeight="false" outlineLevel="0" collapsed="false">
      <c r="A20" s="27" t="s">
        <v>230</v>
      </c>
      <c r="B20" s="2" t="s">
        <v>165</v>
      </c>
      <c r="C20" s="2" t="n">
        <v>110</v>
      </c>
      <c r="D20" s="2" t="n">
        <v>110</v>
      </c>
      <c r="E20" s="2" t="s">
        <v>1735</v>
      </c>
      <c r="F20" s="2" t="s">
        <v>1736</v>
      </c>
      <c r="G20" s="2" t="n">
        <v>0.509</v>
      </c>
      <c r="I20" s="2" t="s">
        <v>1737</v>
      </c>
      <c r="J20" s="2" t="s">
        <v>1738</v>
      </c>
      <c r="K20" s="2" t="n">
        <v>0.513</v>
      </c>
    </row>
    <row r="21" customFormat="false" ht="14.25" hidden="false" customHeight="false" outlineLevel="0" collapsed="false">
      <c r="A21" s="27" t="s">
        <v>235</v>
      </c>
      <c r="B21" s="2" t="s">
        <v>165</v>
      </c>
      <c r="C21" s="2" t="n">
        <v>110</v>
      </c>
      <c r="D21" s="2" t="n">
        <v>110</v>
      </c>
      <c r="E21" s="2" t="s">
        <v>1739</v>
      </c>
      <c r="F21" s="2" t="s">
        <v>1740</v>
      </c>
      <c r="G21" s="2" t="n">
        <v>0.585</v>
      </c>
      <c r="I21" s="2" t="s">
        <v>1741</v>
      </c>
      <c r="J21" s="2" t="s">
        <v>1742</v>
      </c>
      <c r="K21" s="2" t="n">
        <v>0.721</v>
      </c>
    </row>
    <row r="22" customFormat="false" ht="14.25" hidden="false" customHeight="false" outlineLevel="0" collapsed="false">
      <c r="A22" s="27" t="s">
        <v>239</v>
      </c>
      <c r="B22" s="2" t="s">
        <v>165</v>
      </c>
      <c r="C22" s="2" t="n">
        <v>110</v>
      </c>
      <c r="D22" s="2" t="n">
        <v>110</v>
      </c>
      <c r="E22" s="2" t="s">
        <v>1743</v>
      </c>
      <c r="F22" s="2" t="s">
        <v>1744</v>
      </c>
      <c r="G22" s="2" t="n">
        <v>0.266</v>
      </c>
      <c r="I22" s="2" t="s">
        <v>1745</v>
      </c>
      <c r="J22" s="2" t="s">
        <v>1746</v>
      </c>
      <c r="K22" s="2" t="n">
        <v>0.616</v>
      </c>
    </row>
    <row r="23" customFormat="false" ht="14.25" hidden="false" customHeight="false" outlineLevel="0" collapsed="false">
      <c r="A23" s="27" t="s">
        <v>242</v>
      </c>
      <c r="B23" s="2" t="s">
        <v>165</v>
      </c>
      <c r="C23" s="2" t="n">
        <v>110</v>
      </c>
      <c r="D23" s="2" t="n">
        <v>110</v>
      </c>
      <c r="E23" s="2" t="s">
        <v>1747</v>
      </c>
      <c r="F23" s="2" t="s">
        <v>1748</v>
      </c>
      <c r="G23" s="2" t="n">
        <v>0.8</v>
      </c>
      <c r="I23" s="2" t="s">
        <v>1749</v>
      </c>
      <c r="J23" s="2" t="s">
        <v>1750</v>
      </c>
      <c r="K23" s="2" t="n">
        <v>0.994</v>
      </c>
    </row>
    <row r="24" customFormat="false" ht="14.25" hidden="false" customHeight="false" outlineLevel="0" collapsed="false">
      <c r="A24" s="27" t="s">
        <v>246</v>
      </c>
      <c r="B24" s="2" t="s">
        <v>165</v>
      </c>
      <c r="C24" s="2" t="n">
        <v>110</v>
      </c>
      <c r="D24" s="2" t="n">
        <v>110</v>
      </c>
      <c r="E24" s="2" t="s">
        <v>1751</v>
      </c>
      <c r="F24" s="2" t="s">
        <v>1752</v>
      </c>
      <c r="G24" s="2" t="n">
        <v>0.603</v>
      </c>
      <c r="I24" s="2" t="s">
        <v>1753</v>
      </c>
      <c r="J24" s="2" t="s">
        <v>1754</v>
      </c>
      <c r="K24" s="2" t="n">
        <v>0.909</v>
      </c>
    </row>
    <row r="25" customFormat="false" ht="14.25" hidden="false" customHeight="false" outlineLevel="0" collapsed="false">
      <c r="A25" s="27" t="s">
        <v>249</v>
      </c>
      <c r="B25" s="2" t="s">
        <v>165</v>
      </c>
      <c r="C25" s="2" t="n">
        <v>110</v>
      </c>
      <c r="D25" s="2" t="n">
        <v>110</v>
      </c>
      <c r="E25" s="2" t="s">
        <v>1755</v>
      </c>
      <c r="F25" s="2" t="s">
        <v>1756</v>
      </c>
      <c r="G25" s="2" t="n">
        <v>0.509</v>
      </c>
      <c r="I25" s="2" t="s">
        <v>1757</v>
      </c>
      <c r="J25" s="2" t="s">
        <v>1758</v>
      </c>
      <c r="K25" s="2" t="n">
        <v>0.829</v>
      </c>
    </row>
    <row r="26" customFormat="false" ht="14.25" hidden="false" customHeight="false" outlineLevel="0" collapsed="false">
      <c r="A26" s="27" t="s">
        <v>253</v>
      </c>
      <c r="B26" s="2" t="s">
        <v>165</v>
      </c>
      <c r="C26" s="2" t="n">
        <v>110</v>
      </c>
      <c r="D26" s="2" t="n">
        <v>110</v>
      </c>
      <c r="E26" s="2" t="s">
        <v>1759</v>
      </c>
      <c r="F26" s="2" t="s">
        <v>1760</v>
      </c>
      <c r="G26" s="2" t="n">
        <v>0.537</v>
      </c>
      <c r="I26" s="2" t="s">
        <v>1761</v>
      </c>
      <c r="J26" s="2" t="s">
        <v>1762</v>
      </c>
      <c r="K26" s="2" t="n">
        <v>0.616</v>
      </c>
    </row>
    <row r="27" customFormat="false" ht="14.25" hidden="false" customHeight="false" outlineLevel="0" collapsed="false">
      <c r="A27" s="27" t="s">
        <v>257</v>
      </c>
      <c r="B27" s="2" t="s">
        <v>165</v>
      </c>
      <c r="C27" s="2" t="n">
        <v>110</v>
      </c>
      <c r="D27" s="2" t="n">
        <v>110</v>
      </c>
      <c r="E27" s="2" t="s">
        <v>1763</v>
      </c>
      <c r="F27" s="2" t="s">
        <v>1764</v>
      </c>
      <c r="G27" s="2" t="n">
        <v>0.788</v>
      </c>
      <c r="I27" s="2" t="s">
        <v>1765</v>
      </c>
      <c r="J27" s="2" t="s">
        <v>1766</v>
      </c>
      <c r="K27" s="2" t="n">
        <v>0.662</v>
      </c>
    </row>
    <row r="28" customFormat="false" ht="14.25" hidden="false" customHeight="false" outlineLevel="0" collapsed="false">
      <c r="A28" s="27" t="s">
        <v>260</v>
      </c>
      <c r="B28" s="2" t="s">
        <v>165</v>
      </c>
      <c r="C28" s="2" t="n">
        <v>110</v>
      </c>
      <c r="D28" s="2" t="n">
        <v>110</v>
      </c>
      <c r="E28" s="2" t="s">
        <v>1767</v>
      </c>
      <c r="F28" s="2" t="s">
        <v>1768</v>
      </c>
      <c r="G28" s="2" t="n">
        <v>0.509</v>
      </c>
      <c r="I28" s="2" t="s">
        <v>1769</v>
      </c>
      <c r="J28" s="2" t="s">
        <v>1770</v>
      </c>
      <c r="K28" s="2" t="n">
        <v>0.616</v>
      </c>
    </row>
    <row r="29" customFormat="false" ht="14.25" hidden="false" customHeight="false" outlineLevel="0" collapsed="false">
      <c r="A29" s="27" t="s">
        <v>265</v>
      </c>
      <c r="B29" s="2" t="s">
        <v>165</v>
      </c>
      <c r="C29" s="2" t="n">
        <v>110</v>
      </c>
      <c r="D29" s="2" t="n">
        <v>110</v>
      </c>
      <c r="E29" s="2" t="s">
        <v>1771</v>
      </c>
      <c r="F29" s="2" t="s">
        <v>1772</v>
      </c>
      <c r="G29" s="2" t="n">
        <v>0.688</v>
      </c>
      <c r="I29" s="2" t="s">
        <v>1773</v>
      </c>
      <c r="J29" s="2" t="s">
        <v>1774</v>
      </c>
      <c r="K29" s="2" t="n">
        <v>0.937</v>
      </c>
    </row>
    <row r="30" customFormat="false" ht="14.25" hidden="false" customHeight="false" outlineLevel="0" collapsed="false">
      <c r="A30" s="27" t="s">
        <v>270</v>
      </c>
      <c r="B30" s="2" t="s">
        <v>165</v>
      </c>
      <c r="C30" s="2" t="n">
        <v>110</v>
      </c>
      <c r="D30" s="2" t="n">
        <v>110</v>
      </c>
      <c r="E30" s="2" t="s">
        <v>1775</v>
      </c>
      <c r="F30" s="2" t="s">
        <v>1776</v>
      </c>
      <c r="G30" s="2" t="n">
        <v>0.742</v>
      </c>
      <c r="I30" s="2" t="s">
        <v>1777</v>
      </c>
      <c r="J30" s="2" t="s">
        <v>1778</v>
      </c>
      <c r="K30" s="2" t="n">
        <v>0.909</v>
      </c>
    </row>
    <row r="31" customFormat="false" ht="14.25" hidden="false" customHeight="false" outlineLevel="0" collapsed="false">
      <c r="A31" s="27" t="s">
        <v>274</v>
      </c>
      <c r="B31" s="2" t="s">
        <v>165</v>
      </c>
      <c r="C31" s="2" t="n">
        <v>110</v>
      </c>
      <c r="D31" s="2" t="n">
        <v>110</v>
      </c>
      <c r="E31" s="2" t="s">
        <v>1779</v>
      </c>
      <c r="F31" s="2" t="s">
        <v>1780</v>
      </c>
      <c r="G31" s="2" t="n">
        <v>0.598</v>
      </c>
      <c r="I31" s="2" t="s">
        <v>1781</v>
      </c>
      <c r="J31" s="2" t="s">
        <v>1782</v>
      </c>
      <c r="K31" s="2" t="n">
        <v>0.909</v>
      </c>
    </row>
    <row r="32" customFormat="false" ht="14.25" hidden="false" customHeight="false" outlineLevel="0" collapsed="false">
      <c r="A32" s="27" t="s">
        <v>278</v>
      </c>
      <c r="B32" s="2" t="s">
        <v>165</v>
      </c>
      <c r="C32" s="2" t="n">
        <v>110</v>
      </c>
      <c r="D32" s="2" t="n">
        <v>110</v>
      </c>
      <c r="E32" s="2" t="s">
        <v>1783</v>
      </c>
      <c r="F32" s="2" t="s">
        <v>1784</v>
      </c>
      <c r="G32" s="2" t="n">
        <v>0.942</v>
      </c>
      <c r="I32" s="2" t="s">
        <v>1785</v>
      </c>
      <c r="J32" s="2" t="s">
        <v>1786</v>
      </c>
      <c r="K32" s="2" t="n">
        <v>0.662</v>
      </c>
    </row>
    <row r="33" customFormat="false" ht="14.25" hidden="false" customHeight="false" outlineLevel="0" collapsed="false">
      <c r="A33" s="27" t="s">
        <v>282</v>
      </c>
      <c r="B33" s="2" t="s">
        <v>165</v>
      </c>
      <c r="C33" s="2" t="n">
        <v>110</v>
      </c>
      <c r="D33" s="2" t="n">
        <v>110</v>
      </c>
      <c r="E33" s="2" t="s">
        <v>1787</v>
      </c>
      <c r="F33" s="2" t="s">
        <v>1788</v>
      </c>
      <c r="G33" s="2" t="n">
        <v>0.509</v>
      </c>
      <c r="I33" s="2" t="s">
        <v>1789</v>
      </c>
      <c r="J33" s="2" t="s">
        <v>1790</v>
      </c>
      <c r="K33" s="2" t="n">
        <v>0.662</v>
      </c>
    </row>
    <row r="34" customFormat="false" ht="14.25" hidden="false" customHeight="false" outlineLevel="0" collapsed="false">
      <c r="A34" s="27" t="s">
        <v>286</v>
      </c>
      <c r="B34" s="2" t="s">
        <v>165</v>
      </c>
      <c r="C34" s="2" t="n">
        <v>110</v>
      </c>
      <c r="D34" s="2" t="n">
        <v>110</v>
      </c>
      <c r="E34" s="2" t="s">
        <v>1791</v>
      </c>
      <c r="F34" s="2" t="s">
        <v>1792</v>
      </c>
      <c r="G34" s="2" t="n">
        <v>0.896</v>
      </c>
      <c r="I34" s="2" t="s">
        <v>1793</v>
      </c>
      <c r="J34" s="2" t="s">
        <v>1794</v>
      </c>
      <c r="K34" s="2" t="n">
        <v>0.662</v>
      </c>
    </row>
    <row r="35" customFormat="false" ht="14.25" hidden="false" customHeight="false" outlineLevel="0" collapsed="false">
      <c r="A35" s="27" t="s">
        <v>290</v>
      </c>
      <c r="B35" s="2" t="s">
        <v>165</v>
      </c>
      <c r="C35" s="2" t="n">
        <v>110</v>
      </c>
      <c r="D35" s="2" t="n">
        <v>110</v>
      </c>
      <c r="E35" s="2" t="s">
        <v>1795</v>
      </c>
      <c r="F35" s="2" t="s">
        <v>1796</v>
      </c>
      <c r="G35" s="2" t="n">
        <v>0.627</v>
      </c>
      <c r="I35" s="2" t="s">
        <v>1797</v>
      </c>
      <c r="J35" s="2" t="s">
        <v>1798</v>
      </c>
      <c r="K35" s="2" t="n">
        <v>0.937</v>
      </c>
    </row>
    <row r="36" customFormat="false" ht="14.25" hidden="false" customHeight="false" outlineLevel="0" collapsed="false">
      <c r="A36" s="27" t="s">
        <v>294</v>
      </c>
      <c r="B36" s="2" t="s">
        <v>165</v>
      </c>
      <c r="C36" s="2" t="n">
        <v>110</v>
      </c>
      <c r="D36" s="2" t="n">
        <v>110</v>
      </c>
      <c r="E36" s="2" t="s">
        <v>1799</v>
      </c>
      <c r="F36" s="2" t="s">
        <v>1800</v>
      </c>
      <c r="G36" s="2" t="n">
        <v>0.949</v>
      </c>
      <c r="I36" s="2" t="s">
        <v>1801</v>
      </c>
      <c r="J36" s="2" t="s">
        <v>1802</v>
      </c>
      <c r="K36" s="2" t="n">
        <v>0.909</v>
      </c>
    </row>
    <row r="37" customFormat="false" ht="14.25" hidden="false" customHeight="false" outlineLevel="0" collapsed="false">
      <c r="A37" s="27" t="s">
        <v>298</v>
      </c>
      <c r="B37" s="2" t="s">
        <v>165</v>
      </c>
      <c r="C37" s="2" t="n">
        <v>110</v>
      </c>
      <c r="D37" s="2" t="n">
        <v>110</v>
      </c>
      <c r="E37" s="2" t="s">
        <v>1803</v>
      </c>
      <c r="F37" s="2" t="s">
        <v>1804</v>
      </c>
      <c r="G37" s="2" t="n">
        <v>0.509</v>
      </c>
      <c r="I37" s="2" t="s">
        <v>1805</v>
      </c>
      <c r="J37" s="2" t="s">
        <v>1806</v>
      </c>
      <c r="K37" s="2" t="n">
        <v>0.662</v>
      </c>
    </row>
    <row r="38" customFormat="false" ht="14.25" hidden="false" customHeight="false" outlineLevel="0" collapsed="false">
      <c r="A38" s="27" t="s">
        <v>302</v>
      </c>
      <c r="B38" s="2" t="s">
        <v>165</v>
      </c>
      <c r="C38" s="2" t="n">
        <v>110</v>
      </c>
      <c r="D38" s="2" t="n">
        <v>110</v>
      </c>
      <c r="E38" s="2" t="s">
        <v>1807</v>
      </c>
      <c r="F38" s="2" t="s">
        <v>1808</v>
      </c>
      <c r="G38" s="2" t="n">
        <v>0.509</v>
      </c>
      <c r="I38" s="2" t="s">
        <v>1809</v>
      </c>
      <c r="J38" s="2" t="s">
        <v>1810</v>
      </c>
      <c r="K38" s="2" t="n">
        <v>0.829</v>
      </c>
    </row>
    <row r="39" customFormat="false" ht="14.25" hidden="false" customHeight="false" outlineLevel="0" collapsed="false">
      <c r="A39" s="27" t="s">
        <v>305</v>
      </c>
      <c r="B39" s="2" t="s">
        <v>165</v>
      </c>
      <c r="C39" s="2" t="n">
        <v>110</v>
      </c>
      <c r="D39" s="2" t="n">
        <v>110</v>
      </c>
      <c r="E39" s="2" t="s">
        <v>1811</v>
      </c>
      <c r="F39" s="2" t="s">
        <v>1812</v>
      </c>
      <c r="G39" s="2" t="n">
        <v>0.797</v>
      </c>
      <c r="I39" s="2" t="s">
        <v>1813</v>
      </c>
      <c r="J39" s="2" t="s">
        <v>1814</v>
      </c>
      <c r="K39" s="2" t="n">
        <v>0.937</v>
      </c>
    </row>
    <row r="40" customFormat="false" ht="14.25" hidden="false" customHeight="false" outlineLevel="0" collapsed="false">
      <c r="A40" s="27" t="s">
        <v>308</v>
      </c>
      <c r="B40" s="2" t="s">
        <v>165</v>
      </c>
      <c r="C40" s="2" t="n">
        <v>110</v>
      </c>
      <c r="D40" s="2" t="n">
        <v>110</v>
      </c>
      <c r="E40" s="2" t="s">
        <v>1815</v>
      </c>
      <c r="F40" s="2" t="s">
        <v>1760</v>
      </c>
      <c r="G40" s="2" t="n">
        <v>0.537</v>
      </c>
      <c r="I40" s="2" t="s">
        <v>1816</v>
      </c>
      <c r="J40" s="2" t="s">
        <v>1817</v>
      </c>
      <c r="K40" s="2" t="n">
        <v>0.662</v>
      </c>
    </row>
    <row r="41" customFormat="false" ht="14.25" hidden="false" customHeight="false" outlineLevel="0" collapsed="false">
      <c r="A41" s="27" t="s">
        <v>312</v>
      </c>
      <c r="B41" s="2" t="s">
        <v>165</v>
      </c>
      <c r="C41" s="2" t="n">
        <v>110</v>
      </c>
      <c r="D41" s="2" t="n">
        <v>110</v>
      </c>
      <c r="E41" s="2" t="s">
        <v>1818</v>
      </c>
      <c r="F41" s="2" t="s">
        <v>1819</v>
      </c>
      <c r="G41" s="2" t="n">
        <v>0.867</v>
      </c>
      <c r="I41" s="2" t="s">
        <v>1820</v>
      </c>
      <c r="J41" s="2" t="s">
        <v>1821</v>
      </c>
      <c r="K41" s="2" t="n">
        <v>0.964</v>
      </c>
    </row>
    <row r="42" customFormat="false" ht="14.25" hidden="false" customHeight="false" outlineLevel="0" collapsed="false">
      <c r="A42" s="27" t="s">
        <v>316</v>
      </c>
      <c r="B42" s="2" t="s">
        <v>165</v>
      </c>
      <c r="C42" s="2" t="n">
        <v>110</v>
      </c>
      <c r="D42" s="2" t="n">
        <v>110</v>
      </c>
      <c r="E42" s="2" t="s">
        <v>1822</v>
      </c>
      <c r="F42" s="2" t="s">
        <v>1823</v>
      </c>
      <c r="G42" s="2" t="n">
        <v>0.942</v>
      </c>
      <c r="I42" s="2" t="s">
        <v>1824</v>
      </c>
      <c r="J42" s="2" t="s">
        <v>1825</v>
      </c>
      <c r="K42" s="2" t="n">
        <v>0.937</v>
      </c>
    </row>
    <row r="43" customFormat="false" ht="14.25" hidden="false" customHeight="false" outlineLevel="0" collapsed="false">
      <c r="A43" s="27" t="s">
        <v>177</v>
      </c>
      <c r="B43" s="2" t="s">
        <v>171</v>
      </c>
      <c r="C43" s="2" t="n">
        <v>110</v>
      </c>
      <c r="D43" s="2" t="n">
        <v>110</v>
      </c>
      <c r="E43" s="2" t="s">
        <v>1826</v>
      </c>
      <c r="F43" s="2" t="s">
        <v>1827</v>
      </c>
      <c r="G43" s="2" t="n">
        <v>0.537</v>
      </c>
      <c r="I43" s="2" t="s">
        <v>1828</v>
      </c>
      <c r="J43" s="2" t="s">
        <v>1829</v>
      </c>
      <c r="K43" s="2" t="n">
        <v>0.803</v>
      </c>
    </row>
    <row r="44" customFormat="false" ht="14.25" hidden="false" customHeight="false" outlineLevel="0" collapsed="false">
      <c r="A44" s="27" t="s">
        <v>182</v>
      </c>
      <c r="B44" s="2" t="s">
        <v>171</v>
      </c>
      <c r="C44" s="2" t="n">
        <v>110</v>
      </c>
      <c r="D44" s="2" t="n">
        <v>110</v>
      </c>
      <c r="E44" s="2" t="s">
        <v>1830</v>
      </c>
      <c r="F44" s="2" t="s">
        <v>1831</v>
      </c>
      <c r="G44" s="2" t="n">
        <v>0.509</v>
      </c>
      <c r="I44" s="2" t="s">
        <v>1832</v>
      </c>
      <c r="J44" s="2" t="s">
        <v>1833</v>
      </c>
      <c r="K44" s="2" t="n">
        <v>0.721</v>
      </c>
    </row>
    <row r="45" customFormat="false" ht="14.25" hidden="false" customHeight="false" outlineLevel="0" collapsed="false">
      <c r="A45" s="27" t="s">
        <v>187</v>
      </c>
      <c r="B45" s="2" t="s">
        <v>171</v>
      </c>
      <c r="C45" s="2" t="n">
        <v>110</v>
      </c>
      <c r="D45" s="2" t="n">
        <v>110</v>
      </c>
      <c r="E45" s="2" t="s">
        <v>1834</v>
      </c>
      <c r="F45" s="2" t="s">
        <v>1835</v>
      </c>
      <c r="G45" s="2" t="n">
        <v>0.509</v>
      </c>
      <c r="I45" s="2" t="s">
        <v>1836</v>
      </c>
      <c r="J45" s="2" t="s">
        <v>1837</v>
      </c>
      <c r="K45" s="2" t="n">
        <v>0.662</v>
      </c>
    </row>
    <row r="46" customFormat="false" ht="14.25" hidden="false" customHeight="false" outlineLevel="0" collapsed="false">
      <c r="A46" s="27" t="s">
        <v>192</v>
      </c>
      <c r="B46" s="2" t="s">
        <v>171</v>
      </c>
      <c r="C46" s="2" t="n">
        <v>110</v>
      </c>
      <c r="D46" s="2" t="n">
        <v>110</v>
      </c>
      <c r="E46" s="2" t="s">
        <v>1838</v>
      </c>
      <c r="F46" s="2" t="s">
        <v>1839</v>
      </c>
      <c r="G46" s="2" t="n">
        <v>0.603</v>
      </c>
      <c r="I46" s="2" t="s">
        <v>1840</v>
      </c>
      <c r="J46" s="2" t="s">
        <v>1841</v>
      </c>
      <c r="K46" s="2" t="n">
        <v>0.662</v>
      </c>
    </row>
    <row r="47" customFormat="false" ht="14.25" hidden="false" customHeight="false" outlineLevel="0" collapsed="false">
      <c r="A47" s="27" t="s">
        <v>197</v>
      </c>
      <c r="B47" s="2" t="s">
        <v>171</v>
      </c>
      <c r="C47" s="2" t="n">
        <v>110</v>
      </c>
      <c r="D47" s="2" t="n">
        <v>110</v>
      </c>
      <c r="E47" s="2" t="s">
        <v>1842</v>
      </c>
      <c r="F47" s="2" t="s">
        <v>1843</v>
      </c>
      <c r="G47" s="2" t="n">
        <v>0.786</v>
      </c>
      <c r="I47" s="2" t="s">
        <v>1844</v>
      </c>
      <c r="J47" s="2" t="s">
        <v>1845</v>
      </c>
      <c r="K47" s="2" t="n">
        <v>0.662</v>
      </c>
    </row>
    <row r="48" customFormat="false" ht="14.25" hidden="false" customHeight="false" outlineLevel="0" collapsed="false">
      <c r="A48" s="27" t="s">
        <v>202</v>
      </c>
      <c r="B48" s="2" t="s">
        <v>171</v>
      </c>
      <c r="C48" s="2" t="n">
        <v>110</v>
      </c>
      <c r="D48" s="2" t="n">
        <v>110</v>
      </c>
      <c r="E48" s="2" t="s">
        <v>1846</v>
      </c>
      <c r="F48" s="2" t="s">
        <v>1847</v>
      </c>
      <c r="G48" s="2" t="n">
        <v>0.266</v>
      </c>
      <c r="I48" s="2" t="s">
        <v>1848</v>
      </c>
      <c r="J48" s="2" t="s">
        <v>1849</v>
      </c>
      <c r="K48" s="2" t="n">
        <v>0.662</v>
      </c>
    </row>
    <row r="49" customFormat="false" ht="14.25" hidden="false" customHeight="false" outlineLevel="0" collapsed="false">
      <c r="A49" s="27" t="s">
        <v>206</v>
      </c>
      <c r="B49" s="2" t="s">
        <v>171</v>
      </c>
      <c r="C49" s="2" t="n">
        <v>110</v>
      </c>
      <c r="D49" s="2" t="n">
        <v>110</v>
      </c>
      <c r="E49" s="2" t="s">
        <v>1850</v>
      </c>
      <c r="F49" s="2" t="s">
        <v>1851</v>
      </c>
      <c r="G49" s="2" t="n">
        <v>0.509</v>
      </c>
      <c r="I49" s="2" t="s">
        <v>1852</v>
      </c>
      <c r="J49" s="2" t="s">
        <v>1853</v>
      </c>
      <c r="K49" s="2" t="n">
        <v>0.721</v>
      </c>
    </row>
    <row r="50" customFormat="false" ht="14.25" hidden="false" customHeight="false" outlineLevel="0" collapsed="false">
      <c r="A50" s="27" t="s">
        <v>211</v>
      </c>
      <c r="B50" s="2" t="s">
        <v>171</v>
      </c>
      <c r="C50" s="2" t="n">
        <v>110</v>
      </c>
      <c r="D50" s="2" t="n">
        <v>110</v>
      </c>
      <c r="E50" s="2" t="s">
        <v>1854</v>
      </c>
      <c r="F50" s="2" t="s">
        <v>1855</v>
      </c>
      <c r="G50" s="2" t="n">
        <v>0.509</v>
      </c>
      <c r="I50" s="2" t="s">
        <v>1856</v>
      </c>
      <c r="J50" s="2" t="s">
        <v>1857</v>
      </c>
      <c r="K50" s="2" t="n">
        <v>0.829</v>
      </c>
    </row>
    <row r="51" customFormat="false" ht="14.25" hidden="false" customHeight="false" outlineLevel="0" collapsed="false">
      <c r="A51" s="27" t="s">
        <v>215</v>
      </c>
      <c r="B51" s="2" t="s">
        <v>171</v>
      </c>
      <c r="C51" s="2" t="n">
        <v>110</v>
      </c>
      <c r="D51" s="2" t="n">
        <v>110</v>
      </c>
      <c r="E51" s="2" t="s">
        <v>1858</v>
      </c>
      <c r="F51" s="2" t="s">
        <v>1704</v>
      </c>
      <c r="G51" s="2" t="n">
        <v>0.509</v>
      </c>
      <c r="I51" s="2" t="s">
        <v>1859</v>
      </c>
      <c r="J51" s="2" t="s">
        <v>1860</v>
      </c>
      <c r="K51" s="2" t="n">
        <v>0.662</v>
      </c>
    </row>
    <row r="52" customFormat="false" ht="14.25" hidden="false" customHeight="false" outlineLevel="0" collapsed="false">
      <c r="A52" s="27" t="s">
        <v>220</v>
      </c>
      <c r="B52" s="2" t="s">
        <v>171</v>
      </c>
      <c r="C52" s="2" t="n">
        <v>110</v>
      </c>
      <c r="D52" s="2" t="n">
        <v>110</v>
      </c>
      <c r="E52" s="2" t="s">
        <v>1861</v>
      </c>
      <c r="F52" s="2" t="s">
        <v>1862</v>
      </c>
      <c r="G52" s="2" t="n">
        <v>0.947</v>
      </c>
      <c r="I52" s="2" t="s">
        <v>1863</v>
      </c>
      <c r="J52" s="2" t="s">
        <v>1864</v>
      </c>
      <c r="K52" s="2" t="n">
        <v>0.721</v>
      </c>
    </row>
    <row r="53" customFormat="false" ht="14.25" hidden="false" customHeight="false" outlineLevel="0" collapsed="false">
      <c r="A53" s="27" t="s">
        <v>225</v>
      </c>
      <c r="B53" s="2" t="s">
        <v>171</v>
      </c>
      <c r="C53" s="2" t="n">
        <v>110</v>
      </c>
      <c r="D53" s="2" t="n">
        <v>110</v>
      </c>
      <c r="E53" s="2" t="s">
        <v>1865</v>
      </c>
      <c r="F53" s="2" t="s">
        <v>1866</v>
      </c>
      <c r="G53" s="2" t="n">
        <v>0.896</v>
      </c>
      <c r="I53" s="2" t="s">
        <v>1867</v>
      </c>
      <c r="J53" s="2" t="s">
        <v>1868</v>
      </c>
      <c r="K53" s="2" t="n">
        <v>0.909</v>
      </c>
    </row>
    <row r="54" customFormat="false" ht="14.25" hidden="false" customHeight="false" outlineLevel="0" collapsed="false">
      <c r="A54" s="27" t="s">
        <v>230</v>
      </c>
      <c r="B54" s="2" t="s">
        <v>171</v>
      </c>
      <c r="C54" s="2" t="n">
        <v>110</v>
      </c>
      <c r="D54" s="2" t="n">
        <v>110</v>
      </c>
      <c r="E54" s="2" t="s">
        <v>1869</v>
      </c>
      <c r="F54" s="2" t="s">
        <v>1870</v>
      </c>
      <c r="G54" s="2" t="n">
        <v>0.266</v>
      </c>
      <c r="I54" s="2" t="s">
        <v>1871</v>
      </c>
      <c r="J54" s="2" t="s">
        <v>1872</v>
      </c>
      <c r="K54" s="2" t="n">
        <v>0.21</v>
      </c>
    </row>
    <row r="55" customFormat="false" ht="14.25" hidden="false" customHeight="false" outlineLevel="0" collapsed="false">
      <c r="A55" s="27" t="s">
        <v>235</v>
      </c>
      <c r="B55" s="2" t="s">
        <v>171</v>
      </c>
      <c r="C55" s="2" t="n">
        <v>110</v>
      </c>
      <c r="D55" s="2" t="n">
        <v>110</v>
      </c>
      <c r="E55" s="2" t="s">
        <v>1873</v>
      </c>
      <c r="F55" s="2" t="s">
        <v>1874</v>
      </c>
      <c r="G55" s="2" t="n">
        <v>0.509</v>
      </c>
      <c r="I55" s="2" t="s">
        <v>1875</v>
      </c>
      <c r="J55" s="2" t="s">
        <v>1876</v>
      </c>
      <c r="K55" s="2" t="n">
        <v>0.662</v>
      </c>
    </row>
    <row r="56" customFormat="false" ht="14.25" hidden="false" customHeight="false" outlineLevel="0" collapsed="false">
      <c r="A56" s="27" t="s">
        <v>239</v>
      </c>
      <c r="B56" s="2" t="s">
        <v>171</v>
      </c>
      <c r="C56" s="2" t="n">
        <v>110</v>
      </c>
      <c r="D56" s="2" t="n">
        <v>110</v>
      </c>
      <c r="E56" s="2" t="s">
        <v>1877</v>
      </c>
      <c r="F56" s="2" t="s">
        <v>1878</v>
      </c>
      <c r="G56" s="2" t="n">
        <v>0.266</v>
      </c>
      <c r="I56" s="2" t="s">
        <v>1879</v>
      </c>
      <c r="J56" s="2" t="s">
        <v>1880</v>
      </c>
      <c r="K56" s="2" t="n">
        <v>0.662</v>
      </c>
    </row>
    <row r="57" customFormat="false" ht="14.25" hidden="false" customHeight="false" outlineLevel="0" collapsed="false">
      <c r="A57" s="27" t="s">
        <v>242</v>
      </c>
      <c r="B57" s="2" t="s">
        <v>171</v>
      </c>
      <c r="C57" s="2" t="n">
        <v>110</v>
      </c>
      <c r="D57" s="2" t="n">
        <v>110</v>
      </c>
      <c r="E57" s="2" t="s">
        <v>1881</v>
      </c>
      <c r="F57" s="2" t="s">
        <v>1882</v>
      </c>
      <c r="G57" s="2" t="n">
        <v>0.949</v>
      </c>
      <c r="I57" s="2" t="s">
        <v>1883</v>
      </c>
      <c r="J57" s="2" t="s">
        <v>1884</v>
      </c>
      <c r="K57" s="2" t="n">
        <v>0.829</v>
      </c>
    </row>
    <row r="58" customFormat="false" ht="14.25" hidden="false" customHeight="false" outlineLevel="0" collapsed="false">
      <c r="A58" s="27" t="s">
        <v>246</v>
      </c>
      <c r="B58" s="2" t="s">
        <v>171</v>
      </c>
      <c r="C58" s="2" t="n">
        <v>110</v>
      </c>
      <c r="D58" s="2" t="n">
        <v>110</v>
      </c>
      <c r="E58" s="2" t="s">
        <v>1885</v>
      </c>
      <c r="F58" s="2" t="s">
        <v>1886</v>
      </c>
      <c r="G58" s="2" t="n">
        <v>0.537</v>
      </c>
      <c r="I58" s="2" t="s">
        <v>1887</v>
      </c>
      <c r="J58" s="2" t="s">
        <v>1888</v>
      </c>
      <c r="K58" s="2" t="n">
        <v>0.829</v>
      </c>
    </row>
    <row r="59" customFormat="false" ht="14.25" hidden="false" customHeight="false" outlineLevel="0" collapsed="false">
      <c r="A59" s="27" t="s">
        <v>249</v>
      </c>
      <c r="B59" s="2" t="s">
        <v>171</v>
      </c>
      <c r="C59" s="2" t="n">
        <v>110</v>
      </c>
      <c r="D59" s="2" t="n">
        <v>110</v>
      </c>
      <c r="E59" s="2" t="s">
        <v>1889</v>
      </c>
      <c r="F59" s="2" t="s">
        <v>1890</v>
      </c>
      <c r="G59" s="2" t="n">
        <v>0.942</v>
      </c>
      <c r="I59" s="2" t="s">
        <v>1891</v>
      </c>
      <c r="J59" s="2" t="s">
        <v>1892</v>
      </c>
      <c r="K59" s="2" t="n">
        <v>0.937</v>
      </c>
    </row>
    <row r="60" customFormat="false" ht="14.25" hidden="false" customHeight="false" outlineLevel="0" collapsed="false">
      <c r="A60" s="27" t="s">
        <v>253</v>
      </c>
      <c r="B60" s="2" t="s">
        <v>171</v>
      </c>
      <c r="C60" s="2" t="n">
        <v>110</v>
      </c>
      <c r="D60" s="2" t="n">
        <v>110</v>
      </c>
      <c r="E60" s="2" t="s">
        <v>1893</v>
      </c>
      <c r="F60" s="2" t="s">
        <v>1894</v>
      </c>
      <c r="G60" s="2" t="n">
        <v>0.8</v>
      </c>
      <c r="I60" s="2" t="s">
        <v>1895</v>
      </c>
      <c r="J60" s="2" t="s">
        <v>1896</v>
      </c>
      <c r="K60" s="2" t="n">
        <v>0.662</v>
      </c>
    </row>
    <row r="61" customFormat="false" ht="14.25" hidden="false" customHeight="false" outlineLevel="0" collapsed="false">
      <c r="A61" s="27" t="s">
        <v>257</v>
      </c>
      <c r="B61" s="2" t="s">
        <v>171</v>
      </c>
      <c r="C61" s="2" t="n">
        <v>110</v>
      </c>
      <c r="D61" s="2" t="n">
        <v>110</v>
      </c>
      <c r="E61" s="2" t="s">
        <v>1897</v>
      </c>
      <c r="F61" s="2" t="s">
        <v>1898</v>
      </c>
      <c r="G61" s="2" t="n">
        <v>0.94</v>
      </c>
      <c r="I61" s="2" t="s">
        <v>1899</v>
      </c>
      <c r="J61" s="2" t="s">
        <v>1900</v>
      </c>
      <c r="K61" s="2" t="n">
        <v>0.829</v>
      </c>
    </row>
    <row r="62" customFormat="false" ht="14.25" hidden="false" customHeight="false" outlineLevel="0" collapsed="false">
      <c r="A62" s="27" t="s">
        <v>260</v>
      </c>
      <c r="B62" s="2" t="s">
        <v>171</v>
      </c>
      <c r="C62" s="2" t="n">
        <v>110</v>
      </c>
      <c r="D62" s="2" t="n">
        <v>110</v>
      </c>
      <c r="E62" s="2" t="s">
        <v>1901</v>
      </c>
      <c r="F62" s="2" t="s">
        <v>1902</v>
      </c>
      <c r="G62" s="2" t="n">
        <v>0.509</v>
      </c>
      <c r="I62" s="2" t="s">
        <v>1903</v>
      </c>
      <c r="J62" s="2" t="s">
        <v>1904</v>
      </c>
      <c r="K62" s="2" t="n">
        <v>0.616</v>
      </c>
    </row>
    <row r="63" customFormat="false" ht="14.25" hidden="false" customHeight="false" outlineLevel="0" collapsed="false">
      <c r="A63" s="27" t="s">
        <v>265</v>
      </c>
      <c r="B63" s="2" t="s">
        <v>171</v>
      </c>
      <c r="C63" s="2" t="n">
        <v>110</v>
      </c>
      <c r="D63" s="2" t="n">
        <v>110</v>
      </c>
      <c r="E63" s="2" t="s">
        <v>1905</v>
      </c>
      <c r="F63" s="2" t="s">
        <v>1906</v>
      </c>
      <c r="G63" s="2" t="n">
        <v>0.949</v>
      </c>
      <c r="I63" s="2" t="s">
        <v>1907</v>
      </c>
      <c r="J63" s="2" t="s">
        <v>1908</v>
      </c>
      <c r="K63" s="2" t="n">
        <v>0.937</v>
      </c>
    </row>
    <row r="64" customFormat="false" ht="14.25" hidden="false" customHeight="false" outlineLevel="0" collapsed="false">
      <c r="A64" s="27" t="s">
        <v>270</v>
      </c>
      <c r="B64" s="2" t="s">
        <v>171</v>
      </c>
      <c r="C64" s="2" t="n">
        <v>110</v>
      </c>
      <c r="D64" s="2" t="n">
        <v>110</v>
      </c>
      <c r="E64" s="2" t="s">
        <v>1909</v>
      </c>
      <c r="F64" s="2" t="s">
        <v>1910</v>
      </c>
      <c r="G64" s="2" t="n">
        <v>0.949</v>
      </c>
      <c r="I64" s="2" t="s">
        <v>1911</v>
      </c>
      <c r="J64" s="2" t="s">
        <v>1912</v>
      </c>
      <c r="K64" s="2" t="n">
        <v>0.937</v>
      </c>
    </row>
    <row r="65" customFormat="false" ht="14.25" hidden="false" customHeight="false" outlineLevel="0" collapsed="false">
      <c r="A65" s="27" t="s">
        <v>274</v>
      </c>
      <c r="B65" s="2" t="s">
        <v>171</v>
      </c>
      <c r="C65" s="2" t="n">
        <v>110</v>
      </c>
      <c r="D65" s="2" t="n">
        <v>110</v>
      </c>
      <c r="E65" s="2" t="s">
        <v>1913</v>
      </c>
      <c r="F65" s="2" t="s">
        <v>1914</v>
      </c>
      <c r="G65" s="2" t="n">
        <v>0.786</v>
      </c>
      <c r="I65" s="2" t="s">
        <v>1915</v>
      </c>
      <c r="J65" s="2" t="s">
        <v>1916</v>
      </c>
      <c r="K65" s="2" t="n">
        <v>0.662</v>
      </c>
    </row>
    <row r="66" customFormat="false" ht="14.25" hidden="false" customHeight="false" outlineLevel="0" collapsed="false">
      <c r="A66" s="27" t="s">
        <v>278</v>
      </c>
      <c r="B66" s="2" t="s">
        <v>171</v>
      </c>
      <c r="C66" s="2" t="n">
        <v>110</v>
      </c>
      <c r="D66" s="2" t="n">
        <v>110</v>
      </c>
      <c r="E66" s="2" t="s">
        <v>1917</v>
      </c>
      <c r="F66" s="2" t="s">
        <v>1918</v>
      </c>
      <c r="G66" s="2" t="n">
        <v>0.603</v>
      </c>
      <c r="I66" s="2" t="s">
        <v>1919</v>
      </c>
      <c r="J66" s="2" t="s">
        <v>1920</v>
      </c>
      <c r="K66" s="2" t="n">
        <v>0.937</v>
      </c>
    </row>
    <row r="67" customFormat="false" ht="14.25" hidden="false" customHeight="false" outlineLevel="0" collapsed="false">
      <c r="A67" s="27" t="s">
        <v>282</v>
      </c>
      <c r="B67" s="2" t="s">
        <v>171</v>
      </c>
      <c r="C67" s="2" t="n">
        <v>110</v>
      </c>
      <c r="D67" s="2" t="n">
        <v>110</v>
      </c>
      <c r="E67" s="2" t="s">
        <v>1921</v>
      </c>
      <c r="F67" s="2" t="s">
        <v>1922</v>
      </c>
      <c r="G67" s="2" t="n">
        <v>0.509</v>
      </c>
      <c r="I67" s="2" t="s">
        <v>1923</v>
      </c>
      <c r="J67" s="2" t="s">
        <v>1924</v>
      </c>
      <c r="K67" s="2" t="n">
        <v>0.662</v>
      </c>
    </row>
    <row r="68" customFormat="false" ht="14.25" hidden="false" customHeight="false" outlineLevel="0" collapsed="false">
      <c r="A68" s="27" t="s">
        <v>286</v>
      </c>
      <c r="B68" s="2" t="s">
        <v>171</v>
      </c>
      <c r="C68" s="2" t="n">
        <v>110</v>
      </c>
      <c r="D68" s="2" t="n">
        <v>110</v>
      </c>
      <c r="E68" s="2" t="s">
        <v>1925</v>
      </c>
      <c r="F68" s="2" t="s">
        <v>1926</v>
      </c>
      <c r="G68" s="2" t="n">
        <v>0.385</v>
      </c>
      <c r="I68" s="2" t="s">
        <v>1927</v>
      </c>
      <c r="J68" s="2" t="s">
        <v>1928</v>
      </c>
      <c r="K68" s="2" t="n">
        <v>0.616</v>
      </c>
    </row>
    <row r="69" customFormat="false" ht="14.25" hidden="false" customHeight="false" outlineLevel="0" collapsed="false">
      <c r="A69" s="27" t="s">
        <v>290</v>
      </c>
      <c r="B69" s="2" t="s">
        <v>171</v>
      </c>
      <c r="C69" s="2" t="n">
        <v>110</v>
      </c>
      <c r="D69" s="2" t="n">
        <v>110</v>
      </c>
      <c r="E69" s="2" t="s">
        <v>1929</v>
      </c>
      <c r="F69" s="2" t="s">
        <v>1930</v>
      </c>
      <c r="G69" s="2" t="n">
        <v>0.509</v>
      </c>
      <c r="I69" s="2" t="s">
        <v>1931</v>
      </c>
      <c r="J69" s="2" t="s">
        <v>1932</v>
      </c>
      <c r="K69" s="2" t="n">
        <v>0.662</v>
      </c>
    </row>
    <row r="70" customFormat="false" ht="14.25" hidden="false" customHeight="false" outlineLevel="0" collapsed="false">
      <c r="A70" s="27" t="s">
        <v>294</v>
      </c>
      <c r="B70" s="2" t="s">
        <v>171</v>
      </c>
      <c r="C70" s="2" t="n">
        <v>110</v>
      </c>
      <c r="D70" s="2" t="n">
        <v>110</v>
      </c>
      <c r="E70" s="2" t="s">
        <v>1933</v>
      </c>
      <c r="F70" s="2" t="s">
        <v>1934</v>
      </c>
      <c r="G70" s="2" t="n">
        <v>0.891</v>
      </c>
      <c r="I70" s="2" t="s">
        <v>1935</v>
      </c>
      <c r="J70" s="2" t="s">
        <v>1936</v>
      </c>
      <c r="K70" s="2" t="n">
        <v>0.909</v>
      </c>
    </row>
    <row r="71" customFormat="false" ht="14.25" hidden="false" customHeight="false" outlineLevel="0" collapsed="false">
      <c r="A71" s="27" t="s">
        <v>298</v>
      </c>
      <c r="B71" s="2" t="s">
        <v>171</v>
      </c>
      <c r="C71" s="2" t="n">
        <v>110</v>
      </c>
      <c r="D71" s="2" t="n">
        <v>110</v>
      </c>
      <c r="E71" s="2" t="s">
        <v>1937</v>
      </c>
      <c r="F71" s="2" t="s">
        <v>1938</v>
      </c>
      <c r="G71" s="2" t="n">
        <v>0.509</v>
      </c>
      <c r="I71" s="2" t="s">
        <v>1939</v>
      </c>
      <c r="J71" s="2" t="s">
        <v>1940</v>
      </c>
      <c r="K71" s="2" t="n">
        <v>0.662</v>
      </c>
    </row>
    <row r="72" customFormat="false" ht="14.25" hidden="false" customHeight="false" outlineLevel="0" collapsed="false">
      <c r="A72" s="27" t="s">
        <v>302</v>
      </c>
      <c r="B72" s="2" t="s">
        <v>171</v>
      </c>
      <c r="C72" s="2" t="n">
        <v>110</v>
      </c>
      <c r="D72" s="2" t="n">
        <v>110</v>
      </c>
      <c r="E72" s="2" t="s">
        <v>1941</v>
      </c>
      <c r="F72" s="2" t="s">
        <v>1942</v>
      </c>
      <c r="G72" s="2" t="n">
        <v>0.603</v>
      </c>
      <c r="I72" s="2" t="s">
        <v>1943</v>
      </c>
      <c r="J72" s="2" t="s">
        <v>1758</v>
      </c>
      <c r="K72" s="2" t="n">
        <v>0.829</v>
      </c>
    </row>
    <row r="73" customFormat="false" ht="14.25" hidden="false" customHeight="false" outlineLevel="0" collapsed="false">
      <c r="A73" s="27" t="s">
        <v>305</v>
      </c>
      <c r="B73" s="2" t="s">
        <v>171</v>
      </c>
      <c r="C73" s="2" t="n">
        <v>110</v>
      </c>
      <c r="D73" s="2" t="n">
        <v>110</v>
      </c>
      <c r="E73" s="2" t="s">
        <v>1944</v>
      </c>
      <c r="F73" s="2" t="s">
        <v>1945</v>
      </c>
      <c r="G73" s="2" t="n">
        <v>0.509</v>
      </c>
      <c r="I73" s="2" t="s">
        <v>1946</v>
      </c>
      <c r="J73" s="2" t="s">
        <v>1947</v>
      </c>
      <c r="K73" s="2" t="n">
        <v>0.909</v>
      </c>
    </row>
    <row r="74" customFormat="false" ht="14.25" hidden="false" customHeight="false" outlineLevel="0" collapsed="false">
      <c r="A74" s="27" t="s">
        <v>308</v>
      </c>
      <c r="B74" s="2" t="s">
        <v>171</v>
      </c>
      <c r="C74" s="2" t="n">
        <v>110</v>
      </c>
      <c r="D74" s="2" t="n">
        <v>110</v>
      </c>
      <c r="E74" s="2" t="s">
        <v>1948</v>
      </c>
      <c r="F74" s="2" t="s">
        <v>1949</v>
      </c>
      <c r="G74" s="2" t="n">
        <v>0.603</v>
      </c>
      <c r="I74" s="2" t="s">
        <v>1950</v>
      </c>
      <c r="J74" s="2" t="s">
        <v>1708</v>
      </c>
      <c r="K74" s="2" t="n">
        <v>0.937</v>
      </c>
    </row>
    <row r="75" customFormat="false" ht="14.25" hidden="false" customHeight="false" outlineLevel="0" collapsed="false">
      <c r="A75" s="27" t="s">
        <v>312</v>
      </c>
      <c r="B75" s="2" t="s">
        <v>171</v>
      </c>
      <c r="C75" s="2" t="n">
        <v>110</v>
      </c>
      <c r="D75" s="2" t="n">
        <v>110</v>
      </c>
      <c r="E75" s="2" t="s">
        <v>1951</v>
      </c>
      <c r="F75" s="2" t="s">
        <v>1952</v>
      </c>
      <c r="G75" s="2" t="n">
        <v>0.509</v>
      </c>
      <c r="I75" s="2" t="s">
        <v>1953</v>
      </c>
      <c r="J75" s="2" t="s">
        <v>1954</v>
      </c>
      <c r="K75" s="2" t="n">
        <v>0.662</v>
      </c>
    </row>
    <row r="76" customFormat="false" ht="14.25" hidden="false" customHeight="false" outlineLevel="0" collapsed="false">
      <c r="A76" s="28" t="s">
        <v>316</v>
      </c>
      <c r="B76" s="7" t="s">
        <v>171</v>
      </c>
      <c r="C76" s="7" t="n">
        <v>110</v>
      </c>
      <c r="D76" s="7" t="n">
        <v>110</v>
      </c>
      <c r="E76" s="7" t="s">
        <v>1955</v>
      </c>
      <c r="F76" s="7" t="s">
        <v>1906</v>
      </c>
      <c r="G76" s="7" t="n">
        <v>0.949</v>
      </c>
      <c r="H76" s="7"/>
      <c r="I76" s="7" t="s">
        <v>1956</v>
      </c>
      <c r="J76" s="7" t="s">
        <v>1957</v>
      </c>
      <c r="K76" s="7" t="n">
        <v>0.909</v>
      </c>
    </row>
  </sheetData>
  <mergeCells count="3">
    <mergeCell ref="A1:K1"/>
    <mergeCell ref="E2:G2"/>
    <mergeCell ref="I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6"/>
  <sheetViews>
    <sheetView showFormulas="false" showGridLines="true" showRowColHeaders="true" showZeros="true" rightToLeft="false" tabSelected="false" showOutlineSymbols="true" defaultGridColor="true" view="normal" topLeftCell="A69" colorId="64" zoomScale="85" zoomScaleNormal="85" zoomScalePageLayoutView="100" workbookViewId="0">
      <selection pane="topLeft" activeCell="E2" activeCellId="0" sqref="E2:K2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38.42"/>
    <col collapsed="false" customWidth="true" hidden="false" outlineLevel="0" max="2" min="2" style="1" width="12.28"/>
    <col collapsed="false" customWidth="true" hidden="false" outlineLevel="0" max="3" min="3" style="2" width="15.28"/>
    <col collapsed="false" customWidth="true" hidden="false" outlineLevel="0" max="4" min="4" style="2" width="13.99"/>
    <col collapsed="false" customWidth="true" hidden="false" outlineLevel="0" max="5" min="5" style="2" width="19.42"/>
    <col collapsed="false" customWidth="true" hidden="false" outlineLevel="0" max="6" min="6" style="2" width="21.42"/>
    <col collapsed="false" customWidth="true" hidden="false" outlineLevel="0" max="7" min="7" style="2" width="19.85"/>
    <col collapsed="false" customWidth="true" hidden="false" outlineLevel="0" max="8" min="8" style="2" width="1.42"/>
    <col collapsed="false" customWidth="true" hidden="false" outlineLevel="0" max="9" min="9" style="2" width="19.42"/>
    <col collapsed="false" customWidth="true" hidden="false" outlineLevel="0" max="10" min="10" style="2" width="21.42"/>
    <col collapsed="false" customWidth="true" hidden="false" outlineLevel="0" max="11" min="11" style="2" width="19.85"/>
    <col collapsed="false" customWidth="false" hidden="false" outlineLevel="0" max="257" min="12" style="1" width="9.13"/>
  </cols>
  <sheetData>
    <row r="1" customFormat="false" ht="15" hidden="false" customHeight="true" outlineLevel="0" collapsed="false">
      <c r="A1" s="20" t="s">
        <v>1958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customFormat="false" ht="16.5" hidden="false" customHeight="false" outlineLevel="0" collapsed="false">
      <c r="B2" s="4"/>
      <c r="C2" s="4"/>
      <c r="D2" s="4"/>
      <c r="E2" s="40" t="s">
        <v>1959</v>
      </c>
      <c r="F2" s="40"/>
      <c r="G2" s="40"/>
      <c r="H2" s="15"/>
      <c r="I2" s="40" t="s">
        <v>1960</v>
      </c>
      <c r="J2" s="40"/>
      <c r="K2" s="40"/>
    </row>
    <row r="3" customFormat="false" ht="18.75" hidden="false" customHeight="false" outlineLevel="0" collapsed="false">
      <c r="A3" s="12" t="s">
        <v>1233</v>
      </c>
      <c r="B3" s="7" t="s">
        <v>162</v>
      </c>
      <c r="C3" s="7" t="s">
        <v>3</v>
      </c>
      <c r="D3" s="7" t="s">
        <v>4</v>
      </c>
      <c r="E3" s="7" t="s">
        <v>5</v>
      </c>
      <c r="F3" s="8" t="s">
        <v>6</v>
      </c>
      <c r="G3" s="7" t="s">
        <v>7</v>
      </c>
      <c r="H3" s="7"/>
      <c r="I3" s="7" t="s">
        <v>5</v>
      </c>
      <c r="J3" s="8" t="s">
        <v>6</v>
      </c>
      <c r="K3" s="7" t="s">
        <v>7</v>
      </c>
    </row>
    <row r="4" customFormat="false" ht="15" hidden="false" customHeight="false" outlineLevel="0" collapsed="false">
      <c r="A4" s="25" t="s">
        <v>163</v>
      </c>
      <c r="B4" s="26"/>
      <c r="C4" s="34"/>
      <c r="D4" s="34"/>
      <c r="E4" s="34"/>
      <c r="F4" s="35"/>
      <c r="G4" s="35"/>
      <c r="H4" s="34"/>
      <c r="I4" s="34"/>
      <c r="J4" s="35"/>
      <c r="K4" s="35"/>
    </row>
    <row r="5" customFormat="false" ht="14.25" hidden="false" customHeight="false" outlineLevel="0" collapsed="false">
      <c r="A5" s="27" t="s">
        <v>164</v>
      </c>
      <c r="B5" s="2" t="s">
        <v>165</v>
      </c>
      <c r="C5" s="2" t="n">
        <v>67</v>
      </c>
      <c r="D5" s="2" t="n">
        <v>67</v>
      </c>
      <c r="E5" s="2" t="s">
        <v>1961</v>
      </c>
      <c r="F5" s="2" t="s">
        <v>1962</v>
      </c>
      <c r="G5" s="2" t="n">
        <v>0.189</v>
      </c>
      <c r="I5" s="2" t="s">
        <v>1963</v>
      </c>
      <c r="J5" s="2" t="s">
        <v>1964</v>
      </c>
      <c r="K5" s="2" t="n">
        <v>0.554</v>
      </c>
    </row>
    <row r="6" customFormat="false" ht="14.25" hidden="false" customHeight="false" outlineLevel="0" collapsed="false">
      <c r="A6" s="27" t="s">
        <v>164</v>
      </c>
      <c r="B6" s="7" t="s">
        <v>171</v>
      </c>
      <c r="C6" s="7" t="n">
        <v>67</v>
      </c>
      <c r="D6" s="7" t="n">
        <v>67</v>
      </c>
      <c r="E6" s="7" t="s">
        <v>1965</v>
      </c>
      <c r="F6" s="7" t="s">
        <v>1966</v>
      </c>
      <c r="G6" s="7" t="n">
        <v>0.284</v>
      </c>
      <c r="H6" s="7"/>
      <c r="I6" s="7" t="s">
        <v>1967</v>
      </c>
      <c r="J6" s="7" t="s">
        <v>1968</v>
      </c>
      <c r="K6" s="7" t="n">
        <v>0.584</v>
      </c>
    </row>
    <row r="7" customFormat="false" ht="14.25" hidden="false" customHeight="false" outlineLevel="0" collapsed="false">
      <c r="A7" s="27"/>
      <c r="B7" s="2"/>
    </row>
    <row r="8" customFormat="false" ht="14.25" hidden="false" customHeight="false" outlineLevel="0" collapsed="false">
      <c r="A8" s="25" t="s">
        <v>176</v>
      </c>
    </row>
    <row r="9" customFormat="false" ht="14.25" hidden="false" customHeight="false" outlineLevel="0" collapsed="false">
      <c r="A9" s="27" t="s">
        <v>177</v>
      </c>
      <c r="B9" s="2" t="s">
        <v>165</v>
      </c>
      <c r="C9" s="2" t="n">
        <v>67</v>
      </c>
      <c r="D9" s="2" t="n">
        <v>67</v>
      </c>
      <c r="E9" s="2" t="s">
        <v>1969</v>
      </c>
      <c r="F9" s="2" t="s">
        <v>1970</v>
      </c>
      <c r="G9" s="2" t="n">
        <v>0.671</v>
      </c>
      <c r="I9" s="2" t="s">
        <v>1971</v>
      </c>
      <c r="J9" s="2" t="s">
        <v>1972</v>
      </c>
      <c r="K9" s="2" t="n">
        <v>0.982</v>
      </c>
    </row>
    <row r="10" customFormat="false" ht="14.25" hidden="false" customHeight="false" outlineLevel="0" collapsed="false">
      <c r="A10" s="27" t="s">
        <v>182</v>
      </c>
      <c r="B10" s="2" t="s">
        <v>165</v>
      </c>
      <c r="C10" s="2" t="n">
        <v>67</v>
      </c>
      <c r="D10" s="2" t="n">
        <v>67</v>
      </c>
      <c r="E10" s="2" t="s">
        <v>1973</v>
      </c>
      <c r="F10" s="2" t="s">
        <v>1974</v>
      </c>
      <c r="G10" s="2" t="n">
        <v>0.858</v>
      </c>
      <c r="I10" s="2" t="s">
        <v>1975</v>
      </c>
      <c r="J10" s="2" t="s">
        <v>1976</v>
      </c>
      <c r="K10" s="2" t="n">
        <v>0.982</v>
      </c>
    </row>
    <row r="11" customFormat="false" ht="14.25" hidden="false" customHeight="false" outlineLevel="0" collapsed="false">
      <c r="A11" s="27" t="s">
        <v>187</v>
      </c>
      <c r="B11" s="2" t="s">
        <v>165</v>
      </c>
      <c r="C11" s="2" t="n">
        <v>67</v>
      </c>
      <c r="D11" s="2" t="n">
        <v>67</v>
      </c>
      <c r="E11" s="2" t="s">
        <v>1977</v>
      </c>
      <c r="F11" s="2" t="s">
        <v>1978</v>
      </c>
      <c r="G11" s="2" t="n">
        <v>0.284</v>
      </c>
      <c r="I11" s="2" t="s">
        <v>1979</v>
      </c>
      <c r="J11" s="2" t="s">
        <v>1980</v>
      </c>
      <c r="K11" s="2" t="n">
        <v>0.554</v>
      </c>
    </row>
    <row r="12" customFormat="false" ht="14.25" hidden="false" customHeight="false" outlineLevel="0" collapsed="false">
      <c r="A12" s="27" t="s">
        <v>192</v>
      </c>
      <c r="B12" s="2" t="s">
        <v>165</v>
      </c>
      <c r="C12" s="2" t="n">
        <v>67</v>
      </c>
      <c r="D12" s="2" t="n">
        <v>67</v>
      </c>
      <c r="E12" s="2" t="s">
        <v>1981</v>
      </c>
      <c r="F12" s="2" t="s">
        <v>1982</v>
      </c>
      <c r="G12" s="2" t="n">
        <v>0.983</v>
      </c>
      <c r="I12" s="2" t="s">
        <v>1983</v>
      </c>
      <c r="J12" s="2" t="s">
        <v>1984</v>
      </c>
      <c r="K12" s="2" t="n">
        <v>0.997</v>
      </c>
    </row>
    <row r="13" customFormat="false" ht="14.25" hidden="false" customHeight="false" outlineLevel="0" collapsed="false">
      <c r="A13" s="27" t="s">
        <v>197</v>
      </c>
      <c r="B13" s="2" t="s">
        <v>165</v>
      </c>
      <c r="C13" s="2" t="n">
        <v>67</v>
      </c>
      <c r="D13" s="2" t="n">
        <v>67</v>
      </c>
      <c r="E13" s="2" t="s">
        <v>1985</v>
      </c>
      <c r="F13" s="2" t="s">
        <v>1986</v>
      </c>
      <c r="G13" s="2" t="n">
        <v>0.803</v>
      </c>
      <c r="I13" s="2" t="s">
        <v>1987</v>
      </c>
      <c r="J13" s="2" t="s">
        <v>1988</v>
      </c>
      <c r="K13" s="2" t="n">
        <v>0.982</v>
      </c>
    </row>
    <row r="14" customFormat="false" ht="14.25" hidden="false" customHeight="false" outlineLevel="0" collapsed="false">
      <c r="A14" s="27" t="s">
        <v>202</v>
      </c>
      <c r="B14" s="2" t="s">
        <v>165</v>
      </c>
      <c r="C14" s="2" t="n">
        <v>67</v>
      </c>
      <c r="D14" s="2" t="n">
        <v>67</v>
      </c>
      <c r="E14" s="2" t="s">
        <v>1989</v>
      </c>
      <c r="F14" s="2" t="s">
        <v>1990</v>
      </c>
      <c r="G14" s="2" t="n">
        <v>0.492</v>
      </c>
      <c r="I14" s="2" t="s">
        <v>1991</v>
      </c>
      <c r="J14" s="2" t="s">
        <v>1992</v>
      </c>
      <c r="K14" s="2" t="n">
        <v>0.982</v>
      </c>
    </row>
    <row r="15" customFormat="false" ht="14.25" hidden="false" customHeight="false" outlineLevel="0" collapsed="false">
      <c r="A15" s="27" t="s">
        <v>206</v>
      </c>
      <c r="B15" s="2" t="s">
        <v>165</v>
      </c>
      <c r="C15" s="2" t="n">
        <v>67</v>
      </c>
      <c r="D15" s="2" t="n">
        <v>67</v>
      </c>
      <c r="E15" s="2" t="s">
        <v>1993</v>
      </c>
      <c r="F15" s="2" t="s">
        <v>1994</v>
      </c>
      <c r="G15" s="2" t="n">
        <v>0.189</v>
      </c>
      <c r="I15" s="2" t="s">
        <v>1995</v>
      </c>
      <c r="J15" s="2" t="s">
        <v>1996</v>
      </c>
      <c r="K15" s="2" t="n">
        <v>0.554</v>
      </c>
    </row>
    <row r="16" customFormat="false" ht="14.25" hidden="false" customHeight="false" outlineLevel="0" collapsed="false">
      <c r="A16" s="27" t="s">
        <v>211</v>
      </c>
      <c r="B16" s="2" t="s">
        <v>165</v>
      </c>
      <c r="C16" s="2" t="n">
        <v>67</v>
      </c>
      <c r="D16" s="2" t="n">
        <v>67</v>
      </c>
      <c r="E16" s="2" t="s">
        <v>1997</v>
      </c>
      <c r="F16" s="2" t="s">
        <v>1998</v>
      </c>
      <c r="G16" s="2" t="n">
        <v>0.739</v>
      </c>
      <c r="I16" s="2" t="s">
        <v>1999</v>
      </c>
      <c r="J16" s="2" t="s">
        <v>2000</v>
      </c>
      <c r="K16" s="2" t="n">
        <v>0.997</v>
      </c>
    </row>
    <row r="17" customFormat="false" ht="14.25" hidden="false" customHeight="false" outlineLevel="0" collapsed="false">
      <c r="A17" s="27" t="s">
        <v>215</v>
      </c>
      <c r="B17" s="2" t="s">
        <v>165</v>
      </c>
      <c r="C17" s="2" t="n">
        <v>67</v>
      </c>
      <c r="D17" s="2" t="n">
        <v>67</v>
      </c>
      <c r="E17" s="2" t="s">
        <v>2001</v>
      </c>
      <c r="F17" s="2" t="s">
        <v>2002</v>
      </c>
      <c r="G17" s="2" t="n">
        <v>0.959</v>
      </c>
      <c r="I17" s="2" t="s">
        <v>2003</v>
      </c>
      <c r="J17" s="2" t="s">
        <v>2004</v>
      </c>
      <c r="K17" s="2" t="n">
        <v>0.982</v>
      </c>
    </row>
    <row r="18" customFormat="false" ht="14.25" hidden="false" customHeight="false" outlineLevel="0" collapsed="false">
      <c r="A18" s="27" t="s">
        <v>220</v>
      </c>
      <c r="B18" s="2" t="s">
        <v>165</v>
      </c>
      <c r="C18" s="2" t="n">
        <v>67</v>
      </c>
      <c r="D18" s="2" t="n">
        <v>67</v>
      </c>
      <c r="E18" s="2" t="s">
        <v>2005</v>
      </c>
      <c r="F18" s="2" t="s">
        <v>2006</v>
      </c>
      <c r="G18" s="2" t="n">
        <v>0.881</v>
      </c>
      <c r="I18" s="2" t="s">
        <v>2007</v>
      </c>
      <c r="J18" s="2" t="s">
        <v>2008</v>
      </c>
      <c r="K18" s="2" t="n">
        <v>0.997</v>
      </c>
    </row>
    <row r="19" customFormat="false" ht="14.25" hidden="false" customHeight="false" outlineLevel="0" collapsed="false">
      <c r="A19" s="27" t="s">
        <v>225</v>
      </c>
      <c r="B19" s="2" t="s">
        <v>165</v>
      </c>
      <c r="C19" s="2" t="n">
        <v>67</v>
      </c>
      <c r="D19" s="2" t="n">
        <v>67</v>
      </c>
      <c r="E19" s="2" t="s">
        <v>2009</v>
      </c>
      <c r="F19" s="2" t="s">
        <v>2010</v>
      </c>
      <c r="G19" s="2" t="n">
        <v>0.423</v>
      </c>
      <c r="I19" s="2" t="s">
        <v>2011</v>
      </c>
      <c r="J19" s="2" t="s">
        <v>2012</v>
      </c>
      <c r="K19" s="2" t="n">
        <v>0.628</v>
      </c>
    </row>
    <row r="20" customFormat="false" ht="14.25" hidden="false" customHeight="false" outlineLevel="0" collapsed="false">
      <c r="A20" s="27" t="s">
        <v>230</v>
      </c>
      <c r="B20" s="2" t="s">
        <v>165</v>
      </c>
      <c r="C20" s="2" t="n">
        <v>67</v>
      </c>
      <c r="D20" s="2" t="n">
        <v>67</v>
      </c>
      <c r="E20" s="2" t="s">
        <v>2013</v>
      </c>
      <c r="F20" s="2" t="s">
        <v>2014</v>
      </c>
      <c r="G20" s="2" t="n">
        <v>0.858</v>
      </c>
      <c r="I20" s="2" t="s">
        <v>2015</v>
      </c>
      <c r="J20" s="2" t="s">
        <v>2016</v>
      </c>
      <c r="K20" s="2" t="n">
        <v>0.982</v>
      </c>
    </row>
    <row r="21" customFormat="false" ht="14.25" hidden="false" customHeight="false" outlineLevel="0" collapsed="false">
      <c r="A21" s="27" t="s">
        <v>235</v>
      </c>
      <c r="B21" s="2" t="s">
        <v>165</v>
      </c>
      <c r="C21" s="2" t="n">
        <v>67</v>
      </c>
      <c r="D21" s="2" t="n">
        <v>67</v>
      </c>
      <c r="E21" s="2" t="s">
        <v>2017</v>
      </c>
      <c r="F21" s="2" t="s">
        <v>2018</v>
      </c>
      <c r="G21" s="2" t="n">
        <v>0.599</v>
      </c>
      <c r="I21" s="2" t="s">
        <v>2019</v>
      </c>
      <c r="J21" s="2" t="s">
        <v>2020</v>
      </c>
      <c r="K21" s="2" t="n">
        <v>0.584</v>
      </c>
    </row>
    <row r="22" customFormat="false" ht="14.25" hidden="false" customHeight="false" outlineLevel="0" collapsed="false">
      <c r="A22" s="27" t="s">
        <v>239</v>
      </c>
      <c r="B22" s="2" t="s">
        <v>165</v>
      </c>
      <c r="C22" s="2" t="n">
        <v>67</v>
      </c>
      <c r="D22" s="2" t="n">
        <v>67</v>
      </c>
      <c r="E22" s="2" t="s">
        <v>2021</v>
      </c>
      <c r="F22" s="2" t="s">
        <v>2022</v>
      </c>
      <c r="G22" s="2" t="n">
        <v>0.479</v>
      </c>
      <c r="I22" s="2" t="s">
        <v>2023</v>
      </c>
      <c r="J22" s="2" t="s">
        <v>2024</v>
      </c>
      <c r="K22" s="2" t="n">
        <v>0.982</v>
      </c>
    </row>
    <row r="23" customFormat="false" ht="14.25" hidden="false" customHeight="false" outlineLevel="0" collapsed="false">
      <c r="A23" s="27" t="s">
        <v>242</v>
      </c>
      <c r="B23" s="2" t="s">
        <v>165</v>
      </c>
      <c r="C23" s="2" t="n">
        <v>67</v>
      </c>
      <c r="D23" s="2" t="n">
        <v>67</v>
      </c>
      <c r="E23" s="2" t="s">
        <v>2025</v>
      </c>
      <c r="F23" s="2" t="s">
        <v>2026</v>
      </c>
      <c r="G23" s="2" t="n">
        <v>0.858</v>
      </c>
      <c r="I23" s="2" t="s">
        <v>2027</v>
      </c>
      <c r="J23" s="2" t="s">
        <v>2028</v>
      </c>
      <c r="K23" s="2" t="n">
        <v>0.997</v>
      </c>
    </row>
    <row r="24" customFormat="false" ht="14.25" hidden="false" customHeight="false" outlineLevel="0" collapsed="false">
      <c r="A24" s="27" t="s">
        <v>246</v>
      </c>
      <c r="B24" s="2" t="s">
        <v>165</v>
      </c>
      <c r="C24" s="2" t="n">
        <v>67</v>
      </c>
      <c r="D24" s="2" t="n">
        <v>67</v>
      </c>
      <c r="E24" s="2" t="s">
        <v>2029</v>
      </c>
      <c r="F24" s="2" t="s">
        <v>2030</v>
      </c>
      <c r="G24" s="2" t="n">
        <v>0.328</v>
      </c>
      <c r="I24" s="2" t="s">
        <v>2031</v>
      </c>
      <c r="J24" s="2" t="s">
        <v>2032</v>
      </c>
      <c r="K24" s="2" t="n">
        <v>0.573</v>
      </c>
    </row>
    <row r="25" customFormat="false" ht="14.25" hidden="false" customHeight="false" outlineLevel="0" collapsed="false">
      <c r="A25" s="27" t="s">
        <v>249</v>
      </c>
      <c r="B25" s="2" t="s">
        <v>165</v>
      </c>
      <c r="C25" s="2" t="n">
        <v>67</v>
      </c>
      <c r="D25" s="2" t="n">
        <v>67</v>
      </c>
      <c r="E25" s="2" t="s">
        <v>2033</v>
      </c>
      <c r="F25" s="2" t="s">
        <v>2034</v>
      </c>
      <c r="G25" s="2" t="n">
        <v>0.858</v>
      </c>
      <c r="I25" s="2" t="s">
        <v>2035</v>
      </c>
      <c r="J25" s="2" t="s">
        <v>2036</v>
      </c>
      <c r="K25" s="2" t="n">
        <v>0.982</v>
      </c>
    </row>
    <row r="26" customFormat="false" ht="14.25" hidden="false" customHeight="false" outlineLevel="0" collapsed="false">
      <c r="A26" s="27" t="s">
        <v>253</v>
      </c>
      <c r="B26" s="2" t="s">
        <v>165</v>
      </c>
      <c r="C26" s="2" t="n">
        <v>67</v>
      </c>
      <c r="D26" s="2" t="n">
        <v>67</v>
      </c>
      <c r="E26" s="2" t="s">
        <v>2037</v>
      </c>
      <c r="F26" s="2" t="s">
        <v>2038</v>
      </c>
      <c r="G26" s="2" t="n">
        <v>0.748</v>
      </c>
      <c r="I26" s="2" t="s">
        <v>2039</v>
      </c>
      <c r="J26" s="2" t="s">
        <v>2040</v>
      </c>
      <c r="K26" s="2" t="n">
        <v>0.77</v>
      </c>
    </row>
    <row r="27" customFormat="false" ht="14.25" hidden="false" customHeight="false" outlineLevel="0" collapsed="false">
      <c r="A27" s="27" t="s">
        <v>257</v>
      </c>
      <c r="B27" s="2" t="s">
        <v>165</v>
      </c>
      <c r="C27" s="2" t="n">
        <v>67</v>
      </c>
      <c r="D27" s="2" t="n">
        <v>67</v>
      </c>
      <c r="E27" s="2" t="s">
        <v>2041</v>
      </c>
      <c r="F27" s="2" t="s">
        <v>2042</v>
      </c>
      <c r="G27" s="2" t="n">
        <v>0.971</v>
      </c>
      <c r="I27" s="2" t="s">
        <v>2043</v>
      </c>
      <c r="J27" s="2" t="s">
        <v>2044</v>
      </c>
      <c r="K27" s="2" t="n">
        <v>0.982</v>
      </c>
    </row>
    <row r="28" customFormat="false" ht="14.25" hidden="false" customHeight="false" outlineLevel="0" collapsed="false">
      <c r="A28" s="27" t="s">
        <v>260</v>
      </c>
      <c r="B28" s="2" t="s">
        <v>165</v>
      </c>
      <c r="C28" s="2" t="n">
        <v>67</v>
      </c>
      <c r="D28" s="2" t="n">
        <v>67</v>
      </c>
      <c r="E28" s="2" t="s">
        <v>2045</v>
      </c>
      <c r="F28" s="2" t="s">
        <v>2046</v>
      </c>
      <c r="G28" s="2" t="n">
        <v>0.739</v>
      </c>
      <c r="I28" s="2" t="s">
        <v>2047</v>
      </c>
      <c r="J28" s="2" t="s">
        <v>2048</v>
      </c>
      <c r="K28" s="2" t="n">
        <v>0.982</v>
      </c>
    </row>
    <row r="29" customFormat="false" ht="14.25" hidden="false" customHeight="false" outlineLevel="0" collapsed="false">
      <c r="A29" s="27" t="s">
        <v>265</v>
      </c>
      <c r="B29" s="2" t="s">
        <v>165</v>
      </c>
      <c r="C29" s="2" t="n">
        <v>67</v>
      </c>
      <c r="D29" s="2" t="n">
        <v>67</v>
      </c>
      <c r="E29" s="2" t="s">
        <v>2049</v>
      </c>
      <c r="F29" s="2" t="s">
        <v>2050</v>
      </c>
      <c r="G29" s="2" t="n">
        <v>0.557</v>
      </c>
      <c r="I29" s="2" t="s">
        <v>2051</v>
      </c>
      <c r="J29" s="2" t="s">
        <v>2052</v>
      </c>
      <c r="K29" s="2" t="n">
        <v>0.811</v>
      </c>
    </row>
    <row r="30" customFormat="false" ht="14.25" hidden="false" customHeight="false" outlineLevel="0" collapsed="false">
      <c r="A30" s="27" t="s">
        <v>270</v>
      </c>
      <c r="B30" s="2" t="s">
        <v>165</v>
      </c>
      <c r="C30" s="2" t="n">
        <v>67</v>
      </c>
      <c r="D30" s="2" t="n">
        <v>67</v>
      </c>
      <c r="E30" s="2" t="s">
        <v>2053</v>
      </c>
      <c r="F30" s="2" t="s">
        <v>2054</v>
      </c>
      <c r="G30" s="2" t="n">
        <v>0.858</v>
      </c>
      <c r="I30" s="2" t="s">
        <v>2055</v>
      </c>
      <c r="J30" s="2" t="s">
        <v>2056</v>
      </c>
      <c r="K30" s="2" t="n">
        <v>0.982</v>
      </c>
    </row>
    <row r="31" customFormat="false" ht="14.25" hidden="false" customHeight="false" outlineLevel="0" collapsed="false">
      <c r="A31" s="27" t="s">
        <v>274</v>
      </c>
      <c r="B31" s="2" t="s">
        <v>165</v>
      </c>
      <c r="C31" s="2" t="n">
        <v>67</v>
      </c>
      <c r="D31" s="2" t="n">
        <v>67</v>
      </c>
      <c r="E31" s="2" t="s">
        <v>2057</v>
      </c>
      <c r="F31" s="2" t="s">
        <v>2058</v>
      </c>
      <c r="G31" s="2" t="n">
        <v>0.189</v>
      </c>
      <c r="I31" s="2" t="s">
        <v>2059</v>
      </c>
      <c r="J31" s="2" t="s">
        <v>2060</v>
      </c>
      <c r="K31" s="2" t="n">
        <v>0.554</v>
      </c>
    </row>
    <row r="32" customFormat="false" ht="14.25" hidden="false" customHeight="false" outlineLevel="0" collapsed="false">
      <c r="A32" s="27" t="s">
        <v>278</v>
      </c>
      <c r="B32" s="2" t="s">
        <v>165</v>
      </c>
      <c r="C32" s="2" t="n">
        <v>67</v>
      </c>
      <c r="D32" s="2" t="n">
        <v>67</v>
      </c>
      <c r="E32" s="2" t="s">
        <v>2061</v>
      </c>
      <c r="F32" s="2" t="s">
        <v>2062</v>
      </c>
      <c r="G32" s="2" t="n">
        <v>0.435</v>
      </c>
      <c r="I32" s="2" t="s">
        <v>2063</v>
      </c>
      <c r="J32" s="2" t="s">
        <v>2064</v>
      </c>
      <c r="K32" s="2" t="n">
        <v>0.982</v>
      </c>
    </row>
    <row r="33" customFormat="false" ht="14.25" hidden="false" customHeight="false" outlineLevel="0" collapsed="false">
      <c r="A33" s="27" t="s">
        <v>282</v>
      </c>
      <c r="B33" s="2" t="s">
        <v>165</v>
      </c>
      <c r="C33" s="2" t="n">
        <v>67</v>
      </c>
      <c r="D33" s="2" t="n">
        <v>67</v>
      </c>
      <c r="E33" s="2" t="s">
        <v>2065</v>
      </c>
      <c r="F33" s="2" t="s">
        <v>2066</v>
      </c>
      <c r="G33" s="2" t="n">
        <v>0.731</v>
      </c>
      <c r="I33" s="2" t="s">
        <v>2067</v>
      </c>
      <c r="J33" s="2" t="s">
        <v>2068</v>
      </c>
      <c r="K33" s="2" t="n">
        <v>0.982</v>
      </c>
    </row>
    <row r="34" customFormat="false" ht="14.25" hidden="false" customHeight="false" outlineLevel="0" collapsed="false">
      <c r="A34" s="27" t="s">
        <v>286</v>
      </c>
      <c r="B34" s="2" t="s">
        <v>165</v>
      </c>
      <c r="C34" s="2" t="n">
        <v>67</v>
      </c>
      <c r="D34" s="2" t="n">
        <v>67</v>
      </c>
      <c r="E34" s="2" t="s">
        <v>2069</v>
      </c>
      <c r="F34" s="2" t="s">
        <v>2070</v>
      </c>
      <c r="G34" s="2" t="n">
        <v>0.872</v>
      </c>
      <c r="I34" s="2" t="s">
        <v>2071</v>
      </c>
      <c r="J34" s="2" t="s">
        <v>2072</v>
      </c>
      <c r="K34" s="2" t="n">
        <v>0.628</v>
      </c>
    </row>
    <row r="35" customFormat="false" ht="14.25" hidden="false" customHeight="false" outlineLevel="0" collapsed="false">
      <c r="A35" s="27" t="s">
        <v>290</v>
      </c>
      <c r="B35" s="2" t="s">
        <v>165</v>
      </c>
      <c r="C35" s="2" t="n">
        <v>67</v>
      </c>
      <c r="D35" s="2" t="n">
        <v>67</v>
      </c>
      <c r="E35" s="2" t="s">
        <v>2073</v>
      </c>
      <c r="F35" s="2" t="s">
        <v>2074</v>
      </c>
      <c r="G35" s="2" t="n">
        <v>0.435</v>
      </c>
      <c r="I35" s="2" t="s">
        <v>2075</v>
      </c>
      <c r="J35" s="2" t="s">
        <v>2076</v>
      </c>
      <c r="K35" s="2" t="n">
        <v>0.982</v>
      </c>
    </row>
    <row r="36" customFormat="false" ht="14.25" hidden="false" customHeight="false" outlineLevel="0" collapsed="false">
      <c r="A36" s="27" t="s">
        <v>294</v>
      </c>
      <c r="B36" s="2" t="s">
        <v>165</v>
      </c>
      <c r="C36" s="2" t="n">
        <v>67</v>
      </c>
      <c r="D36" s="2" t="n">
        <v>67</v>
      </c>
      <c r="E36" s="2" t="s">
        <v>2077</v>
      </c>
      <c r="F36" s="2" t="s">
        <v>2078</v>
      </c>
      <c r="G36" s="2" t="n">
        <v>0.351</v>
      </c>
      <c r="I36" s="2" t="s">
        <v>2079</v>
      </c>
      <c r="J36" s="2" t="s">
        <v>2080</v>
      </c>
      <c r="K36" s="2" t="n">
        <v>0.573</v>
      </c>
    </row>
    <row r="37" customFormat="false" ht="14.25" hidden="false" customHeight="false" outlineLevel="0" collapsed="false">
      <c r="A37" s="27" t="s">
        <v>298</v>
      </c>
      <c r="B37" s="2" t="s">
        <v>165</v>
      </c>
      <c r="C37" s="2" t="n">
        <v>67</v>
      </c>
      <c r="D37" s="2" t="n">
        <v>67</v>
      </c>
      <c r="E37" s="2" t="s">
        <v>2081</v>
      </c>
      <c r="F37" s="2" t="s">
        <v>2082</v>
      </c>
      <c r="G37" s="2" t="n">
        <v>0.881</v>
      </c>
      <c r="I37" s="2" t="s">
        <v>2083</v>
      </c>
      <c r="J37" s="2" t="s">
        <v>2084</v>
      </c>
      <c r="K37" s="2" t="n">
        <v>0.997</v>
      </c>
    </row>
    <row r="38" customFormat="false" ht="14.25" hidden="false" customHeight="false" outlineLevel="0" collapsed="false">
      <c r="A38" s="27" t="s">
        <v>302</v>
      </c>
      <c r="B38" s="2" t="s">
        <v>165</v>
      </c>
      <c r="C38" s="2" t="n">
        <v>67</v>
      </c>
      <c r="D38" s="2" t="n">
        <v>67</v>
      </c>
      <c r="E38" s="2" t="s">
        <v>2085</v>
      </c>
      <c r="F38" s="2" t="s">
        <v>2086</v>
      </c>
      <c r="G38" s="2" t="n">
        <v>0.599</v>
      </c>
      <c r="I38" s="2" t="s">
        <v>2087</v>
      </c>
      <c r="J38" s="2" t="s">
        <v>2088</v>
      </c>
      <c r="K38" s="2" t="n">
        <v>0.982</v>
      </c>
    </row>
    <row r="39" customFormat="false" ht="14.25" hidden="false" customHeight="false" outlineLevel="0" collapsed="false">
      <c r="A39" s="27" t="s">
        <v>305</v>
      </c>
      <c r="B39" s="2" t="s">
        <v>165</v>
      </c>
      <c r="C39" s="2" t="n">
        <v>67</v>
      </c>
      <c r="D39" s="2" t="n">
        <v>67</v>
      </c>
      <c r="E39" s="2" t="s">
        <v>2089</v>
      </c>
      <c r="F39" s="2" t="s">
        <v>2090</v>
      </c>
      <c r="G39" s="2" t="n">
        <v>0.881</v>
      </c>
      <c r="I39" s="2" t="s">
        <v>2091</v>
      </c>
      <c r="J39" s="2" t="s">
        <v>2092</v>
      </c>
      <c r="K39" s="2" t="n">
        <v>0.982</v>
      </c>
    </row>
    <row r="40" customFormat="false" ht="14.25" hidden="false" customHeight="false" outlineLevel="0" collapsed="false">
      <c r="A40" s="27" t="s">
        <v>308</v>
      </c>
      <c r="B40" s="2" t="s">
        <v>165</v>
      </c>
      <c r="C40" s="2" t="n">
        <v>67</v>
      </c>
      <c r="D40" s="2" t="n">
        <v>67</v>
      </c>
      <c r="E40" s="2" t="s">
        <v>2093</v>
      </c>
      <c r="F40" s="2" t="s">
        <v>2094</v>
      </c>
      <c r="G40" s="2" t="n">
        <v>0.839</v>
      </c>
      <c r="I40" s="2" t="s">
        <v>2095</v>
      </c>
      <c r="J40" s="2" t="s">
        <v>2096</v>
      </c>
      <c r="K40" s="2" t="n">
        <v>0.982</v>
      </c>
    </row>
    <row r="41" customFormat="false" ht="14.25" hidden="false" customHeight="false" outlineLevel="0" collapsed="false">
      <c r="A41" s="27" t="s">
        <v>312</v>
      </c>
      <c r="B41" s="2" t="s">
        <v>165</v>
      </c>
      <c r="C41" s="2" t="n">
        <v>67</v>
      </c>
      <c r="D41" s="2" t="n">
        <v>67</v>
      </c>
      <c r="E41" s="2" t="s">
        <v>2097</v>
      </c>
      <c r="F41" s="2" t="s">
        <v>2098</v>
      </c>
      <c r="G41" s="2" t="n">
        <v>0.858</v>
      </c>
      <c r="I41" s="2" t="s">
        <v>2099</v>
      </c>
      <c r="J41" s="2" t="s">
        <v>2100</v>
      </c>
      <c r="K41" s="2" t="n">
        <v>0.982</v>
      </c>
    </row>
    <row r="42" customFormat="false" ht="14.25" hidden="false" customHeight="false" outlineLevel="0" collapsed="false">
      <c r="A42" s="27" t="s">
        <v>316</v>
      </c>
      <c r="B42" s="2" t="s">
        <v>165</v>
      </c>
      <c r="C42" s="2" t="n">
        <v>67</v>
      </c>
      <c r="D42" s="2" t="n">
        <v>67</v>
      </c>
      <c r="E42" s="2" t="s">
        <v>2101</v>
      </c>
      <c r="F42" s="2" t="s">
        <v>2102</v>
      </c>
      <c r="G42" s="2" t="n">
        <v>0.739</v>
      </c>
      <c r="I42" s="2" t="s">
        <v>2103</v>
      </c>
      <c r="J42" s="2" t="s">
        <v>2104</v>
      </c>
      <c r="K42" s="2" t="n">
        <v>0.982</v>
      </c>
    </row>
    <row r="43" customFormat="false" ht="14.25" hidden="false" customHeight="false" outlineLevel="0" collapsed="false">
      <c r="A43" s="27" t="s">
        <v>177</v>
      </c>
      <c r="B43" s="2" t="s">
        <v>165</v>
      </c>
      <c r="C43" s="2" t="n">
        <v>67</v>
      </c>
      <c r="D43" s="2" t="n">
        <v>67</v>
      </c>
      <c r="E43" s="2" t="s">
        <v>2105</v>
      </c>
      <c r="F43" s="2" t="s">
        <v>2106</v>
      </c>
      <c r="G43" s="2" t="n">
        <v>0.838</v>
      </c>
      <c r="I43" s="2" t="s">
        <v>2107</v>
      </c>
      <c r="J43" s="2" t="s">
        <v>2108</v>
      </c>
      <c r="K43" s="2" t="n">
        <v>0.982</v>
      </c>
    </row>
    <row r="44" customFormat="false" ht="14.25" hidden="false" customHeight="false" outlineLevel="0" collapsed="false">
      <c r="A44" s="27" t="s">
        <v>182</v>
      </c>
      <c r="B44" s="2" t="s">
        <v>171</v>
      </c>
      <c r="C44" s="2" t="n">
        <v>67</v>
      </c>
      <c r="D44" s="2" t="n">
        <v>67</v>
      </c>
      <c r="E44" s="2" t="s">
        <v>2109</v>
      </c>
      <c r="F44" s="2" t="s">
        <v>2110</v>
      </c>
      <c r="G44" s="2" t="n">
        <v>0.347</v>
      </c>
      <c r="I44" s="2" t="s">
        <v>2111</v>
      </c>
      <c r="J44" s="2" t="s">
        <v>2112</v>
      </c>
      <c r="K44" s="2" t="n">
        <v>0.584</v>
      </c>
    </row>
    <row r="45" customFormat="false" ht="14.25" hidden="false" customHeight="false" outlineLevel="0" collapsed="false">
      <c r="A45" s="27" t="s">
        <v>187</v>
      </c>
      <c r="B45" s="2" t="s">
        <v>171</v>
      </c>
      <c r="C45" s="2" t="n">
        <v>67</v>
      </c>
      <c r="D45" s="2" t="n">
        <v>67</v>
      </c>
      <c r="E45" s="2" t="s">
        <v>2113</v>
      </c>
      <c r="F45" s="2" t="s">
        <v>2114</v>
      </c>
      <c r="G45" s="2" t="n">
        <v>0.328</v>
      </c>
      <c r="I45" s="2" t="s">
        <v>2115</v>
      </c>
      <c r="J45" s="2" t="s">
        <v>2116</v>
      </c>
      <c r="K45" s="2" t="n">
        <v>0.628</v>
      </c>
    </row>
    <row r="46" customFormat="false" ht="14.25" hidden="false" customHeight="false" outlineLevel="0" collapsed="false">
      <c r="A46" s="27" t="s">
        <v>192</v>
      </c>
      <c r="B46" s="2" t="s">
        <v>171</v>
      </c>
      <c r="C46" s="2" t="n">
        <v>67</v>
      </c>
      <c r="D46" s="2" t="n">
        <v>67</v>
      </c>
      <c r="E46" s="2" t="s">
        <v>2117</v>
      </c>
      <c r="F46" s="2" t="s">
        <v>2118</v>
      </c>
      <c r="G46" s="2" t="n">
        <v>0.739</v>
      </c>
      <c r="I46" s="2" t="s">
        <v>2119</v>
      </c>
      <c r="J46" s="2" t="s">
        <v>2120</v>
      </c>
      <c r="K46" s="2" t="n">
        <v>0.982</v>
      </c>
    </row>
    <row r="47" customFormat="false" ht="14.25" hidden="false" customHeight="false" outlineLevel="0" collapsed="false">
      <c r="A47" s="27" t="s">
        <v>197</v>
      </c>
      <c r="B47" s="2" t="s">
        <v>171</v>
      </c>
      <c r="C47" s="2" t="n">
        <v>67</v>
      </c>
      <c r="D47" s="2" t="n">
        <v>67</v>
      </c>
      <c r="E47" s="2" t="s">
        <v>2121</v>
      </c>
      <c r="F47" s="2" t="s">
        <v>2122</v>
      </c>
      <c r="G47" s="2" t="n">
        <v>0.895</v>
      </c>
      <c r="I47" s="2" t="s">
        <v>2123</v>
      </c>
      <c r="J47" s="2" t="s">
        <v>2124</v>
      </c>
      <c r="K47" s="2" t="n">
        <v>0.982</v>
      </c>
    </row>
    <row r="48" customFormat="false" ht="14.25" hidden="false" customHeight="false" outlineLevel="0" collapsed="false">
      <c r="A48" s="27" t="s">
        <v>202</v>
      </c>
      <c r="B48" s="2" t="s">
        <v>171</v>
      </c>
      <c r="C48" s="2" t="n">
        <v>67</v>
      </c>
      <c r="D48" s="2" t="n">
        <v>67</v>
      </c>
      <c r="E48" s="2" t="s">
        <v>2125</v>
      </c>
      <c r="F48" s="2" t="s">
        <v>2126</v>
      </c>
      <c r="G48" s="2" t="n">
        <v>0.213</v>
      </c>
      <c r="I48" s="2" t="s">
        <v>2127</v>
      </c>
      <c r="J48" s="2" t="s">
        <v>2128</v>
      </c>
      <c r="K48" s="2" t="n">
        <v>0.584</v>
      </c>
    </row>
    <row r="49" customFormat="false" ht="14.25" hidden="false" customHeight="false" outlineLevel="0" collapsed="false">
      <c r="A49" s="27" t="s">
        <v>206</v>
      </c>
      <c r="B49" s="2" t="s">
        <v>171</v>
      </c>
      <c r="C49" s="2" t="n">
        <v>67</v>
      </c>
      <c r="D49" s="2" t="n">
        <v>67</v>
      </c>
      <c r="E49" s="2" t="s">
        <v>2129</v>
      </c>
      <c r="F49" s="2" t="s">
        <v>2130</v>
      </c>
      <c r="G49" s="2" t="n">
        <v>0.213</v>
      </c>
      <c r="I49" s="2" t="s">
        <v>2131</v>
      </c>
      <c r="J49" s="2" t="s">
        <v>2132</v>
      </c>
      <c r="K49" s="2" t="n">
        <v>0.556</v>
      </c>
    </row>
    <row r="50" customFormat="false" ht="14.25" hidden="false" customHeight="false" outlineLevel="0" collapsed="false">
      <c r="A50" s="27" t="s">
        <v>211</v>
      </c>
      <c r="B50" s="2" t="s">
        <v>171</v>
      </c>
      <c r="C50" s="2" t="n">
        <v>67</v>
      </c>
      <c r="D50" s="2" t="n">
        <v>67</v>
      </c>
      <c r="E50" s="2" t="s">
        <v>2133</v>
      </c>
      <c r="F50" s="2" t="s">
        <v>2134</v>
      </c>
      <c r="G50" s="2" t="n">
        <v>0.671</v>
      </c>
      <c r="I50" s="2" t="s">
        <v>2135</v>
      </c>
      <c r="J50" s="2" t="s">
        <v>2136</v>
      </c>
      <c r="K50" s="2" t="n">
        <v>0.982</v>
      </c>
    </row>
    <row r="51" customFormat="false" ht="14.25" hidden="false" customHeight="false" outlineLevel="0" collapsed="false">
      <c r="A51" s="27" t="s">
        <v>215</v>
      </c>
      <c r="B51" s="2" t="s">
        <v>171</v>
      </c>
      <c r="C51" s="2" t="n">
        <v>67</v>
      </c>
      <c r="D51" s="2" t="n">
        <v>67</v>
      </c>
      <c r="E51" s="2" t="s">
        <v>2137</v>
      </c>
      <c r="F51" s="2" t="s">
        <v>2138</v>
      </c>
      <c r="G51" s="2" t="n">
        <v>0.351</v>
      </c>
      <c r="I51" s="2" t="s">
        <v>2139</v>
      </c>
      <c r="J51" s="2" t="s">
        <v>2140</v>
      </c>
      <c r="K51" s="2" t="n">
        <v>0.554</v>
      </c>
    </row>
    <row r="52" customFormat="false" ht="14.25" hidden="false" customHeight="false" outlineLevel="0" collapsed="false">
      <c r="A52" s="27" t="s">
        <v>220</v>
      </c>
      <c r="B52" s="2" t="s">
        <v>171</v>
      </c>
      <c r="C52" s="2" t="n">
        <v>67</v>
      </c>
      <c r="D52" s="2" t="n">
        <v>67</v>
      </c>
      <c r="E52" s="2" t="s">
        <v>2141</v>
      </c>
      <c r="F52" s="2" t="s">
        <v>2142</v>
      </c>
      <c r="G52" s="2" t="n">
        <v>0.839</v>
      </c>
      <c r="I52" s="2" t="s">
        <v>2143</v>
      </c>
      <c r="J52" s="2" t="s">
        <v>2144</v>
      </c>
      <c r="K52" s="2" t="n">
        <v>0.997</v>
      </c>
    </row>
    <row r="53" customFormat="false" ht="14.25" hidden="false" customHeight="false" outlineLevel="0" collapsed="false">
      <c r="A53" s="27" t="s">
        <v>225</v>
      </c>
      <c r="B53" s="2" t="s">
        <v>171</v>
      </c>
      <c r="C53" s="2" t="n">
        <v>67</v>
      </c>
      <c r="D53" s="2" t="n">
        <v>67</v>
      </c>
      <c r="E53" s="2" t="s">
        <v>2145</v>
      </c>
      <c r="F53" s="2" t="s">
        <v>2146</v>
      </c>
      <c r="G53" s="2" t="n">
        <v>0.557</v>
      </c>
      <c r="I53" s="2" t="s">
        <v>2147</v>
      </c>
      <c r="J53" s="2" t="s">
        <v>2148</v>
      </c>
      <c r="K53" s="2" t="n">
        <v>0.982</v>
      </c>
    </row>
    <row r="54" customFormat="false" ht="14.25" hidden="false" customHeight="false" outlineLevel="0" collapsed="false">
      <c r="A54" s="27" t="s">
        <v>230</v>
      </c>
      <c r="B54" s="2" t="s">
        <v>171</v>
      </c>
      <c r="C54" s="2" t="n">
        <v>67</v>
      </c>
      <c r="D54" s="2" t="n">
        <v>67</v>
      </c>
      <c r="E54" s="2" t="s">
        <v>2149</v>
      </c>
      <c r="F54" s="2" t="s">
        <v>2150</v>
      </c>
      <c r="G54" s="2" t="n">
        <v>0.731</v>
      </c>
      <c r="I54" s="2" t="s">
        <v>2151</v>
      </c>
      <c r="J54" s="2" t="s">
        <v>2152</v>
      </c>
      <c r="K54" s="2" t="n">
        <v>0.721</v>
      </c>
    </row>
    <row r="55" customFormat="false" ht="14.25" hidden="false" customHeight="false" outlineLevel="0" collapsed="false">
      <c r="A55" s="27" t="s">
        <v>235</v>
      </c>
      <c r="B55" s="2" t="s">
        <v>171</v>
      </c>
      <c r="C55" s="2" t="n">
        <v>67</v>
      </c>
      <c r="D55" s="2" t="n">
        <v>67</v>
      </c>
      <c r="E55" s="2" t="s">
        <v>2153</v>
      </c>
      <c r="F55" s="2" t="s">
        <v>2154</v>
      </c>
      <c r="G55" s="2" t="n">
        <v>0.189</v>
      </c>
      <c r="I55" s="2" t="s">
        <v>2155</v>
      </c>
      <c r="J55" s="2" t="s">
        <v>2156</v>
      </c>
      <c r="K55" s="2" t="n">
        <v>0.554</v>
      </c>
    </row>
    <row r="56" customFormat="false" ht="14.25" hidden="false" customHeight="false" outlineLevel="0" collapsed="false">
      <c r="A56" s="27" t="s">
        <v>239</v>
      </c>
      <c r="B56" s="2" t="s">
        <v>171</v>
      </c>
      <c r="C56" s="2" t="n">
        <v>67</v>
      </c>
      <c r="D56" s="2" t="n">
        <v>67</v>
      </c>
      <c r="E56" s="2" t="s">
        <v>2157</v>
      </c>
      <c r="F56" s="2" t="s">
        <v>2158</v>
      </c>
      <c r="G56" s="2" t="n">
        <v>0.557</v>
      </c>
      <c r="I56" s="2" t="s">
        <v>2159</v>
      </c>
      <c r="J56" s="2" t="s">
        <v>2160</v>
      </c>
      <c r="K56" s="2" t="n">
        <v>0.982</v>
      </c>
    </row>
    <row r="57" customFormat="false" ht="14.25" hidden="false" customHeight="false" outlineLevel="0" collapsed="false">
      <c r="A57" s="27" t="s">
        <v>242</v>
      </c>
      <c r="B57" s="2" t="s">
        <v>171</v>
      </c>
      <c r="C57" s="2" t="n">
        <v>67</v>
      </c>
      <c r="D57" s="2" t="n">
        <v>67</v>
      </c>
      <c r="E57" s="2" t="s">
        <v>2161</v>
      </c>
      <c r="F57" s="2" t="s">
        <v>2162</v>
      </c>
      <c r="G57" s="2" t="n">
        <v>0.466</v>
      </c>
      <c r="I57" s="2" t="s">
        <v>2163</v>
      </c>
      <c r="J57" s="2" t="s">
        <v>2164</v>
      </c>
      <c r="K57" s="2" t="n">
        <v>0.584</v>
      </c>
    </row>
    <row r="58" customFormat="false" ht="14.25" hidden="false" customHeight="false" outlineLevel="0" collapsed="false">
      <c r="A58" s="27" t="s">
        <v>246</v>
      </c>
      <c r="B58" s="2" t="s">
        <v>171</v>
      </c>
      <c r="C58" s="2" t="n">
        <v>67</v>
      </c>
      <c r="D58" s="2" t="n">
        <v>67</v>
      </c>
      <c r="E58" s="2" t="s">
        <v>2165</v>
      </c>
      <c r="F58" s="2" t="s">
        <v>2166</v>
      </c>
      <c r="G58" s="2" t="n">
        <v>0.351</v>
      </c>
      <c r="I58" s="2" t="s">
        <v>2167</v>
      </c>
      <c r="J58" s="2" t="s">
        <v>2168</v>
      </c>
      <c r="K58" s="2" t="n">
        <v>0.557</v>
      </c>
    </row>
    <row r="59" customFormat="false" ht="14.25" hidden="false" customHeight="false" outlineLevel="0" collapsed="false">
      <c r="A59" s="27" t="s">
        <v>249</v>
      </c>
      <c r="B59" s="2" t="s">
        <v>171</v>
      </c>
      <c r="C59" s="2" t="n">
        <v>67</v>
      </c>
      <c r="D59" s="2" t="n">
        <v>67</v>
      </c>
      <c r="E59" s="2" t="s">
        <v>2169</v>
      </c>
      <c r="F59" s="2" t="s">
        <v>2170</v>
      </c>
      <c r="G59" s="2" t="n">
        <v>0.983</v>
      </c>
      <c r="I59" s="2" t="s">
        <v>2171</v>
      </c>
      <c r="J59" s="2" t="s">
        <v>2172</v>
      </c>
      <c r="K59" s="2" t="n">
        <v>0.997</v>
      </c>
    </row>
    <row r="60" customFormat="false" ht="14.25" hidden="false" customHeight="false" outlineLevel="0" collapsed="false">
      <c r="A60" s="27" t="s">
        <v>253</v>
      </c>
      <c r="B60" s="2" t="s">
        <v>171</v>
      </c>
      <c r="C60" s="2" t="n">
        <v>67</v>
      </c>
      <c r="D60" s="2" t="n">
        <v>67</v>
      </c>
      <c r="E60" s="2" t="s">
        <v>2173</v>
      </c>
      <c r="F60" s="2" t="s">
        <v>2174</v>
      </c>
      <c r="G60" s="2" t="n">
        <v>0.983</v>
      </c>
      <c r="I60" s="2" t="s">
        <v>2175</v>
      </c>
      <c r="J60" s="2" t="s">
        <v>2176</v>
      </c>
      <c r="K60" s="2" t="n">
        <v>0.982</v>
      </c>
    </row>
    <row r="61" customFormat="false" ht="14.25" hidden="false" customHeight="false" outlineLevel="0" collapsed="false">
      <c r="A61" s="27" t="s">
        <v>257</v>
      </c>
      <c r="B61" s="2" t="s">
        <v>171</v>
      </c>
      <c r="C61" s="2" t="n">
        <v>67</v>
      </c>
      <c r="D61" s="2" t="n">
        <v>67</v>
      </c>
      <c r="E61" s="2" t="s">
        <v>2177</v>
      </c>
      <c r="F61" s="2" t="s">
        <v>2178</v>
      </c>
      <c r="G61" s="2" t="n">
        <v>0.858</v>
      </c>
      <c r="I61" s="2" t="s">
        <v>2179</v>
      </c>
      <c r="J61" s="2" t="s">
        <v>2180</v>
      </c>
      <c r="K61" s="2" t="n">
        <v>0.982</v>
      </c>
    </row>
    <row r="62" customFormat="false" ht="14.25" hidden="false" customHeight="false" outlineLevel="0" collapsed="false">
      <c r="A62" s="27" t="s">
        <v>260</v>
      </c>
      <c r="B62" s="2" t="s">
        <v>171</v>
      </c>
      <c r="C62" s="2" t="n">
        <v>67</v>
      </c>
      <c r="D62" s="2" t="n">
        <v>67</v>
      </c>
      <c r="E62" s="2" t="s">
        <v>2181</v>
      </c>
      <c r="F62" s="2" t="s">
        <v>2182</v>
      </c>
      <c r="G62" s="2" t="n">
        <v>0.739</v>
      </c>
      <c r="I62" s="2" t="s">
        <v>2183</v>
      </c>
      <c r="J62" s="2" t="s">
        <v>2184</v>
      </c>
      <c r="K62" s="2" t="n">
        <v>0.982</v>
      </c>
    </row>
    <row r="63" customFormat="false" ht="14.25" hidden="false" customHeight="false" outlineLevel="0" collapsed="false">
      <c r="A63" s="27" t="s">
        <v>265</v>
      </c>
      <c r="B63" s="2" t="s">
        <v>171</v>
      </c>
      <c r="C63" s="2" t="n">
        <v>67</v>
      </c>
      <c r="D63" s="2" t="n">
        <v>67</v>
      </c>
      <c r="E63" s="2" t="s">
        <v>2185</v>
      </c>
      <c r="F63" s="2" t="s">
        <v>2186</v>
      </c>
      <c r="G63" s="2" t="n">
        <v>0.671</v>
      </c>
      <c r="I63" s="2" t="s">
        <v>2187</v>
      </c>
      <c r="J63" s="2" t="s">
        <v>2188</v>
      </c>
      <c r="K63" s="2" t="n">
        <v>0.982</v>
      </c>
    </row>
    <row r="64" customFormat="false" ht="14.25" hidden="false" customHeight="false" outlineLevel="0" collapsed="false">
      <c r="A64" s="27" t="s">
        <v>270</v>
      </c>
      <c r="B64" s="2" t="s">
        <v>171</v>
      </c>
      <c r="C64" s="2" t="n">
        <v>67</v>
      </c>
      <c r="D64" s="2" t="n">
        <v>67</v>
      </c>
      <c r="E64" s="2" t="s">
        <v>2189</v>
      </c>
      <c r="F64" s="2" t="s">
        <v>2190</v>
      </c>
      <c r="G64" s="2" t="n">
        <v>0.959</v>
      </c>
      <c r="I64" s="2" t="s">
        <v>2191</v>
      </c>
      <c r="J64" s="2" t="s">
        <v>2192</v>
      </c>
      <c r="K64" s="2" t="n">
        <v>0.982</v>
      </c>
    </row>
    <row r="65" customFormat="false" ht="14.25" hidden="false" customHeight="false" outlineLevel="0" collapsed="false">
      <c r="A65" s="27" t="s">
        <v>274</v>
      </c>
      <c r="B65" s="2" t="s">
        <v>171</v>
      </c>
      <c r="C65" s="2" t="n">
        <v>67</v>
      </c>
      <c r="D65" s="2" t="n">
        <v>67</v>
      </c>
      <c r="E65" s="2" t="s">
        <v>2193</v>
      </c>
      <c r="F65" s="2" t="s">
        <v>2194</v>
      </c>
      <c r="G65" s="2" t="n">
        <v>0.739</v>
      </c>
      <c r="I65" s="2" t="s">
        <v>2195</v>
      </c>
      <c r="J65" s="2" t="s">
        <v>2196</v>
      </c>
      <c r="K65" s="2" t="n">
        <v>0.982</v>
      </c>
    </row>
    <row r="66" customFormat="false" ht="14.25" hidden="false" customHeight="false" outlineLevel="0" collapsed="false">
      <c r="A66" s="27" t="s">
        <v>278</v>
      </c>
      <c r="B66" s="2" t="s">
        <v>171</v>
      </c>
      <c r="C66" s="2" t="n">
        <v>67</v>
      </c>
      <c r="D66" s="2" t="n">
        <v>67</v>
      </c>
      <c r="E66" s="2" t="s">
        <v>2197</v>
      </c>
      <c r="F66" s="2" t="s">
        <v>2198</v>
      </c>
      <c r="G66" s="2" t="n">
        <v>0.328</v>
      </c>
      <c r="I66" s="2" t="s">
        <v>2199</v>
      </c>
      <c r="J66" s="2" t="s">
        <v>2200</v>
      </c>
      <c r="K66" s="2" t="n">
        <v>0.584</v>
      </c>
    </row>
    <row r="67" customFormat="false" ht="14.25" hidden="false" customHeight="false" outlineLevel="0" collapsed="false">
      <c r="A67" s="27" t="s">
        <v>282</v>
      </c>
      <c r="B67" s="2" t="s">
        <v>171</v>
      </c>
      <c r="C67" s="2" t="n">
        <v>67</v>
      </c>
      <c r="D67" s="2" t="n">
        <v>67</v>
      </c>
      <c r="E67" s="2" t="s">
        <v>2201</v>
      </c>
      <c r="F67" s="2" t="s">
        <v>2202</v>
      </c>
      <c r="G67" s="2" t="n">
        <v>0.213</v>
      </c>
      <c r="I67" s="2" t="s">
        <v>2203</v>
      </c>
      <c r="J67" s="2" t="s">
        <v>2204</v>
      </c>
      <c r="K67" s="2" t="n">
        <v>0.554</v>
      </c>
    </row>
    <row r="68" customFormat="false" ht="14.25" hidden="false" customHeight="false" outlineLevel="0" collapsed="false">
      <c r="A68" s="27" t="s">
        <v>286</v>
      </c>
      <c r="B68" s="2" t="s">
        <v>171</v>
      </c>
      <c r="C68" s="2" t="n">
        <v>67</v>
      </c>
      <c r="D68" s="2" t="n">
        <v>67</v>
      </c>
      <c r="E68" s="2" t="s">
        <v>2205</v>
      </c>
      <c r="F68" s="2" t="s">
        <v>2206</v>
      </c>
      <c r="G68" s="2" t="n">
        <v>0.189</v>
      </c>
      <c r="I68" s="2" t="s">
        <v>2207</v>
      </c>
      <c r="J68" s="2" t="s">
        <v>2208</v>
      </c>
      <c r="K68" s="2" t="n">
        <v>0.554</v>
      </c>
    </row>
    <row r="69" customFormat="false" ht="14.25" hidden="false" customHeight="false" outlineLevel="0" collapsed="false">
      <c r="A69" s="27" t="s">
        <v>290</v>
      </c>
      <c r="B69" s="2" t="s">
        <v>171</v>
      </c>
      <c r="C69" s="2" t="n">
        <v>67</v>
      </c>
      <c r="D69" s="2" t="n">
        <v>67</v>
      </c>
      <c r="E69" s="2" t="s">
        <v>2209</v>
      </c>
      <c r="F69" s="2" t="s">
        <v>2210</v>
      </c>
      <c r="G69" s="2" t="n">
        <v>0.189</v>
      </c>
      <c r="I69" s="2" t="s">
        <v>2211</v>
      </c>
      <c r="J69" s="2" t="s">
        <v>2212</v>
      </c>
      <c r="K69" s="2" t="n">
        <v>0.554</v>
      </c>
    </row>
    <row r="70" customFormat="false" ht="14.25" hidden="false" customHeight="false" outlineLevel="0" collapsed="false">
      <c r="A70" s="27" t="s">
        <v>294</v>
      </c>
      <c r="B70" s="2" t="s">
        <v>171</v>
      </c>
      <c r="C70" s="2" t="n">
        <v>67</v>
      </c>
      <c r="D70" s="2" t="n">
        <v>67</v>
      </c>
      <c r="E70" s="2" t="s">
        <v>2213</v>
      </c>
      <c r="F70" s="2" t="s">
        <v>2214</v>
      </c>
      <c r="G70" s="2" t="n">
        <v>0.278</v>
      </c>
      <c r="I70" s="2" t="s">
        <v>2215</v>
      </c>
      <c r="J70" s="2" t="s">
        <v>2216</v>
      </c>
      <c r="K70" s="2" t="n">
        <v>0.554</v>
      </c>
    </row>
    <row r="71" customFormat="false" ht="14.25" hidden="false" customHeight="false" outlineLevel="0" collapsed="false">
      <c r="A71" s="27" t="s">
        <v>298</v>
      </c>
      <c r="B71" s="2" t="s">
        <v>171</v>
      </c>
      <c r="C71" s="2" t="n">
        <v>67</v>
      </c>
      <c r="D71" s="2" t="n">
        <v>67</v>
      </c>
      <c r="E71" s="2" t="s">
        <v>2217</v>
      </c>
      <c r="F71" s="2" t="s">
        <v>2218</v>
      </c>
      <c r="G71" s="2" t="n">
        <v>0.633</v>
      </c>
      <c r="I71" s="2" t="s">
        <v>2219</v>
      </c>
      <c r="J71" s="2" t="s">
        <v>2220</v>
      </c>
      <c r="K71" s="2" t="n">
        <v>0.982</v>
      </c>
    </row>
    <row r="72" customFormat="false" ht="14.25" hidden="false" customHeight="false" outlineLevel="0" collapsed="false">
      <c r="A72" s="27" t="s">
        <v>302</v>
      </c>
      <c r="B72" s="2" t="s">
        <v>171</v>
      </c>
      <c r="C72" s="2" t="n">
        <v>67</v>
      </c>
      <c r="D72" s="2" t="n">
        <v>67</v>
      </c>
      <c r="E72" s="2" t="s">
        <v>2221</v>
      </c>
      <c r="F72" s="2" t="s">
        <v>2222</v>
      </c>
      <c r="G72" s="2" t="n">
        <v>0.858</v>
      </c>
      <c r="I72" s="2" t="s">
        <v>2223</v>
      </c>
      <c r="J72" s="2" t="s">
        <v>2224</v>
      </c>
      <c r="K72" s="2" t="n">
        <v>0.982</v>
      </c>
    </row>
    <row r="73" customFormat="false" ht="14.25" hidden="false" customHeight="false" outlineLevel="0" collapsed="false">
      <c r="A73" s="27" t="s">
        <v>305</v>
      </c>
      <c r="B73" s="2" t="s">
        <v>171</v>
      </c>
      <c r="C73" s="2" t="n">
        <v>67</v>
      </c>
      <c r="D73" s="2" t="n">
        <v>67</v>
      </c>
      <c r="E73" s="2" t="s">
        <v>2225</v>
      </c>
      <c r="F73" s="2" t="s">
        <v>2226</v>
      </c>
      <c r="G73" s="2" t="n">
        <v>0.423</v>
      </c>
      <c r="I73" s="2" t="s">
        <v>2227</v>
      </c>
      <c r="J73" s="2" t="s">
        <v>2228</v>
      </c>
      <c r="K73" s="2" t="n">
        <v>0.982</v>
      </c>
    </row>
    <row r="74" customFormat="false" ht="14.25" hidden="false" customHeight="false" outlineLevel="0" collapsed="false">
      <c r="A74" s="27" t="s">
        <v>308</v>
      </c>
      <c r="B74" s="2" t="s">
        <v>171</v>
      </c>
      <c r="C74" s="2" t="n">
        <v>67</v>
      </c>
      <c r="D74" s="2" t="n">
        <v>67</v>
      </c>
      <c r="E74" s="2" t="s">
        <v>2229</v>
      </c>
      <c r="F74" s="2" t="s">
        <v>2230</v>
      </c>
      <c r="G74" s="2" t="n">
        <v>0.479</v>
      </c>
      <c r="I74" s="2" t="s">
        <v>2231</v>
      </c>
      <c r="J74" s="2" t="s">
        <v>2232</v>
      </c>
      <c r="K74" s="2" t="n">
        <v>0.982</v>
      </c>
    </row>
    <row r="75" customFormat="false" ht="14.25" hidden="false" customHeight="false" outlineLevel="0" collapsed="false">
      <c r="A75" s="27" t="s">
        <v>312</v>
      </c>
      <c r="B75" s="2" t="s">
        <v>171</v>
      </c>
      <c r="C75" s="2" t="n">
        <v>67</v>
      </c>
      <c r="D75" s="2" t="n">
        <v>67</v>
      </c>
      <c r="E75" s="2" t="s">
        <v>2233</v>
      </c>
      <c r="F75" s="2" t="s">
        <v>2234</v>
      </c>
      <c r="G75" s="2" t="n">
        <v>0.59</v>
      </c>
      <c r="I75" s="2" t="s">
        <v>2235</v>
      </c>
      <c r="J75" s="2" t="s">
        <v>2236</v>
      </c>
      <c r="K75" s="2" t="n">
        <v>0.584</v>
      </c>
    </row>
    <row r="76" customFormat="false" ht="14.25" hidden="false" customHeight="false" outlineLevel="0" collapsed="false">
      <c r="A76" s="28" t="s">
        <v>316</v>
      </c>
      <c r="B76" s="7" t="s">
        <v>171</v>
      </c>
      <c r="C76" s="7" t="n">
        <v>67</v>
      </c>
      <c r="D76" s="7" t="n">
        <v>67</v>
      </c>
      <c r="E76" s="7" t="s">
        <v>2237</v>
      </c>
      <c r="F76" s="7" t="s">
        <v>2238</v>
      </c>
      <c r="G76" s="7" t="n">
        <v>0.881</v>
      </c>
      <c r="H76" s="7"/>
      <c r="I76" s="7" t="s">
        <v>2239</v>
      </c>
      <c r="J76" s="7" t="s">
        <v>2240</v>
      </c>
      <c r="K76" s="7" t="n">
        <v>0.982</v>
      </c>
    </row>
  </sheetData>
  <mergeCells count="3">
    <mergeCell ref="A1:K1"/>
    <mergeCell ref="E2:G2"/>
    <mergeCell ref="I2:K2"/>
  </mergeCells>
  <conditionalFormatting sqref="G3">
    <cfRule type="cellIs" priority="2" operator="lessThan" aboveAverage="0" equalAverage="0" bottom="0" percent="0" rank="0" text="" dxfId="10">
      <formula>0.05</formula>
    </cfRule>
  </conditionalFormatting>
  <conditionalFormatting sqref="K3">
    <cfRule type="cellIs" priority="3" operator="lessThan" aboveAverage="0" equalAverage="0" bottom="0" percent="0" rank="0" text="" dxfId="11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8"/>
  <sheetViews>
    <sheetView showFormulas="false" showGridLines="true" showRowColHeaders="true" showZeros="true" rightToLeft="false" tabSelected="false" showOutlineSymbols="true" defaultGridColor="true" view="normal" topLeftCell="A72" colorId="64" zoomScale="100" zoomScaleNormal="100" zoomScalePageLayoutView="100" workbookViewId="0">
      <selection pane="topLeft" activeCell="E2" activeCellId="0" sqref="E2:K2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38.85"/>
    <col collapsed="false" customWidth="true" hidden="false" outlineLevel="0" max="2" min="2" style="1" width="12.28"/>
    <col collapsed="false" customWidth="true" hidden="false" outlineLevel="0" max="3" min="3" style="2" width="15.28"/>
    <col collapsed="false" customWidth="true" hidden="false" outlineLevel="0" max="4" min="4" style="2" width="13.99"/>
    <col collapsed="false" customWidth="true" hidden="false" outlineLevel="0" max="5" min="5" style="2" width="14.28"/>
    <col collapsed="false" customWidth="true" hidden="false" outlineLevel="0" max="6" min="6" style="2" width="21.42"/>
    <col collapsed="false" customWidth="true" hidden="false" outlineLevel="0" max="7" min="7" style="2" width="19.85"/>
    <col collapsed="false" customWidth="true" hidden="false" outlineLevel="0" max="8" min="8" style="2" width="1.99"/>
    <col collapsed="false" customWidth="true" hidden="false" outlineLevel="0" max="9" min="9" style="2" width="14.28"/>
    <col collapsed="false" customWidth="true" hidden="false" outlineLevel="0" max="10" min="10" style="2" width="21.42"/>
    <col collapsed="false" customWidth="true" hidden="false" outlineLevel="0" max="11" min="11" style="2" width="19.85"/>
    <col collapsed="false" customWidth="false" hidden="false" outlineLevel="0" max="257" min="12" style="1" width="9.13"/>
  </cols>
  <sheetData>
    <row r="1" customFormat="false" ht="15" hidden="false" customHeight="false" outlineLevel="0" collapsed="false">
      <c r="A1" s="14" t="s">
        <v>2241</v>
      </c>
      <c r="B1" s="12"/>
      <c r="C1" s="7"/>
      <c r="D1" s="7"/>
      <c r="E1" s="7"/>
      <c r="F1" s="7"/>
      <c r="G1" s="7"/>
      <c r="I1" s="7"/>
      <c r="J1" s="7"/>
      <c r="K1" s="7"/>
    </row>
    <row r="2" customFormat="false" ht="17.25" hidden="false" customHeight="false" outlineLevel="0" collapsed="false">
      <c r="A2" s="4"/>
      <c r="C2" s="41"/>
      <c r="D2" s="41"/>
      <c r="E2" s="5" t="s">
        <v>1</v>
      </c>
      <c r="F2" s="5"/>
      <c r="G2" s="5"/>
      <c r="H2" s="24"/>
      <c r="I2" s="5" t="s">
        <v>80</v>
      </c>
      <c r="J2" s="5"/>
      <c r="K2" s="5"/>
    </row>
    <row r="3" customFormat="false" ht="18.75" hidden="false" customHeight="false" outlineLevel="0" collapsed="false">
      <c r="A3" s="12" t="s">
        <v>2242</v>
      </c>
      <c r="B3" s="7" t="s">
        <v>162</v>
      </c>
      <c r="C3" s="7" t="s">
        <v>3</v>
      </c>
      <c r="D3" s="7" t="s">
        <v>4</v>
      </c>
      <c r="E3" s="7" t="s">
        <v>5</v>
      </c>
      <c r="F3" s="8" t="s">
        <v>6</v>
      </c>
      <c r="G3" s="7" t="s">
        <v>7</v>
      </c>
      <c r="H3" s="7"/>
      <c r="I3" s="7" t="s">
        <v>5</v>
      </c>
      <c r="J3" s="8" t="s">
        <v>6</v>
      </c>
      <c r="K3" s="7" t="s">
        <v>7</v>
      </c>
    </row>
    <row r="4" customFormat="false" ht="14.25" hidden="false" customHeight="false" outlineLevel="0" collapsed="false">
      <c r="A4" s="25" t="s">
        <v>163</v>
      </c>
      <c r="B4" s="26"/>
      <c r="F4" s="10"/>
      <c r="G4" s="10"/>
      <c r="J4" s="10"/>
      <c r="K4" s="10"/>
    </row>
    <row r="5" customFormat="false" ht="14.25" hidden="false" customHeight="false" outlineLevel="0" collapsed="false">
      <c r="A5" s="27" t="s">
        <v>164</v>
      </c>
      <c r="B5" s="2" t="s">
        <v>165</v>
      </c>
      <c r="C5" s="2" t="n">
        <v>110</v>
      </c>
      <c r="D5" s="2" t="n">
        <v>11240</v>
      </c>
      <c r="E5" s="2" t="s">
        <v>2243</v>
      </c>
      <c r="F5" s="2" t="s">
        <v>234</v>
      </c>
      <c r="G5" s="2" t="n">
        <v>0.724</v>
      </c>
      <c r="I5" s="2" t="s">
        <v>2243</v>
      </c>
      <c r="J5" s="2" t="s">
        <v>1364</v>
      </c>
      <c r="K5" s="2" t="n">
        <v>0.547</v>
      </c>
    </row>
    <row r="6" customFormat="false" ht="14.25" hidden="false" customHeight="false" outlineLevel="0" collapsed="false">
      <c r="A6" s="27" t="s">
        <v>164</v>
      </c>
      <c r="B6" s="2" t="s">
        <v>171</v>
      </c>
      <c r="C6" s="2" t="n">
        <v>110</v>
      </c>
      <c r="D6" s="2" t="n">
        <v>11240</v>
      </c>
      <c r="E6" s="2" t="s">
        <v>2243</v>
      </c>
      <c r="F6" s="2" t="s">
        <v>2244</v>
      </c>
      <c r="G6" s="2" t="n">
        <v>0.627</v>
      </c>
      <c r="I6" s="2" t="s">
        <v>2243</v>
      </c>
      <c r="J6" s="2" t="s">
        <v>194</v>
      </c>
      <c r="K6" s="2" t="n">
        <v>0.486</v>
      </c>
    </row>
    <row r="7" customFormat="false" ht="14.25" hidden="false" customHeight="false" outlineLevel="0" collapsed="false">
      <c r="A7" s="27"/>
      <c r="B7" s="2"/>
    </row>
    <row r="8" customFormat="false" ht="14.25" hidden="false" customHeight="false" outlineLevel="0" collapsed="false">
      <c r="A8" s="25" t="s">
        <v>176</v>
      </c>
    </row>
    <row r="9" customFormat="false" ht="14.25" hidden="false" customHeight="false" outlineLevel="0" collapsed="false">
      <c r="A9" s="27" t="s">
        <v>177</v>
      </c>
      <c r="B9" s="2" t="s">
        <v>165</v>
      </c>
      <c r="C9" s="2" t="n">
        <v>110</v>
      </c>
      <c r="D9" s="2" t="n">
        <v>11240</v>
      </c>
      <c r="E9" s="2" t="s">
        <v>2245</v>
      </c>
      <c r="F9" s="2" t="s">
        <v>2246</v>
      </c>
      <c r="G9" s="2" t="n">
        <v>0.471</v>
      </c>
      <c r="I9" s="2" t="s">
        <v>2245</v>
      </c>
      <c r="J9" s="2" t="s">
        <v>264</v>
      </c>
      <c r="K9" s="2" t="n">
        <v>0.362</v>
      </c>
    </row>
    <row r="10" customFormat="false" ht="14.25" hidden="false" customHeight="false" outlineLevel="0" collapsed="false">
      <c r="A10" s="27" t="s">
        <v>182</v>
      </c>
      <c r="B10" s="2" t="s">
        <v>165</v>
      </c>
      <c r="C10" s="2" t="n">
        <v>110</v>
      </c>
      <c r="D10" s="2" t="n">
        <v>11240</v>
      </c>
      <c r="E10" s="2" t="s">
        <v>2247</v>
      </c>
      <c r="F10" s="2" t="s">
        <v>1350</v>
      </c>
      <c r="G10" s="2" t="n">
        <v>0.404</v>
      </c>
      <c r="I10" s="2" t="s">
        <v>2247</v>
      </c>
      <c r="J10" s="2" t="s">
        <v>1350</v>
      </c>
      <c r="K10" s="2" t="n">
        <v>0.329</v>
      </c>
    </row>
    <row r="11" customFormat="false" ht="14.25" hidden="false" customHeight="false" outlineLevel="0" collapsed="false">
      <c r="A11" s="27" t="s">
        <v>187</v>
      </c>
      <c r="B11" s="2" t="s">
        <v>165</v>
      </c>
      <c r="C11" s="2" t="n">
        <v>110</v>
      </c>
      <c r="D11" s="2" t="n">
        <v>11240</v>
      </c>
      <c r="E11" s="2" t="s">
        <v>2245</v>
      </c>
      <c r="F11" s="2" t="s">
        <v>2248</v>
      </c>
      <c r="G11" s="2" t="n">
        <v>0.493</v>
      </c>
      <c r="I11" s="2" t="s">
        <v>2245</v>
      </c>
      <c r="J11" s="2" t="s">
        <v>2246</v>
      </c>
      <c r="K11" s="2" t="n">
        <v>0.366</v>
      </c>
    </row>
    <row r="12" customFormat="false" ht="14.25" hidden="false" customHeight="false" outlineLevel="0" collapsed="false">
      <c r="A12" s="27" t="s">
        <v>192</v>
      </c>
      <c r="B12" s="2" t="s">
        <v>165</v>
      </c>
      <c r="C12" s="2" t="n">
        <v>110</v>
      </c>
      <c r="D12" s="2" t="n">
        <v>11240</v>
      </c>
      <c r="E12" s="2" t="s">
        <v>2243</v>
      </c>
      <c r="F12" s="2" t="s">
        <v>262</v>
      </c>
      <c r="G12" s="2" t="n">
        <v>0.569</v>
      </c>
      <c r="I12" s="2" t="s">
        <v>2245</v>
      </c>
      <c r="J12" s="2" t="s">
        <v>1335</v>
      </c>
      <c r="K12" s="2" t="n">
        <v>0.457</v>
      </c>
    </row>
    <row r="13" customFormat="false" ht="14.25" hidden="false" customHeight="false" outlineLevel="0" collapsed="false">
      <c r="A13" s="27" t="s">
        <v>197</v>
      </c>
      <c r="B13" s="2" t="s">
        <v>165</v>
      </c>
      <c r="C13" s="2" t="n">
        <v>110</v>
      </c>
      <c r="D13" s="2" t="n">
        <v>11240</v>
      </c>
      <c r="E13" s="2" t="s">
        <v>2249</v>
      </c>
      <c r="F13" s="2" t="s">
        <v>2250</v>
      </c>
      <c r="G13" s="2" t="n">
        <v>0.493</v>
      </c>
      <c r="I13" s="2" t="s">
        <v>2251</v>
      </c>
      <c r="J13" s="2" t="s">
        <v>264</v>
      </c>
      <c r="K13" s="2" t="n">
        <v>0.362</v>
      </c>
    </row>
    <row r="14" customFormat="false" ht="14.25" hidden="false" customHeight="false" outlineLevel="0" collapsed="false">
      <c r="A14" s="27" t="s">
        <v>202</v>
      </c>
      <c r="B14" s="2" t="s">
        <v>165</v>
      </c>
      <c r="C14" s="2" t="n">
        <v>110</v>
      </c>
      <c r="D14" s="2" t="n">
        <v>11240</v>
      </c>
      <c r="E14" s="2" t="s">
        <v>2243</v>
      </c>
      <c r="F14" s="2" t="s">
        <v>2252</v>
      </c>
      <c r="G14" s="2" t="n">
        <v>0.736</v>
      </c>
      <c r="I14" s="2" t="s">
        <v>2243</v>
      </c>
      <c r="J14" s="2" t="s">
        <v>1333</v>
      </c>
      <c r="K14" s="2" t="n">
        <v>0.611</v>
      </c>
    </row>
    <row r="15" customFormat="false" ht="14.25" hidden="false" customHeight="false" outlineLevel="0" collapsed="false">
      <c r="A15" s="27" t="s">
        <v>206</v>
      </c>
      <c r="B15" s="2" t="s">
        <v>165</v>
      </c>
      <c r="C15" s="2" t="n">
        <v>110</v>
      </c>
      <c r="D15" s="2" t="n">
        <v>11240</v>
      </c>
      <c r="E15" s="2" t="s">
        <v>2245</v>
      </c>
      <c r="F15" s="2" t="s">
        <v>1268</v>
      </c>
      <c r="G15" s="2" t="n">
        <v>0.404</v>
      </c>
      <c r="I15" s="2" t="s">
        <v>2245</v>
      </c>
      <c r="J15" s="2" t="s">
        <v>1327</v>
      </c>
      <c r="K15" s="2" t="n">
        <v>0.309</v>
      </c>
    </row>
    <row r="16" customFormat="false" ht="14.25" hidden="false" customHeight="false" outlineLevel="0" collapsed="false">
      <c r="A16" s="27" t="s">
        <v>211</v>
      </c>
      <c r="B16" s="2" t="s">
        <v>165</v>
      </c>
      <c r="C16" s="2" t="n">
        <v>110</v>
      </c>
      <c r="D16" s="2" t="n">
        <v>11240</v>
      </c>
      <c r="E16" s="2" t="s">
        <v>2245</v>
      </c>
      <c r="F16" s="2" t="s">
        <v>1264</v>
      </c>
      <c r="G16" s="2" t="n">
        <v>0.404</v>
      </c>
      <c r="I16" s="2" t="s">
        <v>2253</v>
      </c>
      <c r="J16" s="2" t="s">
        <v>2254</v>
      </c>
      <c r="K16" s="2" t="n">
        <v>0.309</v>
      </c>
    </row>
    <row r="17" customFormat="false" ht="14.25" hidden="false" customHeight="false" outlineLevel="0" collapsed="false">
      <c r="A17" s="27" t="s">
        <v>215</v>
      </c>
      <c r="B17" s="2" t="s">
        <v>165</v>
      </c>
      <c r="C17" s="2" t="n">
        <v>110</v>
      </c>
      <c r="D17" s="2" t="n">
        <v>11240</v>
      </c>
      <c r="E17" s="2" t="s">
        <v>2253</v>
      </c>
      <c r="F17" s="2" t="s">
        <v>1270</v>
      </c>
      <c r="G17" s="2" t="n">
        <v>0.404</v>
      </c>
      <c r="I17" s="2" t="s">
        <v>2253</v>
      </c>
      <c r="J17" s="2" t="s">
        <v>1327</v>
      </c>
      <c r="K17" s="2" t="n">
        <v>0.309</v>
      </c>
    </row>
    <row r="18" customFormat="false" ht="14.25" hidden="false" customHeight="false" outlineLevel="0" collapsed="false">
      <c r="A18" s="27" t="s">
        <v>220</v>
      </c>
      <c r="B18" s="2" t="s">
        <v>165</v>
      </c>
      <c r="C18" s="2" t="n">
        <v>110</v>
      </c>
      <c r="D18" s="2" t="n">
        <v>11240</v>
      </c>
      <c r="E18" s="2" t="s">
        <v>2243</v>
      </c>
      <c r="F18" s="2" t="s">
        <v>194</v>
      </c>
      <c r="G18" s="2" t="n">
        <v>0.533</v>
      </c>
      <c r="I18" s="2" t="s">
        <v>2243</v>
      </c>
      <c r="J18" s="2" t="s">
        <v>2248</v>
      </c>
      <c r="K18" s="2" t="n">
        <v>0.414</v>
      </c>
    </row>
    <row r="19" customFormat="false" ht="14.25" hidden="false" customHeight="false" outlineLevel="0" collapsed="false">
      <c r="A19" s="27" t="s">
        <v>225</v>
      </c>
      <c r="B19" s="2" t="s">
        <v>165</v>
      </c>
      <c r="C19" s="2" t="n">
        <v>110</v>
      </c>
      <c r="D19" s="2" t="n">
        <v>11240</v>
      </c>
      <c r="E19" s="2" t="s">
        <v>2255</v>
      </c>
      <c r="F19" s="2" t="s">
        <v>269</v>
      </c>
      <c r="G19" s="2" t="n">
        <v>0.619</v>
      </c>
      <c r="I19" s="2" t="s">
        <v>2255</v>
      </c>
      <c r="J19" s="2" t="s">
        <v>347</v>
      </c>
      <c r="K19" s="2" t="n">
        <v>0.649</v>
      </c>
    </row>
    <row r="20" customFormat="false" ht="14.25" hidden="false" customHeight="false" outlineLevel="0" collapsed="false">
      <c r="A20" s="27" t="s">
        <v>230</v>
      </c>
      <c r="B20" s="2" t="s">
        <v>165</v>
      </c>
      <c r="C20" s="2" t="n">
        <v>110</v>
      </c>
      <c r="D20" s="2" t="n">
        <v>11240</v>
      </c>
      <c r="E20" s="2" t="s">
        <v>2243</v>
      </c>
      <c r="F20" s="2" t="s">
        <v>194</v>
      </c>
      <c r="G20" s="2" t="n">
        <v>0.533</v>
      </c>
      <c r="I20" s="2" t="s">
        <v>2245</v>
      </c>
      <c r="J20" s="2" t="s">
        <v>264</v>
      </c>
      <c r="K20" s="2" t="n">
        <v>0.362</v>
      </c>
    </row>
    <row r="21" customFormat="false" ht="14.25" hidden="false" customHeight="false" outlineLevel="0" collapsed="false">
      <c r="A21" s="27" t="s">
        <v>235</v>
      </c>
      <c r="B21" s="2" t="s">
        <v>165</v>
      </c>
      <c r="C21" s="2" t="n">
        <v>110</v>
      </c>
      <c r="D21" s="2" t="n">
        <v>11240</v>
      </c>
      <c r="E21" s="2" t="s">
        <v>2243</v>
      </c>
      <c r="F21" s="2" t="s">
        <v>262</v>
      </c>
      <c r="G21" s="2" t="n">
        <v>0.569</v>
      </c>
      <c r="I21" s="2" t="s">
        <v>2243</v>
      </c>
      <c r="J21" s="2" t="s">
        <v>262</v>
      </c>
      <c r="K21" s="2" t="n">
        <v>0.526</v>
      </c>
    </row>
    <row r="22" customFormat="false" ht="14.25" hidden="false" customHeight="false" outlineLevel="0" collapsed="false">
      <c r="A22" s="27" t="s">
        <v>239</v>
      </c>
      <c r="B22" s="2" t="s">
        <v>165</v>
      </c>
      <c r="C22" s="2" t="n">
        <v>110</v>
      </c>
      <c r="D22" s="2" t="n">
        <v>11240</v>
      </c>
      <c r="E22" s="2" t="s">
        <v>2256</v>
      </c>
      <c r="F22" s="2" t="s">
        <v>232</v>
      </c>
      <c r="G22" s="2" t="n">
        <v>0.896</v>
      </c>
      <c r="I22" s="2" t="s">
        <v>2243</v>
      </c>
      <c r="J22" s="2" t="s">
        <v>331</v>
      </c>
      <c r="K22" s="2" t="n">
        <v>0.802</v>
      </c>
    </row>
    <row r="23" customFormat="false" ht="14.25" hidden="false" customHeight="false" outlineLevel="0" collapsed="false">
      <c r="A23" s="27" t="s">
        <v>242</v>
      </c>
      <c r="B23" s="2" t="s">
        <v>165</v>
      </c>
      <c r="C23" s="2" t="n">
        <v>110</v>
      </c>
      <c r="D23" s="2" t="n">
        <v>11240</v>
      </c>
      <c r="E23" s="2" t="s">
        <v>2257</v>
      </c>
      <c r="F23" s="2" t="s">
        <v>262</v>
      </c>
      <c r="G23" s="2" t="n">
        <v>0.569</v>
      </c>
      <c r="I23" s="2" t="s">
        <v>2247</v>
      </c>
      <c r="J23" s="2" t="s">
        <v>2248</v>
      </c>
      <c r="K23" s="2" t="n">
        <v>0.4</v>
      </c>
    </row>
    <row r="24" customFormat="false" ht="14.25" hidden="false" customHeight="false" outlineLevel="0" collapsed="false">
      <c r="A24" s="27" t="s">
        <v>246</v>
      </c>
      <c r="B24" s="2" t="s">
        <v>165</v>
      </c>
      <c r="C24" s="2" t="n">
        <v>110</v>
      </c>
      <c r="D24" s="2" t="n">
        <v>11240</v>
      </c>
      <c r="E24" s="2" t="s">
        <v>2255</v>
      </c>
      <c r="F24" s="2" t="s">
        <v>315</v>
      </c>
      <c r="G24" s="2" t="n">
        <v>0.724</v>
      </c>
      <c r="I24" s="2" t="s">
        <v>2256</v>
      </c>
      <c r="J24" s="2" t="s">
        <v>333</v>
      </c>
      <c r="K24" s="2" t="n">
        <v>0.825</v>
      </c>
    </row>
    <row r="25" customFormat="false" ht="14.25" hidden="false" customHeight="false" outlineLevel="0" collapsed="false">
      <c r="A25" s="27" t="s">
        <v>249</v>
      </c>
      <c r="B25" s="2" t="s">
        <v>165</v>
      </c>
      <c r="C25" s="2" t="n">
        <v>110</v>
      </c>
      <c r="D25" s="2" t="n">
        <v>11240</v>
      </c>
      <c r="E25" s="2" t="s">
        <v>2245</v>
      </c>
      <c r="F25" s="2" t="s">
        <v>2248</v>
      </c>
      <c r="G25" s="2" t="n">
        <v>0.493</v>
      </c>
      <c r="I25" s="2" t="s">
        <v>2245</v>
      </c>
      <c r="J25" s="2" t="s">
        <v>2248</v>
      </c>
      <c r="K25" s="2" t="n">
        <v>0.4</v>
      </c>
    </row>
    <row r="26" customFormat="false" ht="14.25" hidden="false" customHeight="false" outlineLevel="0" collapsed="false">
      <c r="A26" s="27" t="s">
        <v>253</v>
      </c>
      <c r="B26" s="2" t="s">
        <v>165</v>
      </c>
      <c r="C26" s="2" t="n">
        <v>110</v>
      </c>
      <c r="D26" s="2" t="n">
        <v>11240</v>
      </c>
      <c r="E26" s="2" t="s">
        <v>2258</v>
      </c>
      <c r="F26" s="2" t="s">
        <v>2259</v>
      </c>
      <c r="G26" s="2" t="n">
        <v>0.875</v>
      </c>
      <c r="I26" s="2" t="s">
        <v>2258</v>
      </c>
      <c r="J26" s="2" t="s">
        <v>333</v>
      </c>
      <c r="K26" s="2" t="n">
        <v>0.824</v>
      </c>
    </row>
    <row r="27" customFormat="false" ht="14.25" hidden="false" customHeight="false" outlineLevel="0" collapsed="false">
      <c r="A27" s="27" t="s">
        <v>257</v>
      </c>
      <c r="B27" s="2" t="s">
        <v>165</v>
      </c>
      <c r="C27" s="2" t="n">
        <v>110</v>
      </c>
      <c r="D27" s="2" t="n">
        <v>11240</v>
      </c>
      <c r="E27" s="2" t="s">
        <v>2245</v>
      </c>
      <c r="F27" s="2" t="s">
        <v>1264</v>
      </c>
      <c r="G27" s="2" t="n">
        <v>0.404</v>
      </c>
      <c r="I27" s="2" t="s">
        <v>2245</v>
      </c>
      <c r="J27" s="2" t="s">
        <v>196</v>
      </c>
      <c r="K27" s="2" t="n">
        <v>0.362</v>
      </c>
    </row>
    <row r="28" customFormat="false" ht="14.25" hidden="false" customHeight="false" outlineLevel="0" collapsed="false">
      <c r="A28" s="27" t="s">
        <v>260</v>
      </c>
      <c r="B28" s="2" t="s">
        <v>165</v>
      </c>
      <c r="C28" s="2" t="n">
        <v>110</v>
      </c>
      <c r="D28" s="2" t="n">
        <v>11240</v>
      </c>
      <c r="E28" s="2" t="s">
        <v>2245</v>
      </c>
      <c r="F28" s="2" t="s">
        <v>196</v>
      </c>
      <c r="G28" s="2" t="n">
        <v>0.404</v>
      </c>
      <c r="I28" s="2" t="s">
        <v>2245</v>
      </c>
      <c r="J28" s="2" t="s">
        <v>196</v>
      </c>
      <c r="K28" s="2" t="n">
        <v>0.354</v>
      </c>
    </row>
    <row r="29" customFormat="false" ht="14.25" hidden="false" customHeight="false" outlineLevel="0" collapsed="false">
      <c r="A29" s="27" t="s">
        <v>265</v>
      </c>
      <c r="B29" s="2" t="s">
        <v>165</v>
      </c>
      <c r="C29" s="2" t="n">
        <v>110</v>
      </c>
      <c r="D29" s="2" t="n">
        <v>11240</v>
      </c>
      <c r="E29" s="2" t="s">
        <v>2260</v>
      </c>
      <c r="F29" s="2" t="s">
        <v>2261</v>
      </c>
      <c r="G29" s="2" t="n">
        <v>0.493</v>
      </c>
      <c r="I29" s="2" t="s">
        <v>2255</v>
      </c>
      <c r="J29" s="2" t="s">
        <v>199</v>
      </c>
      <c r="K29" s="2" t="n">
        <v>0.526</v>
      </c>
    </row>
    <row r="30" customFormat="false" ht="14.25" hidden="false" customHeight="false" outlineLevel="0" collapsed="false">
      <c r="A30" s="27" t="s">
        <v>270</v>
      </c>
      <c r="B30" s="2" t="s">
        <v>165</v>
      </c>
      <c r="C30" s="2" t="n">
        <v>110</v>
      </c>
      <c r="D30" s="2" t="n">
        <v>11240</v>
      </c>
      <c r="E30" s="2" t="s">
        <v>2245</v>
      </c>
      <c r="F30" s="2" t="s">
        <v>2248</v>
      </c>
      <c r="G30" s="2" t="n">
        <v>0.493</v>
      </c>
      <c r="I30" s="2" t="s">
        <v>2245</v>
      </c>
      <c r="J30" s="2" t="s">
        <v>2248</v>
      </c>
      <c r="K30" s="2" t="n">
        <v>0.4</v>
      </c>
    </row>
    <row r="31" customFormat="false" ht="14.25" hidden="false" customHeight="false" outlineLevel="0" collapsed="false">
      <c r="A31" s="27" t="s">
        <v>274</v>
      </c>
      <c r="B31" s="2" t="s">
        <v>165</v>
      </c>
      <c r="C31" s="2" t="n">
        <v>110</v>
      </c>
      <c r="D31" s="2" t="n">
        <v>11240</v>
      </c>
      <c r="E31" s="2" t="s">
        <v>2256</v>
      </c>
      <c r="F31" s="2" t="s">
        <v>324</v>
      </c>
      <c r="G31" s="2" t="n">
        <v>0.961</v>
      </c>
      <c r="I31" s="2" t="s">
        <v>2256</v>
      </c>
      <c r="J31" s="2" t="s">
        <v>1253</v>
      </c>
      <c r="K31" s="2" t="n">
        <v>0.825</v>
      </c>
    </row>
    <row r="32" customFormat="false" ht="14.25" hidden="false" customHeight="false" outlineLevel="0" collapsed="false">
      <c r="A32" s="27" t="s">
        <v>278</v>
      </c>
      <c r="B32" s="2" t="s">
        <v>165</v>
      </c>
      <c r="C32" s="2" t="n">
        <v>110</v>
      </c>
      <c r="D32" s="2" t="n">
        <v>11240</v>
      </c>
      <c r="E32" s="2" t="s">
        <v>2256</v>
      </c>
      <c r="F32" s="2" t="s">
        <v>331</v>
      </c>
      <c r="G32" s="2" t="n">
        <v>0.862</v>
      </c>
      <c r="I32" s="2" t="s">
        <v>2243</v>
      </c>
      <c r="J32" s="2" t="s">
        <v>326</v>
      </c>
      <c r="K32" s="2" t="n">
        <v>0.742</v>
      </c>
    </row>
    <row r="33" customFormat="false" ht="14.25" hidden="false" customHeight="false" outlineLevel="0" collapsed="false">
      <c r="A33" s="27" t="s">
        <v>282</v>
      </c>
      <c r="B33" s="2" t="s">
        <v>165</v>
      </c>
      <c r="C33" s="2" t="n">
        <v>110</v>
      </c>
      <c r="D33" s="2" t="n">
        <v>11240</v>
      </c>
      <c r="E33" s="2" t="s">
        <v>2247</v>
      </c>
      <c r="F33" s="2" t="s">
        <v>1268</v>
      </c>
      <c r="G33" s="2" t="n">
        <v>0.404</v>
      </c>
      <c r="I33" s="2" t="s">
        <v>2247</v>
      </c>
      <c r="J33" s="2" t="s">
        <v>1352</v>
      </c>
      <c r="K33" s="2" t="n">
        <v>0.309</v>
      </c>
    </row>
    <row r="34" customFormat="false" ht="14.25" hidden="false" customHeight="false" outlineLevel="0" collapsed="false">
      <c r="A34" s="27" t="s">
        <v>286</v>
      </c>
      <c r="B34" s="2" t="s">
        <v>165</v>
      </c>
      <c r="C34" s="2" t="n">
        <v>110</v>
      </c>
      <c r="D34" s="2" t="n">
        <v>11240</v>
      </c>
      <c r="E34" s="2" t="s">
        <v>2243</v>
      </c>
      <c r="F34" s="2" t="s">
        <v>1345</v>
      </c>
      <c r="G34" s="2" t="n">
        <v>0.817</v>
      </c>
      <c r="I34" s="2" t="s">
        <v>2243</v>
      </c>
      <c r="J34" s="2" t="s">
        <v>1333</v>
      </c>
      <c r="K34" s="2" t="n">
        <v>0.635</v>
      </c>
    </row>
    <row r="35" customFormat="false" ht="14.25" hidden="false" customHeight="false" outlineLevel="0" collapsed="false">
      <c r="A35" s="27" t="s">
        <v>290</v>
      </c>
      <c r="B35" s="2" t="s">
        <v>165</v>
      </c>
      <c r="C35" s="2" t="n">
        <v>110</v>
      </c>
      <c r="D35" s="2" t="n">
        <v>11240</v>
      </c>
      <c r="E35" s="2" t="s">
        <v>2243</v>
      </c>
      <c r="F35" s="2" t="s">
        <v>2262</v>
      </c>
      <c r="G35" s="2" t="n">
        <v>0.533</v>
      </c>
      <c r="I35" s="2" t="s">
        <v>2245</v>
      </c>
      <c r="J35" s="2" t="s">
        <v>2246</v>
      </c>
      <c r="K35" s="2" t="n">
        <v>0.4</v>
      </c>
    </row>
    <row r="36" customFormat="false" ht="14.25" hidden="false" customHeight="false" outlineLevel="0" collapsed="false">
      <c r="A36" s="27" t="s">
        <v>294</v>
      </c>
      <c r="B36" s="2" t="s">
        <v>165</v>
      </c>
      <c r="C36" s="2" t="n">
        <v>110</v>
      </c>
      <c r="D36" s="2" t="n">
        <v>11240</v>
      </c>
      <c r="E36" s="2" t="s">
        <v>2255</v>
      </c>
      <c r="F36" s="2" t="s">
        <v>347</v>
      </c>
      <c r="G36" s="2" t="n">
        <v>0.627</v>
      </c>
      <c r="I36" s="2" t="s">
        <v>2255</v>
      </c>
      <c r="J36" s="2" t="s">
        <v>269</v>
      </c>
      <c r="K36" s="2" t="n">
        <v>0.611</v>
      </c>
    </row>
    <row r="37" customFormat="false" ht="14.25" hidden="false" customHeight="false" outlineLevel="0" collapsed="false">
      <c r="A37" s="27" t="s">
        <v>298</v>
      </c>
      <c r="B37" s="2" t="s">
        <v>165</v>
      </c>
      <c r="C37" s="2" t="n">
        <v>110</v>
      </c>
      <c r="D37" s="2" t="n">
        <v>11240</v>
      </c>
      <c r="E37" s="2" t="s">
        <v>2243</v>
      </c>
      <c r="F37" s="2" t="s">
        <v>234</v>
      </c>
      <c r="G37" s="2" t="n">
        <v>0.724</v>
      </c>
      <c r="I37" s="2" t="s">
        <v>2243</v>
      </c>
      <c r="J37" s="2" t="s">
        <v>262</v>
      </c>
      <c r="K37" s="2" t="n">
        <v>0.547</v>
      </c>
    </row>
    <row r="38" customFormat="false" ht="14.25" hidden="false" customHeight="false" outlineLevel="0" collapsed="false">
      <c r="A38" s="27" t="s">
        <v>302</v>
      </c>
      <c r="B38" s="2" t="s">
        <v>165</v>
      </c>
      <c r="C38" s="2" t="n">
        <v>110</v>
      </c>
      <c r="D38" s="2" t="n">
        <v>11240</v>
      </c>
      <c r="E38" s="2" t="s">
        <v>2243</v>
      </c>
      <c r="F38" s="2" t="s">
        <v>262</v>
      </c>
      <c r="G38" s="2" t="n">
        <v>0.569</v>
      </c>
      <c r="I38" s="2" t="s">
        <v>2243</v>
      </c>
      <c r="J38" s="2" t="s">
        <v>2263</v>
      </c>
      <c r="K38" s="2" t="n">
        <v>0.457</v>
      </c>
    </row>
    <row r="39" customFormat="false" ht="14.25" hidden="false" customHeight="false" outlineLevel="0" collapsed="false">
      <c r="A39" s="27" t="s">
        <v>305</v>
      </c>
      <c r="B39" s="2" t="s">
        <v>165</v>
      </c>
      <c r="C39" s="2" t="n">
        <v>110</v>
      </c>
      <c r="D39" s="2" t="n">
        <v>11240</v>
      </c>
      <c r="E39" s="2" t="s">
        <v>2264</v>
      </c>
      <c r="F39" s="2" t="s">
        <v>324</v>
      </c>
      <c r="G39" s="2" t="n">
        <v>0.961</v>
      </c>
      <c r="I39" s="2" t="s">
        <v>2264</v>
      </c>
      <c r="J39" s="2" t="s">
        <v>324</v>
      </c>
      <c r="K39" s="2" t="n">
        <v>0.928</v>
      </c>
    </row>
    <row r="40" customFormat="false" ht="14.25" hidden="false" customHeight="false" outlineLevel="0" collapsed="false">
      <c r="A40" s="27" t="s">
        <v>308</v>
      </c>
      <c r="B40" s="2" t="s">
        <v>165</v>
      </c>
      <c r="C40" s="2" t="n">
        <v>110</v>
      </c>
      <c r="D40" s="2" t="n">
        <v>11240</v>
      </c>
      <c r="E40" s="2" t="s">
        <v>2265</v>
      </c>
      <c r="F40" s="2" t="s">
        <v>1327</v>
      </c>
      <c r="G40" s="2" t="n">
        <v>0.404</v>
      </c>
      <c r="I40" s="2" t="s">
        <v>2266</v>
      </c>
      <c r="J40" s="2" t="s">
        <v>2267</v>
      </c>
      <c r="K40" s="2" t="n">
        <v>0.309</v>
      </c>
    </row>
    <row r="41" customFormat="false" ht="14.25" hidden="false" customHeight="false" outlineLevel="0" collapsed="false">
      <c r="A41" s="27" t="s">
        <v>312</v>
      </c>
      <c r="B41" s="2" t="s">
        <v>165</v>
      </c>
      <c r="C41" s="2" t="n">
        <v>110</v>
      </c>
      <c r="D41" s="2" t="n">
        <v>11240</v>
      </c>
      <c r="E41" s="2" t="s">
        <v>2264</v>
      </c>
      <c r="F41" s="2" t="s">
        <v>232</v>
      </c>
      <c r="G41" s="2" t="n">
        <v>0.896</v>
      </c>
      <c r="I41" s="2" t="s">
        <v>2268</v>
      </c>
      <c r="J41" s="2" t="s">
        <v>1397</v>
      </c>
      <c r="K41" s="2" t="n">
        <v>0.825</v>
      </c>
    </row>
    <row r="42" customFormat="false" ht="14.25" hidden="false" customHeight="false" outlineLevel="0" collapsed="false">
      <c r="A42" s="27" t="s">
        <v>316</v>
      </c>
      <c r="B42" s="2" t="s">
        <v>165</v>
      </c>
      <c r="C42" s="2" t="n">
        <v>110</v>
      </c>
      <c r="D42" s="2" t="n">
        <v>11240</v>
      </c>
      <c r="E42" s="2" t="s">
        <v>2256</v>
      </c>
      <c r="F42" s="2" t="s">
        <v>354</v>
      </c>
      <c r="G42" s="2" t="n">
        <v>0.989</v>
      </c>
      <c r="I42" s="2" t="s">
        <v>2256</v>
      </c>
      <c r="J42" s="2" t="s">
        <v>232</v>
      </c>
      <c r="K42" s="2" t="n">
        <v>0.926</v>
      </c>
    </row>
    <row r="43" customFormat="false" ht="14.25" hidden="false" customHeight="false" outlineLevel="0" collapsed="false">
      <c r="A43" s="27" t="s">
        <v>177</v>
      </c>
      <c r="B43" s="2" t="s">
        <v>171</v>
      </c>
      <c r="C43" s="2" t="n">
        <v>110</v>
      </c>
      <c r="D43" s="2" t="n">
        <v>11240</v>
      </c>
      <c r="E43" s="2" t="s">
        <v>2247</v>
      </c>
      <c r="F43" s="2" t="s">
        <v>1350</v>
      </c>
      <c r="G43" s="2" t="n">
        <v>0.404</v>
      </c>
      <c r="I43" s="2" t="s">
        <v>2247</v>
      </c>
      <c r="J43" s="2" t="s">
        <v>1268</v>
      </c>
      <c r="K43" s="2" t="n">
        <v>0.309</v>
      </c>
    </row>
    <row r="44" customFormat="false" ht="14.25" hidden="false" customHeight="false" outlineLevel="0" collapsed="false">
      <c r="A44" s="27" t="s">
        <v>182</v>
      </c>
      <c r="B44" s="2" t="s">
        <v>171</v>
      </c>
      <c r="C44" s="2" t="n">
        <v>110</v>
      </c>
      <c r="D44" s="2" t="n">
        <v>11240</v>
      </c>
      <c r="E44" s="2" t="s">
        <v>2269</v>
      </c>
      <c r="F44" s="2" t="s">
        <v>1288</v>
      </c>
      <c r="G44" s="2" t="n">
        <v>0.404</v>
      </c>
      <c r="I44" s="2" t="s">
        <v>2269</v>
      </c>
      <c r="J44" s="2" t="s">
        <v>1270</v>
      </c>
      <c r="K44" s="2" t="n">
        <v>0.309</v>
      </c>
    </row>
    <row r="45" customFormat="false" ht="14.25" hidden="false" customHeight="false" outlineLevel="0" collapsed="false">
      <c r="A45" s="27" t="s">
        <v>187</v>
      </c>
      <c r="B45" s="2" t="s">
        <v>171</v>
      </c>
      <c r="C45" s="2" t="n">
        <v>110</v>
      </c>
      <c r="D45" s="2" t="n">
        <v>11240</v>
      </c>
      <c r="E45" s="2" t="s">
        <v>2260</v>
      </c>
      <c r="F45" s="2" t="s">
        <v>219</v>
      </c>
      <c r="G45" s="2" t="n">
        <v>0.517</v>
      </c>
      <c r="I45" s="2" t="s">
        <v>2260</v>
      </c>
      <c r="J45" s="2" t="s">
        <v>219</v>
      </c>
      <c r="K45" s="2" t="n">
        <v>0.457</v>
      </c>
    </row>
    <row r="46" customFormat="false" ht="14.25" hidden="false" customHeight="false" outlineLevel="0" collapsed="false">
      <c r="A46" s="27" t="s">
        <v>192</v>
      </c>
      <c r="B46" s="2" t="s">
        <v>171</v>
      </c>
      <c r="C46" s="2" t="n">
        <v>110</v>
      </c>
      <c r="D46" s="2" t="n">
        <v>11240</v>
      </c>
      <c r="E46" s="2" t="s">
        <v>2245</v>
      </c>
      <c r="F46" s="2" t="s">
        <v>264</v>
      </c>
      <c r="G46" s="2" t="n">
        <v>0.424</v>
      </c>
      <c r="I46" s="2" t="s">
        <v>2245</v>
      </c>
      <c r="J46" s="2" t="s">
        <v>1264</v>
      </c>
      <c r="K46" s="2" t="n">
        <v>0.329</v>
      </c>
    </row>
    <row r="47" customFormat="false" ht="14.25" hidden="false" customHeight="false" outlineLevel="0" collapsed="false">
      <c r="A47" s="27" t="s">
        <v>197</v>
      </c>
      <c r="B47" s="2" t="s">
        <v>171</v>
      </c>
      <c r="C47" s="2" t="n">
        <v>110</v>
      </c>
      <c r="D47" s="2" t="n">
        <v>11240</v>
      </c>
      <c r="E47" s="2" t="s">
        <v>2270</v>
      </c>
      <c r="F47" s="2" t="s">
        <v>1253</v>
      </c>
      <c r="G47" s="2" t="n">
        <v>0.875</v>
      </c>
      <c r="I47" s="2" t="s">
        <v>2270</v>
      </c>
      <c r="J47" s="2" t="s">
        <v>331</v>
      </c>
      <c r="K47" s="2" t="n">
        <v>0.796</v>
      </c>
    </row>
    <row r="48" customFormat="false" ht="14.25" hidden="false" customHeight="false" outlineLevel="0" collapsed="false">
      <c r="A48" s="27" t="s">
        <v>202</v>
      </c>
      <c r="B48" s="2" t="s">
        <v>171</v>
      </c>
      <c r="C48" s="2" t="n">
        <v>110</v>
      </c>
      <c r="D48" s="2" t="n">
        <v>11240</v>
      </c>
      <c r="E48" s="2" t="s">
        <v>2245</v>
      </c>
      <c r="F48" s="2" t="s">
        <v>196</v>
      </c>
      <c r="G48" s="2" t="n">
        <v>0.404</v>
      </c>
      <c r="I48" s="2" t="s">
        <v>2245</v>
      </c>
      <c r="J48" s="2" t="s">
        <v>1352</v>
      </c>
      <c r="K48" s="2" t="n">
        <v>0.309</v>
      </c>
    </row>
    <row r="49" customFormat="false" ht="14.25" hidden="false" customHeight="false" outlineLevel="0" collapsed="false">
      <c r="A49" s="27" t="s">
        <v>206</v>
      </c>
      <c r="B49" s="2" t="s">
        <v>171</v>
      </c>
      <c r="C49" s="2" t="n">
        <v>110</v>
      </c>
      <c r="D49" s="2" t="n">
        <v>11240</v>
      </c>
      <c r="E49" s="2" t="s">
        <v>2245</v>
      </c>
      <c r="F49" s="2" t="s">
        <v>1350</v>
      </c>
      <c r="G49" s="2" t="n">
        <v>0.404</v>
      </c>
      <c r="I49" s="2" t="s">
        <v>2245</v>
      </c>
      <c r="J49" s="2" t="s">
        <v>1350</v>
      </c>
      <c r="K49" s="2" t="n">
        <v>0.329</v>
      </c>
    </row>
    <row r="50" customFormat="false" ht="14.25" hidden="false" customHeight="false" outlineLevel="0" collapsed="false">
      <c r="A50" s="27" t="s">
        <v>211</v>
      </c>
      <c r="B50" s="2" t="s">
        <v>171</v>
      </c>
      <c r="C50" s="2" t="n">
        <v>110</v>
      </c>
      <c r="D50" s="2" t="n">
        <v>11240</v>
      </c>
      <c r="E50" s="2" t="s">
        <v>2243</v>
      </c>
      <c r="F50" s="2" t="s">
        <v>356</v>
      </c>
      <c r="G50" s="2" t="n">
        <v>0.863</v>
      </c>
      <c r="I50" s="2" t="s">
        <v>2243</v>
      </c>
      <c r="J50" s="2" t="s">
        <v>234</v>
      </c>
      <c r="K50" s="2" t="n">
        <v>0.687</v>
      </c>
    </row>
    <row r="51" customFormat="false" ht="14.25" hidden="false" customHeight="false" outlineLevel="0" collapsed="false">
      <c r="A51" s="27" t="s">
        <v>215</v>
      </c>
      <c r="B51" s="2" t="s">
        <v>171</v>
      </c>
      <c r="C51" s="2" t="n">
        <v>110</v>
      </c>
      <c r="D51" s="2" t="n">
        <v>11240</v>
      </c>
      <c r="E51" s="2" t="s">
        <v>2253</v>
      </c>
      <c r="F51" s="2" t="s">
        <v>1317</v>
      </c>
      <c r="G51" s="2" t="n">
        <v>0.404</v>
      </c>
      <c r="I51" s="2" t="s">
        <v>2253</v>
      </c>
      <c r="J51" s="2" t="s">
        <v>1270</v>
      </c>
      <c r="K51" s="2" t="n">
        <v>0.309</v>
      </c>
    </row>
    <row r="52" customFormat="false" ht="14.25" hidden="false" customHeight="false" outlineLevel="0" collapsed="false">
      <c r="A52" s="27" t="s">
        <v>220</v>
      </c>
      <c r="B52" s="2" t="s">
        <v>171</v>
      </c>
      <c r="C52" s="2" t="n">
        <v>110</v>
      </c>
      <c r="D52" s="2" t="n">
        <v>11240</v>
      </c>
      <c r="E52" s="2" t="s">
        <v>2243</v>
      </c>
      <c r="F52" s="2" t="s">
        <v>234</v>
      </c>
      <c r="G52" s="2" t="n">
        <v>0.724</v>
      </c>
      <c r="I52" s="2" t="s">
        <v>2243</v>
      </c>
      <c r="J52" s="2" t="s">
        <v>262</v>
      </c>
      <c r="K52" s="2" t="n">
        <v>0.547</v>
      </c>
    </row>
    <row r="53" customFormat="false" ht="14.25" hidden="false" customHeight="false" outlineLevel="0" collapsed="false">
      <c r="A53" s="27" t="s">
        <v>225</v>
      </c>
      <c r="B53" s="2" t="s">
        <v>171</v>
      </c>
      <c r="C53" s="2" t="n">
        <v>110</v>
      </c>
      <c r="D53" s="2" t="n">
        <v>11240</v>
      </c>
      <c r="E53" s="2" t="s">
        <v>2256</v>
      </c>
      <c r="F53" s="2" t="s">
        <v>354</v>
      </c>
      <c r="G53" s="2" t="n">
        <v>0.982</v>
      </c>
      <c r="I53" s="2" t="s">
        <v>2256</v>
      </c>
      <c r="J53" s="2" t="s">
        <v>232</v>
      </c>
      <c r="K53" s="2" t="n">
        <v>0.882</v>
      </c>
    </row>
    <row r="54" customFormat="false" ht="14.25" hidden="false" customHeight="false" outlineLevel="0" collapsed="false">
      <c r="A54" s="27" t="s">
        <v>230</v>
      </c>
      <c r="B54" s="2" t="s">
        <v>171</v>
      </c>
      <c r="C54" s="2" t="n">
        <v>110</v>
      </c>
      <c r="D54" s="2" t="n">
        <v>11240</v>
      </c>
      <c r="E54" s="2" t="s">
        <v>2245</v>
      </c>
      <c r="F54" s="2" t="s">
        <v>1327</v>
      </c>
      <c r="G54" s="2" t="n">
        <v>0.404</v>
      </c>
      <c r="I54" s="2" t="s">
        <v>2253</v>
      </c>
      <c r="J54" s="2" t="s">
        <v>1317</v>
      </c>
      <c r="K54" s="2" t="n">
        <v>0.309</v>
      </c>
    </row>
    <row r="55" customFormat="false" ht="14.25" hidden="false" customHeight="false" outlineLevel="0" collapsed="false">
      <c r="A55" s="27" t="s">
        <v>235</v>
      </c>
      <c r="B55" s="2" t="s">
        <v>171</v>
      </c>
      <c r="C55" s="2" t="n">
        <v>110</v>
      </c>
      <c r="D55" s="2" t="n">
        <v>11240</v>
      </c>
      <c r="E55" s="2" t="s">
        <v>2256</v>
      </c>
      <c r="F55" s="2" t="s">
        <v>1302</v>
      </c>
      <c r="G55" s="2" t="n">
        <v>0.896</v>
      </c>
      <c r="I55" s="2" t="s">
        <v>2256</v>
      </c>
      <c r="J55" s="2" t="s">
        <v>1302</v>
      </c>
      <c r="K55" s="2" t="n">
        <v>0.926</v>
      </c>
    </row>
    <row r="56" customFormat="false" ht="14.25" hidden="false" customHeight="false" outlineLevel="0" collapsed="false">
      <c r="A56" s="27" t="s">
        <v>239</v>
      </c>
      <c r="B56" s="2" t="s">
        <v>171</v>
      </c>
      <c r="C56" s="2" t="n">
        <v>110</v>
      </c>
      <c r="D56" s="2" t="n">
        <v>11240</v>
      </c>
      <c r="E56" s="2" t="s">
        <v>2245</v>
      </c>
      <c r="F56" s="2" t="s">
        <v>1264</v>
      </c>
      <c r="G56" s="2" t="n">
        <v>0.404</v>
      </c>
      <c r="I56" s="2" t="s">
        <v>2253</v>
      </c>
      <c r="J56" s="2" t="s">
        <v>1352</v>
      </c>
      <c r="K56" s="2" t="n">
        <v>0.309</v>
      </c>
    </row>
    <row r="57" customFormat="false" ht="14.25" hidden="false" customHeight="false" outlineLevel="0" collapsed="false">
      <c r="A57" s="27" t="s">
        <v>242</v>
      </c>
      <c r="B57" s="2" t="s">
        <v>171</v>
      </c>
      <c r="C57" s="2" t="n">
        <v>110</v>
      </c>
      <c r="D57" s="2" t="n">
        <v>11240</v>
      </c>
      <c r="E57" s="2" t="s">
        <v>2268</v>
      </c>
      <c r="F57" s="2" t="s">
        <v>2271</v>
      </c>
      <c r="G57" s="2" t="n">
        <v>0.875</v>
      </c>
      <c r="I57" s="2" t="s">
        <v>2268</v>
      </c>
      <c r="J57" s="2" t="s">
        <v>234</v>
      </c>
      <c r="K57" s="2" t="n">
        <v>0.687</v>
      </c>
    </row>
    <row r="58" customFormat="false" ht="14.25" hidden="false" customHeight="false" outlineLevel="0" collapsed="false">
      <c r="A58" s="27" t="s">
        <v>246</v>
      </c>
      <c r="B58" s="2" t="s">
        <v>171</v>
      </c>
      <c r="C58" s="2" t="n">
        <v>110</v>
      </c>
      <c r="D58" s="2" t="n">
        <v>11240</v>
      </c>
      <c r="E58" s="2" t="s">
        <v>2256</v>
      </c>
      <c r="F58" s="2" t="s">
        <v>232</v>
      </c>
      <c r="G58" s="2" t="n">
        <v>0.896</v>
      </c>
      <c r="I58" s="2" t="s">
        <v>2243</v>
      </c>
      <c r="J58" s="2" t="s">
        <v>331</v>
      </c>
      <c r="K58" s="2" t="n">
        <v>0.796</v>
      </c>
    </row>
    <row r="59" customFormat="false" ht="14.25" hidden="false" customHeight="false" outlineLevel="0" collapsed="false">
      <c r="A59" s="27" t="s">
        <v>249</v>
      </c>
      <c r="B59" s="2" t="s">
        <v>171</v>
      </c>
      <c r="C59" s="2" t="n">
        <v>110</v>
      </c>
      <c r="D59" s="2" t="n">
        <v>11240</v>
      </c>
      <c r="E59" s="2" t="s">
        <v>2245</v>
      </c>
      <c r="F59" s="2" t="s">
        <v>196</v>
      </c>
      <c r="G59" s="2" t="n">
        <v>0.404</v>
      </c>
      <c r="I59" s="2" t="s">
        <v>2245</v>
      </c>
      <c r="J59" s="2" t="s">
        <v>1264</v>
      </c>
      <c r="K59" s="2" t="n">
        <v>0.329</v>
      </c>
    </row>
    <row r="60" customFormat="false" ht="14.25" hidden="false" customHeight="false" outlineLevel="0" collapsed="false">
      <c r="A60" s="27" t="s">
        <v>253</v>
      </c>
      <c r="B60" s="2" t="s">
        <v>171</v>
      </c>
      <c r="C60" s="2" t="n">
        <v>110</v>
      </c>
      <c r="D60" s="2" t="n">
        <v>11240</v>
      </c>
      <c r="E60" s="2" t="s">
        <v>2268</v>
      </c>
      <c r="F60" s="2" t="s">
        <v>1253</v>
      </c>
      <c r="G60" s="2" t="n">
        <v>0.875</v>
      </c>
      <c r="I60" s="2" t="s">
        <v>2268</v>
      </c>
      <c r="J60" s="2" t="s">
        <v>1284</v>
      </c>
      <c r="K60" s="2" t="n">
        <v>0.836</v>
      </c>
    </row>
    <row r="61" customFormat="false" ht="14.25" hidden="false" customHeight="false" outlineLevel="0" collapsed="false">
      <c r="A61" s="27" t="s">
        <v>257</v>
      </c>
      <c r="B61" s="2" t="s">
        <v>171</v>
      </c>
      <c r="C61" s="2" t="n">
        <v>110</v>
      </c>
      <c r="D61" s="2" t="n">
        <v>11240</v>
      </c>
      <c r="E61" s="2" t="s">
        <v>2243</v>
      </c>
      <c r="F61" s="2" t="s">
        <v>1364</v>
      </c>
      <c r="G61" s="2" t="n">
        <v>0.627</v>
      </c>
      <c r="I61" s="2" t="s">
        <v>2243</v>
      </c>
      <c r="J61" s="2" t="s">
        <v>1333</v>
      </c>
      <c r="K61" s="2" t="n">
        <v>0.635</v>
      </c>
    </row>
    <row r="62" customFormat="false" ht="14.25" hidden="false" customHeight="false" outlineLevel="0" collapsed="false">
      <c r="A62" s="27" t="s">
        <v>260</v>
      </c>
      <c r="B62" s="2" t="s">
        <v>171</v>
      </c>
      <c r="C62" s="2" t="n">
        <v>110</v>
      </c>
      <c r="D62" s="2" t="n">
        <v>11240</v>
      </c>
      <c r="E62" s="2" t="s">
        <v>2245</v>
      </c>
      <c r="F62" s="2" t="s">
        <v>2272</v>
      </c>
      <c r="G62" s="2" t="n">
        <v>0.404</v>
      </c>
      <c r="I62" s="2" t="s">
        <v>2253</v>
      </c>
      <c r="J62" s="2" t="s">
        <v>1352</v>
      </c>
      <c r="K62" s="2" t="n">
        <v>0.309</v>
      </c>
    </row>
    <row r="63" customFormat="false" ht="14.25" hidden="false" customHeight="false" outlineLevel="0" collapsed="false">
      <c r="A63" s="27" t="s">
        <v>265</v>
      </c>
      <c r="B63" s="2" t="s">
        <v>171</v>
      </c>
      <c r="C63" s="2" t="n">
        <v>110</v>
      </c>
      <c r="D63" s="2" t="n">
        <v>11240</v>
      </c>
      <c r="E63" s="2" t="s">
        <v>2256</v>
      </c>
      <c r="F63" s="2" t="s">
        <v>222</v>
      </c>
      <c r="G63" s="2" t="n">
        <v>0.875</v>
      </c>
      <c r="I63" s="2" t="s">
        <v>2256</v>
      </c>
      <c r="J63" s="2" t="s">
        <v>311</v>
      </c>
      <c r="K63" s="2" t="n">
        <v>0.982</v>
      </c>
    </row>
    <row r="64" customFormat="false" ht="14.25" hidden="false" customHeight="false" outlineLevel="0" collapsed="false">
      <c r="A64" s="27" t="s">
        <v>270</v>
      </c>
      <c r="B64" s="2" t="s">
        <v>171</v>
      </c>
      <c r="C64" s="2" t="n">
        <v>110</v>
      </c>
      <c r="D64" s="2" t="n">
        <v>11240</v>
      </c>
      <c r="E64" s="2" t="s">
        <v>2245</v>
      </c>
      <c r="F64" s="2" t="s">
        <v>264</v>
      </c>
      <c r="G64" s="2" t="n">
        <v>0.424</v>
      </c>
      <c r="I64" s="2" t="s">
        <v>2245</v>
      </c>
      <c r="J64" s="2" t="s">
        <v>264</v>
      </c>
      <c r="K64" s="2" t="n">
        <v>0.362</v>
      </c>
    </row>
    <row r="65" customFormat="false" ht="14.25" hidden="false" customHeight="false" outlineLevel="0" collapsed="false">
      <c r="A65" s="27" t="s">
        <v>274</v>
      </c>
      <c r="B65" s="2" t="s">
        <v>171</v>
      </c>
      <c r="C65" s="2" t="n">
        <v>110</v>
      </c>
      <c r="D65" s="2" t="n">
        <v>11240</v>
      </c>
      <c r="E65" s="2" t="s">
        <v>2256</v>
      </c>
      <c r="F65" s="2" t="s">
        <v>1302</v>
      </c>
      <c r="G65" s="2" t="n">
        <v>0.907</v>
      </c>
      <c r="I65" s="2" t="s">
        <v>2256</v>
      </c>
      <c r="J65" s="2" t="s">
        <v>354</v>
      </c>
      <c r="K65" s="2" t="n">
        <v>0.995</v>
      </c>
    </row>
    <row r="66" customFormat="false" ht="14.25" hidden="false" customHeight="false" outlineLevel="0" collapsed="false">
      <c r="A66" s="27" t="s">
        <v>278</v>
      </c>
      <c r="B66" s="2" t="s">
        <v>171</v>
      </c>
      <c r="C66" s="2" t="n">
        <v>110</v>
      </c>
      <c r="D66" s="2" t="n">
        <v>11240</v>
      </c>
      <c r="E66" s="2" t="s">
        <v>2256</v>
      </c>
      <c r="F66" s="2" t="s">
        <v>1253</v>
      </c>
      <c r="G66" s="2" t="n">
        <v>0.875</v>
      </c>
      <c r="I66" s="2" t="s">
        <v>2256</v>
      </c>
      <c r="J66" s="2" t="s">
        <v>1253</v>
      </c>
      <c r="K66" s="2" t="n">
        <v>0.825</v>
      </c>
    </row>
    <row r="67" customFormat="false" ht="14.25" hidden="false" customHeight="false" outlineLevel="0" collapsed="false">
      <c r="A67" s="27" t="s">
        <v>282</v>
      </c>
      <c r="B67" s="2" t="s">
        <v>171</v>
      </c>
      <c r="C67" s="2" t="n">
        <v>110</v>
      </c>
      <c r="D67" s="2" t="n">
        <v>11240</v>
      </c>
      <c r="E67" s="2" t="s">
        <v>2257</v>
      </c>
      <c r="F67" s="2" t="s">
        <v>1364</v>
      </c>
      <c r="G67" s="2" t="n">
        <v>0.627</v>
      </c>
      <c r="I67" s="2" t="s">
        <v>2268</v>
      </c>
      <c r="J67" s="2" t="s">
        <v>2252</v>
      </c>
      <c r="K67" s="2" t="n">
        <v>0.704</v>
      </c>
    </row>
    <row r="68" customFormat="false" ht="14.25" hidden="false" customHeight="false" outlineLevel="0" collapsed="false">
      <c r="A68" s="27" t="s">
        <v>286</v>
      </c>
      <c r="B68" s="2" t="s">
        <v>171</v>
      </c>
      <c r="C68" s="2" t="n">
        <v>110</v>
      </c>
      <c r="D68" s="2" t="n">
        <v>11240</v>
      </c>
      <c r="E68" s="2" t="s">
        <v>2243</v>
      </c>
      <c r="F68" s="2" t="s">
        <v>194</v>
      </c>
      <c r="G68" s="2" t="n">
        <v>0.533</v>
      </c>
      <c r="I68" s="2" t="s">
        <v>2243</v>
      </c>
      <c r="J68" s="2" t="s">
        <v>2248</v>
      </c>
      <c r="K68" s="2" t="n">
        <v>0.4</v>
      </c>
    </row>
    <row r="69" customFormat="false" ht="14.25" hidden="false" customHeight="false" outlineLevel="0" collapsed="false">
      <c r="A69" s="27" t="s">
        <v>290</v>
      </c>
      <c r="B69" s="2" t="s">
        <v>171</v>
      </c>
      <c r="C69" s="2" t="n">
        <v>110</v>
      </c>
      <c r="D69" s="2" t="n">
        <v>11240</v>
      </c>
      <c r="E69" s="2" t="s">
        <v>2243</v>
      </c>
      <c r="F69" s="2" t="s">
        <v>2263</v>
      </c>
      <c r="G69" s="2" t="n">
        <v>0.533</v>
      </c>
      <c r="I69" s="2" t="s">
        <v>2245</v>
      </c>
      <c r="J69" s="2" t="s">
        <v>2248</v>
      </c>
      <c r="K69" s="2" t="n">
        <v>0.4</v>
      </c>
    </row>
    <row r="70" customFormat="false" ht="14.25" hidden="false" customHeight="false" outlineLevel="0" collapsed="false">
      <c r="A70" s="27" t="s">
        <v>294</v>
      </c>
      <c r="B70" s="2" t="s">
        <v>171</v>
      </c>
      <c r="C70" s="2" t="n">
        <v>110</v>
      </c>
      <c r="D70" s="2" t="n">
        <v>11240</v>
      </c>
      <c r="E70" s="2" t="s">
        <v>2256</v>
      </c>
      <c r="F70" s="2" t="s">
        <v>222</v>
      </c>
      <c r="G70" s="2" t="n">
        <v>0.896</v>
      </c>
      <c r="I70" s="2" t="s">
        <v>2256</v>
      </c>
      <c r="J70" s="2" t="s">
        <v>222</v>
      </c>
      <c r="K70" s="2" t="n">
        <v>0.83</v>
      </c>
    </row>
    <row r="71" customFormat="false" ht="14.25" hidden="false" customHeight="false" outlineLevel="0" collapsed="false">
      <c r="A71" s="27" t="s">
        <v>298</v>
      </c>
      <c r="B71" s="2" t="s">
        <v>171</v>
      </c>
      <c r="C71" s="2" t="n">
        <v>110</v>
      </c>
      <c r="D71" s="2" t="n">
        <v>11240</v>
      </c>
      <c r="E71" s="2" t="s">
        <v>2245</v>
      </c>
      <c r="F71" s="2" t="s">
        <v>264</v>
      </c>
      <c r="G71" s="2" t="n">
        <v>0.424</v>
      </c>
      <c r="I71" s="2" t="s">
        <v>2245</v>
      </c>
      <c r="J71" s="2" t="s">
        <v>1264</v>
      </c>
      <c r="K71" s="2" t="n">
        <v>0.329</v>
      </c>
    </row>
    <row r="72" customFormat="false" ht="14.25" hidden="false" customHeight="false" outlineLevel="0" collapsed="false">
      <c r="A72" s="27" t="s">
        <v>302</v>
      </c>
      <c r="B72" s="2" t="s">
        <v>171</v>
      </c>
      <c r="C72" s="2" t="n">
        <v>110</v>
      </c>
      <c r="D72" s="2" t="n">
        <v>11240</v>
      </c>
      <c r="E72" s="2" t="s">
        <v>2256</v>
      </c>
      <c r="F72" s="2" t="s">
        <v>311</v>
      </c>
      <c r="G72" s="2" t="n">
        <v>0.961</v>
      </c>
      <c r="I72" s="2" t="s">
        <v>2256</v>
      </c>
      <c r="J72" s="2" t="s">
        <v>354</v>
      </c>
      <c r="K72" s="2" t="n">
        <v>0.995</v>
      </c>
    </row>
    <row r="73" customFormat="false" ht="14.25" hidden="false" customHeight="false" outlineLevel="0" collapsed="false">
      <c r="A73" s="27" t="s">
        <v>305</v>
      </c>
      <c r="B73" s="2" t="s">
        <v>171</v>
      </c>
      <c r="C73" s="2" t="n">
        <v>110</v>
      </c>
      <c r="D73" s="2" t="n">
        <v>11240</v>
      </c>
      <c r="E73" s="2" t="s">
        <v>2268</v>
      </c>
      <c r="F73" s="2" t="s">
        <v>1284</v>
      </c>
      <c r="G73" s="2" t="n">
        <v>0.876</v>
      </c>
      <c r="I73" s="2" t="s">
        <v>2268</v>
      </c>
      <c r="J73" s="2" t="s">
        <v>2271</v>
      </c>
      <c r="K73" s="2" t="n">
        <v>0.825</v>
      </c>
    </row>
    <row r="74" customFormat="false" ht="14.25" hidden="false" customHeight="false" outlineLevel="0" collapsed="false">
      <c r="A74" s="27" t="s">
        <v>308</v>
      </c>
      <c r="B74" s="2" t="s">
        <v>171</v>
      </c>
      <c r="C74" s="2" t="n">
        <v>110</v>
      </c>
      <c r="D74" s="2" t="n">
        <v>11240</v>
      </c>
      <c r="E74" s="2" t="s">
        <v>2251</v>
      </c>
      <c r="F74" s="2" t="s">
        <v>2248</v>
      </c>
      <c r="G74" s="2" t="n">
        <v>0.493</v>
      </c>
      <c r="I74" s="2" t="s">
        <v>2251</v>
      </c>
      <c r="J74" s="2" t="s">
        <v>264</v>
      </c>
      <c r="K74" s="2" t="n">
        <v>0.362</v>
      </c>
    </row>
    <row r="75" customFormat="false" ht="14.25" hidden="false" customHeight="false" outlineLevel="0" collapsed="false">
      <c r="A75" s="27" t="s">
        <v>312</v>
      </c>
      <c r="B75" s="2" t="s">
        <v>171</v>
      </c>
      <c r="C75" s="2" t="n">
        <v>110</v>
      </c>
      <c r="D75" s="2" t="n">
        <v>11240</v>
      </c>
      <c r="E75" s="2" t="s">
        <v>2247</v>
      </c>
      <c r="F75" s="2" t="s">
        <v>264</v>
      </c>
      <c r="G75" s="2" t="n">
        <v>0.427</v>
      </c>
      <c r="I75" s="2" t="s">
        <v>2247</v>
      </c>
      <c r="J75" s="2" t="s">
        <v>2246</v>
      </c>
      <c r="K75" s="2" t="n">
        <v>0.366</v>
      </c>
    </row>
    <row r="76" customFormat="false" ht="14.25" hidden="false" customHeight="false" outlineLevel="0" collapsed="false">
      <c r="A76" s="28" t="s">
        <v>316</v>
      </c>
      <c r="B76" s="7" t="s">
        <v>171</v>
      </c>
      <c r="C76" s="7" t="n">
        <v>110</v>
      </c>
      <c r="D76" s="7" t="n">
        <v>11240</v>
      </c>
      <c r="E76" s="7" t="s">
        <v>2243</v>
      </c>
      <c r="F76" s="7" t="s">
        <v>2273</v>
      </c>
      <c r="G76" s="7" t="n">
        <v>0.863</v>
      </c>
      <c r="H76" s="7"/>
      <c r="I76" s="7" t="s">
        <v>2243</v>
      </c>
      <c r="J76" s="7" t="s">
        <v>326</v>
      </c>
      <c r="K76" s="7" t="n">
        <v>0.742</v>
      </c>
    </row>
    <row r="77" customFormat="false" ht="14.25" hidden="false" customHeight="false" outlineLevel="0" collapsed="false">
      <c r="B77" s="2"/>
    </row>
    <row r="78" customFormat="false" ht="14.25" hidden="false" customHeight="false" outlineLevel="0" collapsed="false">
      <c r="B78" s="2"/>
    </row>
  </sheetData>
  <mergeCells count="2">
    <mergeCell ref="E2:G2"/>
    <mergeCell ref="I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7"/>
  <sheetViews>
    <sheetView showFormulas="false" showGridLines="true" showRowColHeaders="true" showZeros="true" rightToLeft="false" tabSelected="false" showOutlineSymbols="true" defaultGridColor="true" view="normal" topLeftCell="A78" colorId="64" zoomScale="100" zoomScaleNormal="100" zoomScalePageLayoutView="100" workbookViewId="0">
      <selection pane="topLeft" activeCell="C4" activeCellId="0" sqref="C4:D4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40.28"/>
    <col collapsed="false" customWidth="true" hidden="false" outlineLevel="0" max="2" min="2" style="1" width="12.28"/>
    <col collapsed="false" customWidth="true" hidden="false" outlineLevel="0" max="3" min="3" style="2" width="15.28"/>
    <col collapsed="false" customWidth="true" hidden="false" outlineLevel="0" max="4" min="4" style="2" width="13.99"/>
    <col collapsed="false" customWidth="true" hidden="false" outlineLevel="0" max="5" min="5" style="2" width="1.56"/>
    <col collapsed="false" customWidth="true" hidden="false" outlineLevel="0" max="6" min="6" style="2" width="15.28"/>
    <col collapsed="false" customWidth="true" hidden="false" outlineLevel="0" max="7" min="7" style="2" width="13.99"/>
    <col collapsed="false" customWidth="true" hidden="false" outlineLevel="0" max="8" min="8" style="2" width="14.28"/>
    <col collapsed="false" customWidth="true" hidden="false" outlineLevel="0" max="10" min="9" style="2" width="21.13"/>
    <col collapsed="false" customWidth="true" hidden="false" outlineLevel="0" max="11" min="11" style="2" width="2.7"/>
    <col collapsed="false" customWidth="true" hidden="false" outlineLevel="0" max="12" min="12" style="2" width="14.28"/>
    <col collapsed="false" customWidth="true" hidden="false" outlineLevel="0" max="13" min="13" style="2" width="21.42"/>
    <col collapsed="false" customWidth="true" hidden="false" outlineLevel="0" max="14" min="14" style="2" width="19.85"/>
    <col collapsed="false" customWidth="false" hidden="false" outlineLevel="0" max="257" min="15" style="1" width="9.13"/>
  </cols>
  <sheetData>
    <row r="1" customFormat="false" ht="15" hidden="false" customHeight="false" outlineLevel="0" collapsed="false">
      <c r="A1" s="14" t="s">
        <v>2274</v>
      </c>
    </row>
    <row r="2" s="29" customFormat="true" ht="17.25" hidden="false" customHeight="false" outlineLevel="0" collapsed="false">
      <c r="A2" s="23"/>
      <c r="B2" s="23"/>
      <c r="C2" s="23"/>
      <c r="D2" s="23"/>
      <c r="E2" s="23"/>
      <c r="F2" s="23"/>
      <c r="G2" s="23"/>
      <c r="H2" s="5" t="s">
        <v>1</v>
      </c>
      <c r="I2" s="5"/>
      <c r="J2" s="5"/>
      <c r="K2" s="24"/>
      <c r="L2" s="5" t="s">
        <v>80</v>
      </c>
      <c r="M2" s="5"/>
      <c r="N2" s="5"/>
    </row>
    <row r="3" customFormat="false" ht="14.25" hidden="false" customHeight="false" outlineLevel="0" collapsed="false">
      <c r="C3" s="7" t="s">
        <v>63</v>
      </c>
      <c r="D3" s="7"/>
      <c r="E3" s="39"/>
      <c r="F3" s="7" t="s">
        <v>64</v>
      </c>
      <c r="G3" s="7"/>
    </row>
    <row r="4" customFormat="false" ht="18.75" hidden="false" customHeight="false" outlineLevel="0" collapsed="false">
      <c r="A4" s="12" t="s">
        <v>2275</v>
      </c>
      <c r="B4" s="7" t="s">
        <v>162</v>
      </c>
      <c r="C4" s="7" t="s">
        <v>3</v>
      </c>
      <c r="D4" s="7" t="s">
        <v>4</v>
      </c>
      <c r="E4" s="7"/>
      <c r="F4" s="7" t="s">
        <v>3</v>
      </c>
      <c r="G4" s="7" t="s">
        <v>4</v>
      </c>
      <c r="H4" s="7" t="s">
        <v>5</v>
      </c>
      <c r="I4" s="7" t="s">
        <v>6</v>
      </c>
      <c r="J4" s="7" t="s">
        <v>7</v>
      </c>
      <c r="K4" s="7"/>
      <c r="L4" s="7" t="s">
        <v>5</v>
      </c>
      <c r="M4" s="7" t="s">
        <v>6</v>
      </c>
      <c r="N4" s="7" t="s">
        <v>7</v>
      </c>
    </row>
    <row r="5" customFormat="false" ht="14.25" hidden="false" customHeight="false" outlineLevel="0" collapsed="false">
      <c r="A5" s="25" t="s">
        <v>163</v>
      </c>
      <c r="B5" s="26"/>
    </row>
    <row r="6" customFormat="false" ht="14.25" hidden="false" customHeight="false" outlineLevel="0" collapsed="false">
      <c r="A6" s="27" t="s">
        <v>164</v>
      </c>
      <c r="B6" s="2" t="s">
        <v>165</v>
      </c>
      <c r="C6" s="2" t="n">
        <v>110</v>
      </c>
      <c r="D6" s="2" t="n">
        <v>11240</v>
      </c>
      <c r="F6" s="2" t="n">
        <v>67</v>
      </c>
      <c r="G6" s="2" t="n">
        <v>7441</v>
      </c>
      <c r="H6" s="2" t="s">
        <v>2256</v>
      </c>
      <c r="I6" s="2" t="s">
        <v>2276</v>
      </c>
      <c r="J6" s="2" t="n">
        <v>0.869</v>
      </c>
      <c r="L6" s="2" t="s">
        <v>2243</v>
      </c>
      <c r="M6" s="2" t="s">
        <v>2277</v>
      </c>
      <c r="N6" s="2" t="n">
        <v>0.65</v>
      </c>
    </row>
    <row r="7" customFormat="false" ht="14.25" hidden="false" customHeight="false" outlineLevel="0" collapsed="false">
      <c r="A7" s="27" t="s">
        <v>164</v>
      </c>
      <c r="B7" s="2" t="s">
        <v>171</v>
      </c>
      <c r="C7" s="2" t="n">
        <v>110</v>
      </c>
      <c r="D7" s="2" t="n">
        <v>11240</v>
      </c>
      <c r="F7" s="2" t="n">
        <v>67</v>
      </c>
      <c r="G7" s="2" t="n">
        <v>7441</v>
      </c>
      <c r="H7" s="2" t="s">
        <v>2256</v>
      </c>
      <c r="I7" s="2" t="s">
        <v>2278</v>
      </c>
      <c r="J7" s="2" t="n">
        <v>0.852</v>
      </c>
      <c r="L7" s="2" t="s">
        <v>2243</v>
      </c>
      <c r="M7" s="2" t="s">
        <v>2279</v>
      </c>
      <c r="N7" s="2" t="n">
        <v>0.65</v>
      </c>
    </row>
    <row r="8" customFormat="false" ht="14.25" hidden="false" customHeight="false" outlineLevel="0" collapsed="false">
      <c r="A8" s="27"/>
      <c r="B8" s="2"/>
    </row>
    <row r="9" customFormat="false" ht="14.25" hidden="false" customHeight="false" outlineLevel="0" collapsed="false">
      <c r="A9" s="25" t="s">
        <v>176</v>
      </c>
    </row>
    <row r="10" customFormat="false" ht="14.25" hidden="false" customHeight="false" outlineLevel="0" collapsed="false">
      <c r="A10" s="27" t="s">
        <v>177</v>
      </c>
      <c r="B10" s="2" t="s">
        <v>165</v>
      </c>
      <c r="C10" s="2" t="n">
        <v>110</v>
      </c>
      <c r="D10" s="2" t="n">
        <v>11240</v>
      </c>
      <c r="F10" s="2" t="n">
        <v>67</v>
      </c>
      <c r="G10" s="2" t="n">
        <v>7441</v>
      </c>
      <c r="H10" s="2" t="s">
        <v>2243</v>
      </c>
      <c r="I10" s="2" t="s">
        <v>2280</v>
      </c>
      <c r="J10" s="2" t="n">
        <v>0.632</v>
      </c>
      <c r="L10" s="2" t="s">
        <v>2245</v>
      </c>
      <c r="M10" s="2" t="s">
        <v>2281</v>
      </c>
      <c r="N10" s="2" t="n">
        <v>0.546</v>
      </c>
    </row>
    <row r="11" customFormat="false" ht="14.25" hidden="false" customHeight="false" outlineLevel="0" collapsed="false">
      <c r="A11" s="27" t="s">
        <v>182</v>
      </c>
      <c r="B11" s="2" t="s">
        <v>165</v>
      </c>
      <c r="C11" s="2" t="n">
        <v>110</v>
      </c>
      <c r="D11" s="2" t="n">
        <v>11240</v>
      </c>
      <c r="F11" s="2" t="n">
        <v>67</v>
      </c>
      <c r="G11" s="2" t="n">
        <v>7441</v>
      </c>
      <c r="H11" s="2" t="s">
        <v>2247</v>
      </c>
      <c r="I11" s="2" t="s">
        <v>2282</v>
      </c>
      <c r="J11" s="2" t="n">
        <v>0.551</v>
      </c>
      <c r="L11" s="2" t="s">
        <v>2247</v>
      </c>
      <c r="M11" s="2" t="s">
        <v>2283</v>
      </c>
      <c r="N11" s="2" t="n">
        <v>0.438</v>
      </c>
    </row>
    <row r="12" customFormat="false" ht="14.25" hidden="false" customHeight="false" outlineLevel="0" collapsed="false">
      <c r="A12" s="27" t="s">
        <v>187</v>
      </c>
      <c r="B12" s="2" t="s">
        <v>165</v>
      </c>
      <c r="C12" s="2" t="n">
        <v>110</v>
      </c>
      <c r="D12" s="2" t="n">
        <v>11240</v>
      </c>
      <c r="F12" s="2" t="n">
        <v>67</v>
      </c>
      <c r="G12" s="2" t="n">
        <v>7441</v>
      </c>
      <c r="H12" s="2" t="s">
        <v>2243</v>
      </c>
      <c r="I12" s="2" t="s">
        <v>2284</v>
      </c>
      <c r="J12" s="2" t="n">
        <v>0.619</v>
      </c>
      <c r="L12" s="2" t="s">
        <v>2245</v>
      </c>
      <c r="M12" s="2" t="s">
        <v>2285</v>
      </c>
      <c r="N12" s="2" t="n">
        <v>0.495</v>
      </c>
    </row>
    <row r="13" customFormat="false" ht="14.25" hidden="false" customHeight="false" outlineLevel="0" collapsed="false">
      <c r="A13" s="27" t="s">
        <v>192</v>
      </c>
      <c r="B13" s="2" t="s">
        <v>165</v>
      </c>
      <c r="C13" s="2" t="n">
        <v>110</v>
      </c>
      <c r="D13" s="2" t="n">
        <v>11240</v>
      </c>
      <c r="F13" s="2" t="n">
        <v>67</v>
      </c>
      <c r="G13" s="2" t="n">
        <v>7441</v>
      </c>
      <c r="H13" s="2" t="s">
        <v>2245</v>
      </c>
      <c r="I13" s="2" t="s">
        <v>2286</v>
      </c>
      <c r="J13" s="2" t="n">
        <v>0.56</v>
      </c>
      <c r="L13" s="2" t="s">
        <v>2245</v>
      </c>
      <c r="M13" s="2" t="s">
        <v>2287</v>
      </c>
      <c r="N13" s="2" t="n">
        <v>0.453</v>
      </c>
    </row>
    <row r="14" customFormat="false" ht="14.25" hidden="false" customHeight="false" outlineLevel="0" collapsed="false">
      <c r="A14" s="27" t="s">
        <v>197</v>
      </c>
      <c r="B14" s="2" t="s">
        <v>165</v>
      </c>
      <c r="C14" s="2" t="n">
        <v>110</v>
      </c>
      <c r="D14" s="2" t="n">
        <v>11240</v>
      </c>
      <c r="F14" s="2" t="n">
        <v>67</v>
      </c>
      <c r="G14" s="2" t="n">
        <v>7441</v>
      </c>
      <c r="H14" s="2" t="s">
        <v>2247</v>
      </c>
      <c r="I14" s="2" t="s">
        <v>2288</v>
      </c>
      <c r="J14" s="2" t="n">
        <v>0.56</v>
      </c>
      <c r="L14" s="2" t="s">
        <v>2269</v>
      </c>
      <c r="M14" s="2" t="s">
        <v>2289</v>
      </c>
      <c r="N14" s="2" t="n">
        <v>0.438</v>
      </c>
    </row>
    <row r="15" customFormat="false" ht="14.25" hidden="false" customHeight="false" outlineLevel="0" collapsed="false">
      <c r="A15" s="27" t="s">
        <v>202</v>
      </c>
      <c r="B15" s="2" t="s">
        <v>165</v>
      </c>
      <c r="C15" s="2" t="n">
        <v>110</v>
      </c>
      <c r="D15" s="2" t="n">
        <v>11240</v>
      </c>
      <c r="F15" s="2" t="n">
        <v>67</v>
      </c>
      <c r="G15" s="2" t="n">
        <v>7441</v>
      </c>
      <c r="H15" s="2" t="s">
        <v>2243</v>
      </c>
      <c r="I15" s="2" t="s">
        <v>2290</v>
      </c>
      <c r="J15" s="2" t="n">
        <v>0.738</v>
      </c>
      <c r="L15" s="2" t="s">
        <v>2243</v>
      </c>
      <c r="M15" s="2" t="s">
        <v>2291</v>
      </c>
      <c r="N15" s="2" t="n">
        <v>0.598</v>
      </c>
    </row>
    <row r="16" customFormat="false" ht="14.25" hidden="false" customHeight="false" outlineLevel="0" collapsed="false">
      <c r="A16" s="27" t="s">
        <v>206</v>
      </c>
      <c r="B16" s="2" t="s">
        <v>165</v>
      </c>
      <c r="C16" s="2" t="n">
        <v>110</v>
      </c>
      <c r="D16" s="2" t="n">
        <v>11240</v>
      </c>
      <c r="F16" s="2" t="n">
        <v>67</v>
      </c>
      <c r="G16" s="2" t="n">
        <v>7441</v>
      </c>
      <c r="H16" s="2" t="s">
        <v>2245</v>
      </c>
      <c r="I16" s="2" t="s">
        <v>2292</v>
      </c>
      <c r="J16" s="2" t="n">
        <v>0.56</v>
      </c>
      <c r="L16" s="2" t="s">
        <v>2245</v>
      </c>
      <c r="M16" s="2" t="s">
        <v>2293</v>
      </c>
      <c r="N16" s="2" t="n">
        <v>0.438</v>
      </c>
    </row>
    <row r="17" customFormat="false" ht="14.25" hidden="false" customHeight="false" outlineLevel="0" collapsed="false">
      <c r="A17" s="27" t="s">
        <v>211</v>
      </c>
      <c r="B17" s="2" t="s">
        <v>165</v>
      </c>
      <c r="C17" s="2" t="n">
        <v>110</v>
      </c>
      <c r="D17" s="2" t="n">
        <v>11240</v>
      </c>
      <c r="F17" s="2" t="n">
        <v>67</v>
      </c>
      <c r="G17" s="2" t="n">
        <v>7441</v>
      </c>
      <c r="H17" s="2" t="s">
        <v>2245</v>
      </c>
      <c r="I17" s="2" t="s">
        <v>2294</v>
      </c>
      <c r="J17" s="2" t="n">
        <v>0.56</v>
      </c>
      <c r="L17" s="2" t="s">
        <v>2245</v>
      </c>
      <c r="M17" s="2" t="s">
        <v>2295</v>
      </c>
      <c r="N17" s="2" t="n">
        <v>0.438</v>
      </c>
    </row>
    <row r="18" customFormat="false" ht="14.25" hidden="false" customHeight="false" outlineLevel="0" collapsed="false">
      <c r="A18" s="27" t="s">
        <v>215</v>
      </c>
      <c r="B18" s="2" t="s">
        <v>165</v>
      </c>
      <c r="C18" s="2" t="n">
        <v>110</v>
      </c>
      <c r="D18" s="2" t="n">
        <v>11240</v>
      </c>
      <c r="F18" s="2" t="n">
        <v>67</v>
      </c>
      <c r="G18" s="2" t="n">
        <v>7441</v>
      </c>
      <c r="H18" s="2" t="s">
        <v>2253</v>
      </c>
      <c r="I18" s="2" t="s">
        <v>2296</v>
      </c>
      <c r="J18" s="2" t="n">
        <v>0.438</v>
      </c>
      <c r="L18" s="2" t="s">
        <v>2253</v>
      </c>
      <c r="M18" s="2" t="s">
        <v>2297</v>
      </c>
      <c r="N18" s="2" t="n">
        <v>0.42</v>
      </c>
    </row>
    <row r="19" customFormat="false" ht="14.25" hidden="false" customHeight="false" outlineLevel="0" collapsed="false">
      <c r="A19" s="27" t="s">
        <v>220</v>
      </c>
      <c r="B19" s="2" t="s">
        <v>165</v>
      </c>
      <c r="C19" s="2" t="n">
        <v>110</v>
      </c>
      <c r="D19" s="2" t="n">
        <v>11240</v>
      </c>
      <c r="F19" s="2" t="n">
        <v>67</v>
      </c>
      <c r="G19" s="2" t="n">
        <v>7441</v>
      </c>
      <c r="H19" s="2" t="s">
        <v>2243</v>
      </c>
      <c r="I19" s="2" t="s">
        <v>2298</v>
      </c>
      <c r="J19" s="2" t="n">
        <v>0.619</v>
      </c>
      <c r="L19" s="2" t="s">
        <v>2243</v>
      </c>
      <c r="M19" s="2" t="s">
        <v>2299</v>
      </c>
      <c r="N19" s="2" t="n">
        <v>0.481</v>
      </c>
    </row>
    <row r="20" customFormat="false" ht="14.25" hidden="false" customHeight="false" outlineLevel="0" collapsed="false">
      <c r="A20" s="27" t="s">
        <v>225</v>
      </c>
      <c r="B20" s="2" t="s">
        <v>165</v>
      </c>
      <c r="C20" s="2" t="n">
        <v>110</v>
      </c>
      <c r="D20" s="2" t="n">
        <v>11240</v>
      </c>
      <c r="F20" s="2" t="n">
        <v>67</v>
      </c>
      <c r="G20" s="2" t="n">
        <v>7441</v>
      </c>
      <c r="H20" s="2" t="s">
        <v>2255</v>
      </c>
      <c r="I20" s="2" t="s">
        <v>2300</v>
      </c>
      <c r="J20" s="2" t="n">
        <v>0.632</v>
      </c>
      <c r="L20" s="2" t="s">
        <v>2255</v>
      </c>
      <c r="M20" s="2" t="s">
        <v>2301</v>
      </c>
      <c r="N20" s="2" t="n">
        <v>0.65</v>
      </c>
    </row>
    <row r="21" customFormat="false" ht="14.25" hidden="false" customHeight="false" outlineLevel="0" collapsed="false">
      <c r="A21" s="27" t="s">
        <v>230</v>
      </c>
      <c r="B21" s="2" t="s">
        <v>165</v>
      </c>
      <c r="C21" s="2" t="n">
        <v>110</v>
      </c>
      <c r="D21" s="2" t="n">
        <v>11240</v>
      </c>
      <c r="F21" s="2" t="n">
        <v>67</v>
      </c>
      <c r="G21" s="2" t="n">
        <v>7441</v>
      </c>
      <c r="H21" s="2" t="s">
        <v>2243</v>
      </c>
      <c r="I21" s="2" t="s">
        <v>2302</v>
      </c>
      <c r="J21" s="2" t="n">
        <v>0.619</v>
      </c>
      <c r="L21" s="2" t="s">
        <v>2245</v>
      </c>
      <c r="M21" s="2" t="s">
        <v>2303</v>
      </c>
      <c r="N21" s="2" t="n">
        <v>0.453</v>
      </c>
    </row>
    <row r="22" customFormat="false" ht="14.25" hidden="false" customHeight="false" outlineLevel="0" collapsed="false">
      <c r="A22" s="27" t="s">
        <v>235</v>
      </c>
      <c r="B22" s="2" t="s">
        <v>165</v>
      </c>
      <c r="C22" s="2" t="n">
        <v>110</v>
      </c>
      <c r="D22" s="2" t="n">
        <v>11240</v>
      </c>
      <c r="F22" s="2" t="n">
        <v>67</v>
      </c>
      <c r="G22" s="2" t="n">
        <v>7441</v>
      </c>
      <c r="H22" s="2" t="s">
        <v>2243</v>
      </c>
      <c r="I22" s="2" t="s">
        <v>2304</v>
      </c>
      <c r="J22" s="2" t="n">
        <v>0.821</v>
      </c>
      <c r="L22" s="2" t="s">
        <v>2243</v>
      </c>
      <c r="M22" s="2" t="s">
        <v>2305</v>
      </c>
      <c r="N22" s="2" t="n">
        <v>0.752</v>
      </c>
    </row>
    <row r="23" customFormat="false" ht="14.25" hidden="false" customHeight="false" outlineLevel="0" collapsed="false">
      <c r="A23" s="27" t="s">
        <v>239</v>
      </c>
      <c r="B23" s="2" t="s">
        <v>165</v>
      </c>
      <c r="C23" s="2" t="n">
        <v>110</v>
      </c>
      <c r="D23" s="2" t="n">
        <v>11240</v>
      </c>
      <c r="F23" s="2" t="n">
        <v>67</v>
      </c>
      <c r="G23" s="2" t="n">
        <v>7441</v>
      </c>
      <c r="H23" s="2" t="s">
        <v>2255</v>
      </c>
      <c r="I23" s="2" t="s">
        <v>2306</v>
      </c>
      <c r="J23" s="2" t="n">
        <v>0.881</v>
      </c>
      <c r="L23" s="2" t="s">
        <v>2256</v>
      </c>
      <c r="M23" s="2" t="s">
        <v>2307</v>
      </c>
      <c r="N23" s="2" t="n">
        <v>0.944</v>
      </c>
    </row>
    <row r="24" customFormat="false" ht="14.25" hidden="false" customHeight="false" outlineLevel="0" collapsed="false">
      <c r="A24" s="27" t="s">
        <v>242</v>
      </c>
      <c r="B24" s="2" t="s">
        <v>165</v>
      </c>
      <c r="C24" s="2" t="n">
        <v>110</v>
      </c>
      <c r="D24" s="2" t="n">
        <v>11240</v>
      </c>
      <c r="F24" s="2" t="n">
        <v>67</v>
      </c>
      <c r="G24" s="2" t="n">
        <v>7441</v>
      </c>
      <c r="H24" s="2" t="s">
        <v>2257</v>
      </c>
      <c r="I24" s="2" t="s">
        <v>2308</v>
      </c>
      <c r="J24" s="2" t="n">
        <v>0.632</v>
      </c>
      <c r="L24" s="2" t="s">
        <v>2247</v>
      </c>
      <c r="M24" s="2" t="s">
        <v>2309</v>
      </c>
      <c r="N24" s="2" t="n">
        <v>0.495</v>
      </c>
    </row>
    <row r="25" customFormat="false" ht="14.25" hidden="false" customHeight="false" outlineLevel="0" collapsed="false">
      <c r="A25" s="27" t="s">
        <v>246</v>
      </c>
      <c r="B25" s="2" t="s">
        <v>165</v>
      </c>
      <c r="C25" s="2" t="n">
        <v>110</v>
      </c>
      <c r="D25" s="2" t="n">
        <v>11240</v>
      </c>
      <c r="F25" s="2" t="n">
        <v>67</v>
      </c>
      <c r="G25" s="2" t="n">
        <v>7441</v>
      </c>
      <c r="H25" s="2" t="s">
        <v>2255</v>
      </c>
      <c r="I25" s="2" t="s">
        <v>2310</v>
      </c>
      <c r="J25" s="2" t="n">
        <v>0.714</v>
      </c>
      <c r="L25" s="2" t="s">
        <v>2255</v>
      </c>
      <c r="M25" s="2" t="s">
        <v>2311</v>
      </c>
      <c r="N25" s="2" t="n">
        <v>0.85</v>
      </c>
    </row>
    <row r="26" customFormat="false" ht="14.25" hidden="false" customHeight="false" outlineLevel="0" collapsed="false">
      <c r="A26" s="27" t="s">
        <v>249</v>
      </c>
      <c r="B26" s="2" t="s">
        <v>165</v>
      </c>
      <c r="C26" s="2" t="n">
        <v>110</v>
      </c>
      <c r="D26" s="2" t="n">
        <v>11240</v>
      </c>
      <c r="F26" s="2" t="n">
        <v>67</v>
      </c>
      <c r="G26" s="2" t="n">
        <v>7441</v>
      </c>
      <c r="H26" s="2" t="s">
        <v>2243</v>
      </c>
      <c r="I26" s="2" t="s">
        <v>2312</v>
      </c>
      <c r="J26" s="2" t="n">
        <v>0.619</v>
      </c>
      <c r="L26" s="2" t="s">
        <v>2243</v>
      </c>
      <c r="M26" s="2" t="s">
        <v>2312</v>
      </c>
      <c r="N26" s="2" t="n">
        <v>0.511</v>
      </c>
    </row>
    <row r="27" customFormat="false" ht="14.25" hidden="false" customHeight="false" outlineLevel="0" collapsed="false">
      <c r="A27" s="27" t="s">
        <v>253</v>
      </c>
      <c r="B27" s="2" t="s">
        <v>165</v>
      </c>
      <c r="C27" s="2" t="n">
        <v>110</v>
      </c>
      <c r="D27" s="2" t="n">
        <v>11240</v>
      </c>
      <c r="F27" s="2" t="n">
        <v>67</v>
      </c>
      <c r="G27" s="2" t="n">
        <v>7441</v>
      </c>
      <c r="H27" s="2" t="s">
        <v>2258</v>
      </c>
      <c r="I27" s="2" t="s">
        <v>2313</v>
      </c>
      <c r="J27" s="2" t="n">
        <v>0.804</v>
      </c>
      <c r="L27" s="2" t="s">
        <v>2258</v>
      </c>
      <c r="M27" s="2" t="s">
        <v>2314</v>
      </c>
      <c r="N27" s="2" t="n">
        <v>0.65</v>
      </c>
    </row>
    <row r="28" customFormat="false" ht="14.25" hidden="false" customHeight="false" outlineLevel="0" collapsed="false">
      <c r="A28" s="27" t="s">
        <v>257</v>
      </c>
      <c r="B28" s="2" t="s">
        <v>165</v>
      </c>
      <c r="C28" s="2" t="n">
        <v>110</v>
      </c>
      <c r="D28" s="2" t="n">
        <v>11240</v>
      </c>
      <c r="F28" s="2" t="n">
        <v>67</v>
      </c>
      <c r="G28" s="2" t="n">
        <v>7441</v>
      </c>
      <c r="H28" s="2" t="s">
        <v>2245</v>
      </c>
      <c r="I28" s="2" t="s">
        <v>902</v>
      </c>
      <c r="J28" s="2" t="n">
        <v>0.56</v>
      </c>
      <c r="L28" s="2" t="s">
        <v>2245</v>
      </c>
      <c r="M28" s="2" t="s">
        <v>2315</v>
      </c>
      <c r="N28" s="2" t="n">
        <v>0.48</v>
      </c>
    </row>
    <row r="29" customFormat="false" ht="14.25" hidden="false" customHeight="false" outlineLevel="0" collapsed="false">
      <c r="A29" s="27" t="s">
        <v>260</v>
      </c>
      <c r="B29" s="2" t="s">
        <v>165</v>
      </c>
      <c r="C29" s="2" t="n">
        <v>110</v>
      </c>
      <c r="D29" s="2" t="n">
        <v>11240</v>
      </c>
      <c r="F29" s="2" t="n">
        <v>67</v>
      </c>
      <c r="G29" s="2" t="n">
        <v>7441</v>
      </c>
      <c r="H29" s="2" t="s">
        <v>2245</v>
      </c>
      <c r="I29" s="2" t="s">
        <v>2316</v>
      </c>
      <c r="J29" s="2" t="n">
        <v>0.551</v>
      </c>
      <c r="L29" s="2" t="s">
        <v>2253</v>
      </c>
      <c r="M29" s="2" t="s">
        <v>2317</v>
      </c>
      <c r="N29" s="2" t="n">
        <v>0.434</v>
      </c>
    </row>
    <row r="30" customFormat="false" ht="14.25" hidden="false" customHeight="false" outlineLevel="0" collapsed="false">
      <c r="A30" s="27" t="s">
        <v>265</v>
      </c>
      <c r="B30" s="2" t="s">
        <v>165</v>
      </c>
      <c r="C30" s="2" t="n">
        <v>110</v>
      </c>
      <c r="D30" s="2" t="n">
        <v>11240</v>
      </c>
      <c r="F30" s="2" t="n">
        <v>67</v>
      </c>
      <c r="G30" s="2" t="n">
        <v>7441</v>
      </c>
      <c r="H30" s="2" t="s">
        <v>2255</v>
      </c>
      <c r="I30" s="2" t="s">
        <v>2318</v>
      </c>
      <c r="J30" s="2" t="n">
        <v>0.619</v>
      </c>
      <c r="L30" s="2" t="s">
        <v>2255</v>
      </c>
      <c r="M30" s="2" t="s">
        <v>2319</v>
      </c>
      <c r="N30" s="2" t="n">
        <v>0.598</v>
      </c>
    </row>
    <row r="31" customFormat="false" ht="14.25" hidden="false" customHeight="false" outlineLevel="0" collapsed="false">
      <c r="A31" s="27" t="s">
        <v>270</v>
      </c>
      <c r="B31" s="2" t="s">
        <v>165</v>
      </c>
      <c r="C31" s="2" t="n">
        <v>110</v>
      </c>
      <c r="D31" s="2" t="n">
        <v>11240</v>
      </c>
      <c r="F31" s="2" t="n">
        <v>67</v>
      </c>
      <c r="G31" s="2" t="n">
        <v>7441</v>
      </c>
      <c r="H31" s="2" t="s">
        <v>2243</v>
      </c>
      <c r="I31" s="2" t="s">
        <v>2320</v>
      </c>
      <c r="J31" s="2" t="n">
        <v>0.619</v>
      </c>
      <c r="L31" s="2" t="s">
        <v>2243</v>
      </c>
      <c r="M31" s="2" t="s">
        <v>2321</v>
      </c>
      <c r="N31" s="2" t="n">
        <v>0.547</v>
      </c>
    </row>
    <row r="32" customFormat="false" ht="14.25" hidden="false" customHeight="false" outlineLevel="0" collapsed="false">
      <c r="A32" s="27" t="s">
        <v>274</v>
      </c>
      <c r="B32" s="2" t="s">
        <v>165</v>
      </c>
      <c r="C32" s="2" t="n">
        <v>110</v>
      </c>
      <c r="D32" s="2" t="n">
        <v>11240</v>
      </c>
      <c r="F32" s="2" t="n">
        <v>67</v>
      </c>
      <c r="G32" s="2" t="n">
        <v>7441</v>
      </c>
      <c r="H32" s="2" t="s">
        <v>2256</v>
      </c>
      <c r="I32" s="2" t="s">
        <v>2322</v>
      </c>
      <c r="J32" s="2" t="n">
        <v>0.982</v>
      </c>
      <c r="L32" s="2" t="s">
        <v>2243</v>
      </c>
      <c r="M32" s="2" t="s">
        <v>2323</v>
      </c>
      <c r="N32" s="2" t="n">
        <v>0.85</v>
      </c>
    </row>
    <row r="33" customFormat="false" ht="14.25" hidden="false" customHeight="false" outlineLevel="0" collapsed="false">
      <c r="A33" s="27" t="s">
        <v>278</v>
      </c>
      <c r="B33" s="2" t="s">
        <v>165</v>
      </c>
      <c r="C33" s="2" t="n">
        <v>110</v>
      </c>
      <c r="D33" s="2" t="n">
        <v>11240</v>
      </c>
      <c r="F33" s="2" t="n">
        <v>67</v>
      </c>
      <c r="G33" s="2" t="n">
        <v>7441</v>
      </c>
      <c r="H33" s="2" t="s">
        <v>2256</v>
      </c>
      <c r="I33" s="2" t="s">
        <v>2324</v>
      </c>
      <c r="J33" s="2" t="n">
        <v>0.881</v>
      </c>
      <c r="L33" s="2" t="s">
        <v>2256</v>
      </c>
      <c r="M33" s="2" t="s">
        <v>2325</v>
      </c>
      <c r="N33" s="2" t="n">
        <v>0.83</v>
      </c>
    </row>
    <row r="34" customFormat="false" ht="14.25" hidden="false" customHeight="false" outlineLevel="0" collapsed="false">
      <c r="A34" s="27" t="s">
        <v>282</v>
      </c>
      <c r="B34" s="2" t="s">
        <v>165</v>
      </c>
      <c r="C34" s="2" t="n">
        <v>110</v>
      </c>
      <c r="D34" s="2" t="n">
        <v>11240</v>
      </c>
      <c r="F34" s="2" t="n">
        <v>67</v>
      </c>
      <c r="G34" s="2" t="n">
        <v>7441</v>
      </c>
      <c r="H34" s="2" t="s">
        <v>2247</v>
      </c>
      <c r="I34" s="2" t="s">
        <v>2326</v>
      </c>
      <c r="J34" s="2" t="n">
        <v>0.56</v>
      </c>
      <c r="L34" s="2" t="s">
        <v>2247</v>
      </c>
      <c r="M34" s="2" t="s">
        <v>2327</v>
      </c>
      <c r="N34" s="2" t="n">
        <v>0.438</v>
      </c>
    </row>
    <row r="35" customFormat="false" ht="14.25" hidden="false" customHeight="false" outlineLevel="0" collapsed="false">
      <c r="A35" s="27" t="s">
        <v>286</v>
      </c>
      <c r="B35" s="2" t="s">
        <v>165</v>
      </c>
      <c r="C35" s="2" t="n">
        <v>110</v>
      </c>
      <c r="D35" s="2" t="n">
        <v>11240</v>
      </c>
      <c r="F35" s="2" t="n">
        <v>67</v>
      </c>
      <c r="G35" s="2" t="n">
        <v>7441</v>
      </c>
      <c r="H35" s="2" t="s">
        <v>2256</v>
      </c>
      <c r="I35" s="2" t="s">
        <v>2328</v>
      </c>
      <c r="J35" s="2" t="n">
        <v>0.852</v>
      </c>
      <c r="L35" s="2" t="s">
        <v>2243</v>
      </c>
      <c r="M35" s="2" t="s">
        <v>2329</v>
      </c>
      <c r="N35" s="2" t="n">
        <v>0.65</v>
      </c>
    </row>
    <row r="36" customFormat="false" ht="14.25" hidden="false" customHeight="false" outlineLevel="0" collapsed="false">
      <c r="A36" s="27" t="s">
        <v>290</v>
      </c>
      <c r="B36" s="2" t="s">
        <v>165</v>
      </c>
      <c r="C36" s="2" t="n">
        <v>110</v>
      </c>
      <c r="D36" s="2" t="n">
        <v>11240</v>
      </c>
      <c r="F36" s="2" t="n">
        <v>67</v>
      </c>
      <c r="G36" s="2" t="n">
        <v>7441</v>
      </c>
      <c r="H36" s="2" t="s">
        <v>2243</v>
      </c>
      <c r="I36" s="2" t="s">
        <v>2330</v>
      </c>
      <c r="J36" s="2" t="n">
        <v>0.619</v>
      </c>
      <c r="L36" s="2" t="s">
        <v>2243</v>
      </c>
      <c r="M36" s="2" t="s">
        <v>2331</v>
      </c>
      <c r="N36" s="2" t="n">
        <v>0.495</v>
      </c>
    </row>
    <row r="37" customFormat="false" ht="14.25" hidden="false" customHeight="false" outlineLevel="0" collapsed="false">
      <c r="A37" s="27" t="s">
        <v>294</v>
      </c>
      <c r="B37" s="2" t="s">
        <v>165</v>
      </c>
      <c r="C37" s="2" t="n">
        <v>110</v>
      </c>
      <c r="D37" s="2" t="n">
        <v>11240</v>
      </c>
      <c r="F37" s="2" t="n">
        <v>67</v>
      </c>
      <c r="G37" s="2" t="n">
        <v>7441</v>
      </c>
      <c r="H37" s="2" t="s">
        <v>2255</v>
      </c>
      <c r="I37" s="2" t="s">
        <v>757</v>
      </c>
      <c r="J37" s="2" t="n">
        <v>0.714</v>
      </c>
      <c r="L37" s="2" t="s">
        <v>2255</v>
      </c>
      <c r="M37" s="2" t="s">
        <v>757</v>
      </c>
      <c r="N37" s="2" t="n">
        <v>0.65</v>
      </c>
    </row>
    <row r="38" customFormat="false" ht="14.25" hidden="false" customHeight="false" outlineLevel="0" collapsed="false">
      <c r="A38" s="27" t="s">
        <v>298</v>
      </c>
      <c r="B38" s="2" t="s">
        <v>165</v>
      </c>
      <c r="C38" s="2" t="n">
        <v>110</v>
      </c>
      <c r="D38" s="2" t="n">
        <v>11240</v>
      </c>
      <c r="F38" s="2" t="n">
        <v>67</v>
      </c>
      <c r="G38" s="2" t="n">
        <v>7441</v>
      </c>
      <c r="H38" s="2" t="s">
        <v>2243</v>
      </c>
      <c r="I38" s="2" t="s">
        <v>2332</v>
      </c>
      <c r="J38" s="2" t="n">
        <v>0.869</v>
      </c>
      <c r="L38" s="2" t="s">
        <v>2243</v>
      </c>
      <c r="M38" s="2" t="s">
        <v>2333</v>
      </c>
      <c r="N38" s="2" t="n">
        <v>0.65</v>
      </c>
    </row>
    <row r="39" customFormat="false" ht="14.25" hidden="false" customHeight="false" outlineLevel="0" collapsed="false">
      <c r="A39" s="27" t="s">
        <v>302</v>
      </c>
      <c r="B39" s="2" t="s">
        <v>165</v>
      </c>
      <c r="C39" s="2" t="n">
        <v>110</v>
      </c>
      <c r="D39" s="2" t="n">
        <v>11240</v>
      </c>
      <c r="F39" s="2" t="n">
        <v>67</v>
      </c>
      <c r="G39" s="2" t="n">
        <v>7441</v>
      </c>
      <c r="H39" s="2" t="s">
        <v>2243</v>
      </c>
      <c r="I39" s="2" t="s">
        <v>2334</v>
      </c>
      <c r="J39" s="2" t="n">
        <v>0.778</v>
      </c>
      <c r="L39" s="2" t="s">
        <v>2243</v>
      </c>
      <c r="M39" s="2" t="s">
        <v>2335</v>
      </c>
      <c r="N39" s="2" t="n">
        <v>0.65</v>
      </c>
    </row>
    <row r="40" customFormat="false" ht="14.25" hidden="false" customHeight="false" outlineLevel="0" collapsed="false">
      <c r="A40" s="27" t="s">
        <v>305</v>
      </c>
      <c r="B40" s="2" t="s">
        <v>165</v>
      </c>
      <c r="C40" s="2" t="n">
        <v>110</v>
      </c>
      <c r="D40" s="2" t="n">
        <v>11240</v>
      </c>
      <c r="F40" s="2" t="n">
        <v>67</v>
      </c>
      <c r="G40" s="2" t="n">
        <v>7441</v>
      </c>
      <c r="H40" s="2" t="s">
        <v>2258</v>
      </c>
      <c r="I40" s="2" t="s">
        <v>859</v>
      </c>
      <c r="J40" s="2" t="n">
        <v>0.956</v>
      </c>
      <c r="L40" s="2" t="s">
        <v>2264</v>
      </c>
      <c r="M40" s="2" t="s">
        <v>825</v>
      </c>
      <c r="N40" s="2" t="n">
        <v>0.913</v>
      </c>
    </row>
    <row r="41" customFormat="false" ht="14.25" hidden="false" customHeight="false" outlineLevel="0" collapsed="false">
      <c r="A41" s="27" t="s">
        <v>308</v>
      </c>
      <c r="B41" s="2" t="s">
        <v>165</v>
      </c>
      <c r="C41" s="2" t="n">
        <v>110</v>
      </c>
      <c r="D41" s="2" t="n">
        <v>11240</v>
      </c>
      <c r="F41" s="2" t="n">
        <v>67</v>
      </c>
      <c r="G41" s="2" t="n">
        <v>7441</v>
      </c>
      <c r="H41" s="2" t="s">
        <v>2269</v>
      </c>
      <c r="I41" s="2" t="s">
        <v>2336</v>
      </c>
      <c r="J41" s="2" t="n">
        <v>0.56</v>
      </c>
      <c r="L41" s="2" t="s">
        <v>2337</v>
      </c>
      <c r="M41" s="2" t="s">
        <v>2338</v>
      </c>
      <c r="N41" s="2" t="n">
        <v>0.434</v>
      </c>
    </row>
    <row r="42" customFormat="false" ht="14.25" hidden="false" customHeight="false" outlineLevel="0" collapsed="false">
      <c r="A42" s="27" t="s">
        <v>312</v>
      </c>
      <c r="B42" s="2" t="s">
        <v>165</v>
      </c>
      <c r="C42" s="2" t="n">
        <v>110</v>
      </c>
      <c r="D42" s="2" t="n">
        <v>11240</v>
      </c>
      <c r="F42" s="2" t="n">
        <v>67</v>
      </c>
      <c r="G42" s="2" t="n">
        <v>7441</v>
      </c>
      <c r="H42" s="2" t="s">
        <v>2264</v>
      </c>
      <c r="I42" s="2" t="s">
        <v>2339</v>
      </c>
      <c r="J42" s="2" t="n">
        <v>0.957</v>
      </c>
      <c r="L42" s="2" t="s">
        <v>2268</v>
      </c>
      <c r="M42" s="2" t="s">
        <v>2340</v>
      </c>
      <c r="N42" s="2" t="n">
        <v>0.854</v>
      </c>
    </row>
    <row r="43" customFormat="false" ht="14.25" hidden="false" customHeight="false" outlineLevel="0" collapsed="false">
      <c r="A43" s="27" t="s">
        <v>316</v>
      </c>
      <c r="B43" s="2" t="s">
        <v>165</v>
      </c>
      <c r="C43" s="2" t="n">
        <v>110</v>
      </c>
      <c r="D43" s="2" t="n">
        <v>11240</v>
      </c>
      <c r="F43" s="2" t="n">
        <v>67</v>
      </c>
      <c r="G43" s="2" t="n">
        <v>7441</v>
      </c>
      <c r="H43" s="2" t="s">
        <v>2256</v>
      </c>
      <c r="I43" s="2" t="s">
        <v>2341</v>
      </c>
      <c r="J43" s="2" t="n">
        <v>0.975</v>
      </c>
      <c r="L43" s="2" t="s">
        <v>2256</v>
      </c>
      <c r="M43" s="2" t="s">
        <v>2342</v>
      </c>
      <c r="N43" s="2" t="n">
        <v>0.882</v>
      </c>
    </row>
    <row r="44" customFormat="false" ht="14.25" hidden="false" customHeight="false" outlineLevel="0" collapsed="false">
      <c r="A44" s="27" t="s">
        <v>177</v>
      </c>
      <c r="B44" s="2" t="s">
        <v>171</v>
      </c>
      <c r="C44" s="2" t="n">
        <v>110</v>
      </c>
      <c r="D44" s="2" t="n">
        <v>11240</v>
      </c>
      <c r="F44" s="2" t="n">
        <v>67</v>
      </c>
      <c r="G44" s="2" t="n">
        <v>7441</v>
      </c>
      <c r="H44" s="2" t="s">
        <v>2253</v>
      </c>
      <c r="I44" s="2" t="s">
        <v>2343</v>
      </c>
      <c r="J44" s="2" t="n">
        <v>0.56</v>
      </c>
      <c r="L44" s="2" t="s">
        <v>2253</v>
      </c>
      <c r="M44" s="2" t="s">
        <v>2344</v>
      </c>
      <c r="N44" s="2" t="n">
        <v>0.434</v>
      </c>
    </row>
    <row r="45" customFormat="false" ht="14.25" hidden="false" customHeight="false" outlineLevel="0" collapsed="false">
      <c r="A45" s="27" t="s">
        <v>182</v>
      </c>
      <c r="B45" s="2" t="s">
        <v>171</v>
      </c>
      <c r="C45" s="2" t="n">
        <v>110</v>
      </c>
      <c r="D45" s="2" t="n">
        <v>11240</v>
      </c>
      <c r="F45" s="2" t="n">
        <v>67</v>
      </c>
      <c r="G45" s="2" t="n">
        <v>7441</v>
      </c>
      <c r="H45" s="2" t="s">
        <v>2269</v>
      </c>
      <c r="I45" s="2" t="s">
        <v>2345</v>
      </c>
      <c r="J45" s="2" t="n">
        <v>0.438</v>
      </c>
      <c r="L45" s="2" t="s">
        <v>2269</v>
      </c>
      <c r="M45" s="2" t="s">
        <v>2346</v>
      </c>
      <c r="N45" s="2" t="n">
        <v>0.42</v>
      </c>
    </row>
    <row r="46" customFormat="false" ht="14.25" hidden="false" customHeight="false" outlineLevel="0" collapsed="false">
      <c r="A46" s="27" t="s">
        <v>187</v>
      </c>
      <c r="B46" s="2" t="s">
        <v>171</v>
      </c>
      <c r="C46" s="2" t="n">
        <v>110</v>
      </c>
      <c r="D46" s="2" t="n">
        <v>11240</v>
      </c>
      <c r="F46" s="2" t="n">
        <v>67</v>
      </c>
      <c r="G46" s="2" t="n">
        <v>7441</v>
      </c>
      <c r="H46" s="2" t="s">
        <v>2260</v>
      </c>
      <c r="I46" s="2" t="s">
        <v>2347</v>
      </c>
      <c r="J46" s="2" t="n">
        <v>0.56</v>
      </c>
      <c r="L46" s="2" t="s">
        <v>2260</v>
      </c>
      <c r="M46" s="2" t="s">
        <v>885</v>
      </c>
      <c r="N46" s="2" t="n">
        <v>0.453</v>
      </c>
    </row>
    <row r="47" customFormat="false" ht="14.25" hidden="false" customHeight="false" outlineLevel="0" collapsed="false">
      <c r="A47" s="27" t="s">
        <v>192</v>
      </c>
      <c r="B47" s="2" t="s">
        <v>171</v>
      </c>
      <c r="C47" s="2" t="n">
        <v>110</v>
      </c>
      <c r="D47" s="2" t="n">
        <v>11240</v>
      </c>
      <c r="F47" s="2" t="n">
        <v>67</v>
      </c>
      <c r="G47" s="2" t="n">
        <v>7441</v>
      </c>
      <c r="H47" s="2" t="s">
        <v>2245</v>
      </c>
      <c r="I47" s="2" t="s">
        <v>2348</v>
      </c>
      <c r="J47" s="2" t="n">
        <v>0.551</v>
      </c>
      <c r="L47" s="2" t="s">
        <v>2245</v>
      </c>
      <c r="M47" s="2" t="s">
        <v>2349</v>
      </c>
      <c r="N47" s="2" t="n">
        <v>0.432</v>
      </c>
    </row>
    <row r="48" customFormat="false" ht="14.25" hidden="false" customHeight="false" outlineLevel="0" collapsed="false">
      <c r="A48" s="27" t="s">
        <v>197</v>
      </c>
      <c r="B48" s="2" t="s">
        <v>171</v>
      </c>
      <c r="C48" s="2" t="n">
        <v>110</v>
      </c>
      <c r="D48" s="2" t="n">
        <v>11240</v>
      </c>
      <c r="F48" s="2" t="n">
        <v>67</v>
      </c>
      <c r="G48" s="2" t="n">
        <v>7441</v>
      </c>
      <c r="H48" s="2" t="s">
        <v>2350</v>
      </c>
      <c r="I48" s="2" t="s">
        <v>2351</v>
      </c>
      <c r="J48" s="2" t="n">
        <v>0.959</v>
      </c>
      <c r="L48" s="2" t="s">
        <v>2270</v>
      </c>
      <c r="M48" s="2" t="s">
        <v>2352</v>
      </c>
      <c r="N48" s="2" t="n">
        <v>0.854</v>
      </c>
    </row>
    <row r="49" customFormat="false" ht="14.25" hidden="false" customHeight="false" outlineLevel="0" collapsed="false">
      <c r="A49" s="27" t="s">
        <v>202</v>
      </c>
      <c r="B49" s="2" t="s">
        <v>171</v>
      </c>
      <c r="C49" s="2" t="n">
        <v>110</v>
      </c>
      <c r="D49" s="2" t="n">
        <v>11240</v>
      </c>
      <c r="F49" s="2" t="n">
        <v>67</v>
      </c>
      <c r="G49" s="2" t="n">
        <v>7441</v>
      </c>
      <c r="H49" s="2" t="s">
        <v>2245</v>
      </c>
      <c r="I49" s="2" t="s">
        <v>2353</v>
      </c>
      <c r="J49" s="2" t="n">
        <v>0.56</v>
      </c>
      <c r="L49" s="2" t="s">
        <v>2245</v>
      </c>
      <c r="M49" s="2" t="s">
        <v>2354</v>
      </c>
      <c r="N49" s="2" t="n">
        <v>0.434</v>
      </c>
    </row>
    <row r="50" customFormat="false" ht="14.25" hidden="false" customHeight="false" outlineLevel="0" collapsed="false">
      <c r="A50" s="27" t="s">
        <v>206</v>
      </c>
      <c r="B50" s="2" t="s">
        <v>171</v>
      </c>
      <c r="C50" s="2" t="n">
        <v>110</v>
      </c>
      <c r="D50" s="2" t="n">
        <v>11240</v>
      </c>
      <c r="F50" s="2" t="n">
        <v>67</v>
      </c>
      <c r="G50" s="2" t="n">
        <v>7441</v>
      </c>
      <c r="H50" s="2" t="s">
        <v>2243</v>
      </c>
      <c r="I50" s="2" t="s">
        <v>2355</v>
      </c>
      <c r="J50" s="2" t="n">
        <v>0.619</v>
      </c>
      <c r="L50" s="2" t="s">
        <v>2243</v>
      </c>
      <c r="M50" s="2" t="s">
        <v>2356</v>
      </c>
      <c r="N50" s="2" t="n">
        <v>0.547</v>
      </c>
    </row>
    <row r="51" customFormat="false" ht="14.25" hidden="false" customHeight="false" outlineLevel="0" collapsed="false">
      <c r="A51" s="27" t="s">
        <v>211</v>
      </c>
      <c r="B51" s="2" t="s">
        <v>171</v>
      </c>
      <c r="C51" s="2" t="n">
        <v>110</v>
      </c>
      <c r="D51" s="2" t="n">
        <v>11240</v>
      </c>
      <c r="F51" s="2" t="n">
        <v>67</v>
      </c>
      <c r="G51" s="2" t="n">
        <v>7441</v>
      </c>
      <c r="H51" s="2" t="s">
        <v>2256</v>
      </c>
      <c r="I51" s="2" t="s">
        <v>2357</v>
      </c>
      <c r="J51" s="2" t="n">
        <v>0.975</v>
      </c>
      <c r="L51" s="2" t="s">
        <v>2243</v>
      </c>
      <c r="M51" s="2" t="s">
        <v>2358</v>
      </c>
      <c r="N51" s="2" t="n">
        <v>0.85</v>
      </c>
    </row>
    <row r="52" customFormat="false" ht="14.25" hidden="false" customHeight="false" outlineLevel="0" collapsed="false">
      <c r="A52" s="27" t="s">
        <v>215</v>
      </c>
      <c r="B52" s="2" t="s">
        <v>171</v>
      </c>
      <c r="C52" s="2" t="n">
        <v>110</v>
      </c>
      <c r="D52" s="2" t="n">
        <v>11240</v>
      </c>
      <c r="F52" s="2" t="n">
        <v>67</v>
      </c>
      <c r="G52" s="2" t="n">
        <v>7441</v>
      </c>
      <c r="H52" s="2" t="s">
        <v>2253</v>
      </c>
      <c r="I52" s="2" t="s">
        <v>2359</v>
      </c>
      <c r="J52" s="2" t="n">
        <v>0.438</v>
      </c>
      <c r="L52" s="2" t="s">
        <v>2253</v>
      </c>
      <c r="M52" s="2" t="s">
        <v>2360</v>
      </c>
      <c r="N52" s="2" t="n">
        <v>0.42</v>
      </c>
    </row>
    <row r="53" customFormat="false" ht="14.25" hidden="false" customHeight="false" outlineLevel="0" collapsed="false">
      <c r="A53" s="27" t="s">
        <v>220</v>
      </c>
      <c r="B53" s="2" t="s">
        <v>171</v>
      </c>
      <c r="C53" s="2" t="n">
        <v>110</v>
      </c>
      <c r="D53" s="2" t="n">
        <v>11240</v>
      </c>
      <c r="F53" s="2" t="n">
        <v>67</v>
      </c>
      <c r="G53" s="2" t="n">
        <v>7441</v>
      </c>
      <c r="H53" s="2" t="s">
        <v>2243</v>
      </c>
      <c r="I53" s="2" t="s">
        <v>2361</v>
      </c>
      <c r="J53" s="2" t="n">
        <v>0.804</v>
      </c>
      <c r="L53" s="2" t="s">
        <v>2243</v>
      </c>
      <c r="M53" s="2" t="s">
        <v>2362</v>
      </c>
      <c r="N53" s="2" t="n">
        <v>0.65</v>
      </c>
    </row>
    <row r="54" customFormat="false" ht="14.25" hidden="false" customHeight="false" outlineLevel="0" collapsed="false">
      <c r="A54" s="27" t="s">
        <v>225</v>
      </c>
      <c r="B54" s="2" t="s">
        <v>171</v>
      </c>
      <c r="C54" s="2" t="n">
        <v>110</v>
      </c>
      <c r="D54" s="2" t="n">
        <v>11240</v>
      </c>
      <c r="F54" s="2" t="n">
        <v>67</v>
      </c>
      <c r="G54" s="2" t="n">
        <v>7441</v>
      </c>
      <c r="H54" s="2" t="s">
        <v>2256</v>
      </c>
      <c r="I54" s="2" t="s">
        <v>2363</v>
      </c>
      <c r="J54" s="2" t="n">
        <v>0.975</v>
      </c>
      <c r="L54" s="2" t="s">
        <v>2256</v>
      </c>
      <c r="M54" s="2" t="s">
        <v>2352</v>
      </c>
      <c r="N54" s="2" t="n">
        <v>0.854</v>
      </c>
    </row>
    <row r="55" customFormat="false" ht="14.25" hidden="false" customHeight="false" outlineLevel="0" collapsed="false">
      <c r="A55" s="27" t="s">
        <v>230</v>
      </c>
      <c r="B55" s="2" t="s">
        <v>171</v>
      </c>
      <c r="C55" s="2" t="n">
        <v>110</v>
      </c>
      <c r="D55" s="2" t="n">
        <v>11240</v>
      </c>
      <c r="F55" s="2" t="n">
        <v>67</v>
      </c>
      <c r="G55" s="2" t="n">
        <v>7441</v>
      </c>
      <c r="H55" s="2" t="s">
        <v>2245</v>
      </c>
      <c r="I55" s="2" t="s">
        <v>2364</v>
      </c>
      <c r="J55" s="2" t="n">
        <v>0.438</v>
      </c>
      <c r="L55" s="2" t="s">
        <v>2253</v>
      </c>
      <c r="M55" s="2" t="s">
        <v>2365</v>
      </c>
      <c r="N55" s="2" t="n">
        <v>0.42</v>
      </c>
    </row>
    <row r="56" customFormat="false" ht="14.25" hidden="false" customHeight="false" outlineLevel="0" collapsed="false">
      <c r="A56" s="27" t="s">
        <v>235</v>
      </c>
      <c r="B56" s="2" t="s">
        <v>171</v>
      </c>
      <c r="C56" s="2" t="n">
        <v>110</v>
      </c>
      <c r="D56" s="2" t="n">
        <v>11240</v>
      </c>
      <c r="F56" s="2" t="n">
        <v>67</v>
      </c>
      <c r="G56" s="2" t="n">
        <v>7441</v>
      </c>
      <c r="H56" s="2" t="s">
        <v>2256</v>
      </c>
      <c r="I56" s="2" t="s">
        <v>2366</v>
      </c>
      <c r="J56" s="2" t="n">
        <v>0.975</v>
      </c>
      <c r="L56" s="2" t="s">
        <v>2256</v>
      </c>
      <c r="M56" s="2" t="s">
        <v>2367</v>
      </c>
      <c r="N56" s="2" t="n">
        <v>0.993</v>
      </c>
    </row>
    <row r="57" customFormat="false" ht="14.25" hidden="false" customHeight="false" outlineLevel="0" collapsed="false">
      <c r="A57" s="27" t="s">
        <v>239</v>
      </c>
      <c r="B57" s="2" t="s">
        <v>171</v>
      </c>
      <c r="C57" s="2" t="n">
        <v>110</v>
      </c>
      <c r="D57" s="2" t="n">
        <v>11240</v>
      </c>
      <c r="F57" s="2" t="n">
        <v>67</v>
      </c>
      <c r="G57" s="2" t="n">
        <v>7441</v>
      </c>
      <c r="H57" s="2" t="s">
        <v>2245</v>
      </c>
      <c r="I57" s="2" t="s">
        <v>2315</v>
      </c>
      <c r="J57" s="2" t="n">
        <v>0.56</v>
      </c>
      <c r="L57" s="2" t="s">
        <v>2245</v>
      </c>
      <c r="M57" s="2" t="s">
        <v>2368</v>
      </c>
      <c r="N57" s="2" t="n">
        <v>0.438</v>
      </c>
    </row>
    <row r="58" customFormat="false" ht="14.25" hidden="false" customHeight="false" outlineLevel="0" collapsed="false">
      <c r="A58" s="27" t="s">
        <v>242</v>
      </c>
      <c r="B58" s="2" t="s">
        <v>171</v>
      </c>
      <c r="C58" s="2" t="n">
        <v>110</v>
      </c>
      <c r="D58" s="2" t="n">
        <v>11240</v>
      </c>
      <c r="F58" s="2" t="n">
        <v>67</v>
      </c>
      <c r="G58" s="2" t="n">
        <v>7441</v>
      </c>
      <c r="H58" s="2" t="s">
        <v>2268</v>
      </c>
      <c r="I58" s="2" t="s">
        <v>2369</v>
      </c>
      <c r="J58" s="2" t="n">
        <v>0.852</v>
      </c>
      <c r="L58" s="2" t="s">
        <v>2268</v>
      </c>
      <c r="M58" s="2" t="s">
        <v>2370</v>
      </c>
      <c r="N58" s="2" t="n">
        <v>0.65</v>
      </c>
    </row>
    <row r="59" customFormat="false" ht="14.25" hidden="false" customHeight="false" outlineLevel="0" collapsed="false">
      <c r="A59" s="27" t="s">
        <v>246</v>
      </c>
      <c r="B59" s="2" t="s">
        <v>171</v>
      </c>
      <c r="C59" s="2" t="n">
        <v>110</v>
      </c>
      <c r="D59" s="2" t="n">
        <v>11240</v>
      </c>
      <c r="F59" s="2" t="n">
        <v>67</v>
      </c>
      <c r="G59" s="2" t="n">
        <v>7441</v>
      </c>
      <c r="H59" s="2" t="s">
        <v>2256</v>
      </c>
      <c r="I59" s="2" t="s">
        <v>2371</v>
      </c>
      <c r="J59" s="2" t="n">
        <v>0.982</v>
      </c>
      <c r="L59" s="2" t="s">
        <v>2256</v>
      </c>
      <c r="M59" s="2" t="s">
        <v>2372</v>
      </c>
      <c r="N59" s="2" t="n">
        <v>0.879</v>
      </c>
    </row>
    <row r="60" customFormat="false" ht="14.25" hidden="false" customHeight="false" outlineLevel="0" collapsed="false">
      <c r="A60" s="27" t="s">
        <v>249</v>
      </c>
      <c r="B60" s="2" t="s">
        <v>171</v>
      </c>
      <c r="C60" s="2" t="n">
        <v>110</v>
      </c>
      <c r="D60" s="2" t="n">
        <v>11240</v>
      </c>
      <c r="F60" s="2" t="n">
        <v>67</v>
      </c>
      <c r="G60" s="2" t="n">
        <v>7441</v>
      </c>
      <c r="H60" s="2" t="s">
        <v>2245</v>
      </c>
      <c r="I60" s="2" t="s">
        <v>2373</v>
      </c>
      <c r="J60" s="2" t="n">
        <v>0.56</v>
      </c>
      <c r="L60" s="2" t="s">
        <v>2245</v>
      </c>
      <c r="M60" s="2" t="s">
        <v>2374</v>
      </c>
      <c r="N60" s="2" t="n">
        <v>0.453</v>
      </c>
    </row>
    <row r="61" customFormat="false" ht="14.25" hidden="false" customHeight="false" outlineLevel="0" collapsed="false">
      <c r="A61" s="27" t="s">
        <v>253</v>
      </c>
      <c r="B61" s="2" t="s">
        <v>171</v>
      </c>
      <c r="C61" s="2" t="n">
        <v>110</v>
      </c>
      <c r="D61" s="2" t="n">
        <v>11240</v>
      </c>
      <c r="F61" s="2" t="n">
        <v>67</v>
      </c>
      <c r="G61" s="2" t="n">
        <v>7441</v>
      </c>
      <c r="H61" s="2" t="s">
        <v>2264</v>
      </c>
      <c r="I61" s="2" t="s">
        <v>2375</v>
      </c>
      <c r="J61" s="2" t="n">
        <v>0.975</v>
      </c>
      <c r="L61" s="2" t="s">
        <v>2264</v>
      </c>
      <c r="M61" s="2" t="s">
        <v>2376</v>
      </c>
      <c r="N61" s="2" t="n">
        <v>0.949</v>
      </c>
    </row>
    <row r="62" customFormat="false" ht="14.25" hidden="false" customHeight="false" outlineLevel="0" collapsed="false">
      <c r="A62" s="27" t="s">
        <v>257</v>
      </c>
      <c r="B62" s="2" t="s">
        <v>171</v>
      </c>
      <c r="C62" s="2" t="n">
        <v>110</v>
      </c>
      <c r="D62" s="2" t="n">
        <v>11240</v>
      </c>
      <c r="F62" s="2" t="n">
        <v>67</v>
      </c>
      <c r="G62" s="2" t="n">
        <v>7441</v>
      </c>
      <c r="H62" s="2" t="s">
        <v>2243</v>
      </c>
      <c r="I62" s="2" t="s">
        <v>2377</v>
      </c>
      <c r="J62" s="2" t="n">
        <v>0.852</v>
      </c>
      <c r="L62" s="2" t="s">
        <v>2243</v>
      </c>
      <c r="M62" s="2" t="s">
        <v>2378</v>
      </c>
      <c r="N62" s="2" t="n">
        <v>0.85</v>
      </c>
    </row>
    <row r="63" customFormat="false" ht="14.25" hidden="false" customHeight="false" outlineLevel="0" collapsed="false">
      <c r="A63" s="27" t="s">
        <v>260</v>
      </c>
      <c r="B63" s="2" t="s">
        <v>171</v>
      </c>
      <c r="C63" s="2" t="n">
        <v>110</v>
      </c>
      <c r="D63" s="2" t="n">
        <v>11240</v>
      </c>
      <c r="F63" s="2" t="n">
        <v>67</v>
      </c>
      <c r="G63" s="2" t="n">
        <v>7441</v>
      </c>
      <c r="H63" s="2" t="s">
        <v>2253</v>
      </c>
      <c r="I63" s="2" t="s">
        <v>2379</v>
      </c>
      <c r="J63" s="2" t="n">
        <v>0.551</v>
      </c>
      <c r="L63" s="2" t="s">
        <v>2253</v>
      </c>
      <c r="M63" s="2" t="s">
        <v>2380</v>
      </c>
      <c r="N63" s="2" t="n">
        <v>0.42</v>
      </c>
    </row>
    <row r="64" customFormat="false" ht="14.25" hidden="false" customHeight="false" outlineLevel="0" collapsed="false">
      <c r="A64" s="27" t="s">
        <v>265</v>
      </c>
      <c r="B64" s="2" t="s">
        <v>171</v>
      </c>
      <c r="C64" s="2" t="n">
        <v>110</v>
      </c>
      <c r="D64" s="2" t="n">
        <v>11240</v>
      </c>
      <c r="F64" s="2" t="n">
        <v>67</v>
      </c>
      <c r="G64" s="2" t="n">
        <v>7441</v>
      </c>
      <c r="H64" s="2" t="s">
        <v>2255</v>
      </c>
      <c r="I64" s="2" t="s">
        <v>2381</v>
      </c>
      <c r="J64" s="2" t="n">
        <v>0.805</v>
      </c>
      <c r="L64" s="2" t="s">
        <v>2256</v>
      </c>
      <c r="M64" s="2" t="s">
        <v>2382</v>
      </c>
      <c r="N64" s="2" t="n">
        <v>0.854</v>
      </c>
    </row>
    <row r="65" customFormat="false" ht="14.25" hidden="false" customHeight="false" outlineLevel="0" collapsed="false">
      <c r="A65" s="27" t="s">
        <v>270</v>
      </c>
      <c r="B65" s="2" t="s">
        <v>171</v>
      </c>
      <c r="C65" s="2" t="n">
        <v>110</v>
      </c>
      <c r="D65" s="2" t="n">
        <v>11240</v>
      </c>
      <c r="F65" s="2" t="n">
        <v>67</v>
      </c>
      <c r="G65" s="2" t="n">
        <v>7441</v>
      </c>
      <c r="H65" s="2" t="s">
        <v>2243</v>
      </c>
      <c r="I65" s="2" t="s">
        <v>2383</v>
      </c>
      <c r="J65" s="2" t="n">
        <v>0.619</v>
      </c>
      <c r="L65" s="2" t="s">
        <v>2243</v>
      </c>
      <c r="M65" s="2" t="s">
        <v>2384</v>
      </c>
      <c r="N65" s="2" t="n">
        <v>0.5</v>
      </c>
    </row>
    <row r="66" customFormat="false" ht="14.25" hidden="false" customHeight="false" outlineLevel="0" collapsed="false">
      <c r="A66" s="27" t="s">
        <v>274</v>
      </c>
      <c r="B66" s="2" t="s">
        <v>171</v>
      </c>
      <c r="C66" s="2" t="n">
        <v>110</v>
      </c>
      <c r="D66" s="2" t="n">
        <v>11240</v>
      </c>
      <c r="F66" s="2" t="n">
        <v>67</v>
      </c>
      <c r="G66" s="2" t="n">
        <v>7441</v>
      </c>
      <c r="H66" s="2" t="s">
        <v>2256</v>
      </c>
      <c r="I66" s="2" t="s">
        <v>2385</v>
      </c>
      <c r="J66" s="2" t="n">
        <v>0.903</v>
      </c>
      <c r="L66" s="2" t="s">
        <v>2256</v>
      </c>
      <c r="M66" s="2" t="s">
        <v>2386</v>
      </c>
      <c r="N66" s="2" t="n">
        <v>0.955</v>
      </c>
    </row>
    <row r="67" customFormat="false" ht="14.25" hidden="false" customHeight="false" outlineLevel="0" collapsed="false">
      <c r="A67" s="27" t="s">
        <v>278</v>
      </c>
      <c r="B67" s="2" t="s">
        <v>171</v>
      </c>
      <c r="C67" s="2" t="n">
        <v>110</v>
      </c>
      <c r="D67" s="2" t="n">
        <v>11240</v>
      </c>
      <c r="F67" s="2" t="n">
        <v>67</v>
      </c>
      <c r="G67" s="2" t="n">
        <v>7441</v>
      </c>
      <c r="H67" s="2" t="s">
        <v>2256</v>
      </c>
      <c r="I67" s="2" t="s">
        <v>2387</v>
      </c>
      <c r="J67" s="2" t="n">
        <v>0.938</v>
      </c>
      <c r="L67" s="2" t="s">
        <v>2256</v>
      </c>
      <c r="M67" s="2" t="s">
        <v>2388</v>
      </c>
      <c r="N67" s="2" t="n">
        <v>0.858</v>
      </c>
    </row>
    <row r="68" customFormat="false" ht="14.25" hidden="false" customHeight="false" outlineLevel="0" collapsed="false">
      <c r="A68" s="27" t="s">
        <v>282</v>
      </c>
      <c r="B68" s="2" t="s">
        <v>171</v>
      </c>
      <c r="C68" s="2" t="n">
        <v>110</v>
      </c>
      <c r="D68" s="2" t="n">
        <v>11240</v>
      </c>
      <c r="F68" s="2" t="n">
        <v>67</v>
      </c>
      <c r="G68" s="2" t="n">
        <v>7441</v>
      </c>
      <c r="H68" s="2" t="s">
        <v>2257</v>
      </c>
      <c r="I68" s="2" t="s">
        <v>2389</v>
      </c>
      <c r="J68" s="2" t="n">
        <v>0.671</v>
      </c>
      <c r="L68" s="2" t="s">
        <v>2268</v>
      </c>
      <c r="M68" s="2" t="s">
        <v>2390</v>
      </c>
      <c r="N68" s="2" t="n">
        <v>0.65</v>
      </c>
    </row>
    <row r="69" customFormat="false" ht="14.25" hidden="false" customHeight="false" outlineLevel="0" collapsed="false">
      <c r="A69" s="27" t="s">
        <v>286</v>
      </c>
      <c r="B69" s="2" t="s">
        <v>171</v>
      </c>
      <c r="C69" s="2" t="n">
        <v>110</v>
      </c>
      <c r="D69" s="2" t="n">
        <v>11240</v>
      </c>
      <c r="F69" s="2" t="n">
        <v>67</v>
      </c>
      <c r="G69" s="2" t="n">
        <v>7441</v>
      </c>
      <c r="H69" s="2" t="s">
        <v>2243</v>
      </c>
      <c r="I69" s="2" t="s">
        <v>2329</v>
      </c>
      <c r="J69" s="2" t="n">
        <v>0.731</v>
      </c>
      <c r="L69" s="2" t="s">
        <v>2243</v>
      </c>
      <c r="M69" s="2" t="s">
        <v>2391</v>
      </c>
      <c r="N69" s="2" t="n">
        <v>0.598</v>
      </c>
    </row>
    <row r="70" customFormat="false" ht="14.25" hidden="false" customHeight="false" outlineLevel="0" collapsed="false">
      <c r="A70" s="27" t="s">
        <v>290</v>
      </c>
      <c r="B70" s="2" t="s">
        <v>171</v>
      </c>
      <c r="C70" s="2" t="n">
        <v>110</v>
      </c>
      <c r="D70" s="2" t="n">
        <v>11240</v>
      </c>
      <c r="F70" s="2" t="n">
        <v>67</v>
      </c>
      <c r="G70" s="2" t="n">
        <v>7441</v>
      </c>
      <c r="H70" s="2" t="s">
        <v>2243</v>
      </c>
      <c r="I70" s="2" t="s">
        <v>2392</v>
      </c>
      <c r="J70" s="2" t="n">
        <v>0.714</v>
      </c>
      <c r="L70" s="2" t="s">
        <v>2243</v>
      </c>
      <c r="M70" s="2" t="s">
        <v>2393</v>
      </c>
      <c r="N70" s="2" t="n">
        <v>0.556</v>
      </c>
    </row>
    <row r="71" customFormat="false" ht="14.25" hidden="false" customHeight="false" outlineLevel="0" collapsed="false">
      <c r="A71" s="27" t="s">
        <v>294</v>
      </c>
      <c r="B71" s="2" t="s">
        <v>171</v>
      </c>
      <c r="C71" s="2" t="n">
        <v>110</v>
      </c>
      <c r="D71" s="2" t="n">
        <v>11240</v>
      </c>
      <c r="F71" s="2" t="n">
        <v>67</v>
      </c>
      <c r="G71" s="2" t="n">
        <v>7441</v>
      </c>
      <c r="H71" s="2" t="s">
        <v>2256</v>
      </c>
      <c r="I71" s="2" t="s">
        <v>2394</v>
      </c>
      <c r="J71" s="2" t="n">
        <v>0.956</v>
      </c>
      <c r="L71" s="2" t="s">
        <v>2256</v>
      </c>
      <c r="M71" s="2" t="s">
        <v>156</v>
      </c>
      <c r="N71" s="2" t="n">
        <v>0.858</v>
      </c>
    </row>
    <row r="72" customFormat="false" ht="14.25" hidden="false" customHeight="false" outlineLevel="0" collapsed="false">
      <c r="A72" s="27" t="s">
        <v>298</v>
      </c>
      <c r="B72" s="2" t="s">
        <v>171</v>
      </c>
      <c r="C72" s="2" t="n">
        <v>110</v>
      </c>
      <c r="D72" s="2" t="n">
        <v>11240</v>
      </c>
      <c r="F72" s="2" t="n">
        <v>67</v>
      </c>
      <c r="G72" s="2" t="n">
        <v>7441</v>
      </c>
      <c r="H72" s="2" t="s">
        <v>2243</v>
      </c>
      <c r="I72" s="2" t="s">
        <v>2395</v>
      </c>
      <c r="J72" s="2" t="n">
        <v>0.632</v>
      </c>
      <c r="L72" s="2" t="s">
        <v>2245</v>
      </c>
      <c r="M72" s="2" t="s">
        <v>2396</v>
      </c>
      <c r="N72" s="2" t="n">
        <v>0.495</v>
      </c>
    </row>
    <row r="73" customFormat="false" ht="14.25" hidden="false" customHeight="false" outlineLevel="0" collapsed="false">
      <c r="A73" s="27" t="s">
        <v>302</v>
      </c>
      <c r="B73" s="2" t="s">
        <v>171</v>
      </c>
      <c r="C73" s="2" t="n">
        <v>110</v>
      </c>
      <c r="D73" s="2" t="n">
        <v>11240</v>
      </c>
      <c r="F73" s="2" t="n">
        <v>67</v>
      </c>
      <c r="G73" s="2" t="n">
        <v>7441</v>
      </c>
      <c r="H73" s="2" t="s">
        <v>2255</v>
      </c>
      <c r="I73" s="2" t="s">
        <v>2397</v>
      </c>
      <c r="J73" s="2" t="n">
        <v>0.869</v>
      </c>
      <c r="L73" s="2" t="s">
        <v>2256</v>
      </c>
      <c r="M73" s="2" t="s">
        <v>2385</v>
      </c>
      <c r="N73" s="2" t="n">
        <v>0.854</v>
      </c>
    </row>
    <row r="74" customFormat="false" ht="14.25" hidden="false" customHeight="false" outlineLevel="0" collapsed="false">
      <c r="A74" s="27" t="s">
        <v>305</v>
      </c>
      <c r="B74" s="2" t="s">
        <v>171</v>
      </c>
      <c r="C74" s="2" t="n">
        <v>110</v>
      </c>
      <c r="D74" s="2" t="n">
        <v>11240</v>
      </c>
      <c r="F74" s="2" t="n">
        <v>67</v>
      </c>
      <c r="G74" s="2" t="n">
        <v>7441</v>
      </c>
      <c r="H74" s="2" t="s">
        <v>2257</v>
      </c>
      <c r="I74" s="2" t="s">
        <v>2398</v>
      </c>
      <c r="J74" s="2" t="n">
        <v>0.706</v>
      </c>
      <c r="L74" s="2" t="s">
        <v>2257</v>
      </c>
      <c r="M74" s="2" t="s">
        <v>2398</v>
      </c>
      <c r="N74" s="2" t="n">
        <v>0.65</v>
      </c>
    </row>
    <row r="75" customFormat="false" ht="14.25" hidden="false" customHeight="false" outlineLevel="0" collapsed="false">
      <c r="A75" s="27" t="s">
        <v>308</v>
      </c>
      <c r="B75" s="2" t="s">
        <v>171</v>
      </c>
      <c r="C75" s="2" t="n">
        <v>110</v>
      </c>
      <c r="D75" s="2" t="n">
        <v>11240</v>
      </c>
      <c r="F75" s="2" t="n">
        <v>67</v>
      </c>
      <c r="G75" s="2" t="n">
        <v>7441</v>
      </c>
      <c r="H75" s="2" t="s">
        <v>2247</v>
      </c>
      <c r="I75" s="2" t="s">
        <v>2399</v>
      </c>
      <c r="J75" s="2" t="n">
        <v>0.619</v>
      </c>
      <c r="L75" s="2" t="s">
        <v>2247</v>
      </c>
      <c r="M75" s="2" t="s">
        <v>2400</v>
      </c>
      <c r="N75" s="2" t="n">
        <v>0.495</v>
      </c>
    </row>
    <row r="76" customFormat="false" ht="14.25" hidden="false" customHeight="false" outlineLevel="0" collapsed="false">
      <c r="A76" s="27" t="s">
        <v>312</v>
      </c>
      <c r="B76" s="2" t="s">
        <v>171</v>
      </c>
      <c r="C76" s="2" t="n">
        <v>110</v>
      </c>
      <c r="D76" s="2" t="n">
        <v>11240</v>
      </c>
      <c r="F76" s="2" t="n">
        <v>67</v>
      </c>
      <c r="G76" s="2" t="n">
        <v>7441</v>
      </c>
      <c r="H76" s="2" t="s">
        <v>2247</v>
      </c>
      <c r="I76" s="2" t="s">
        <v>2401</v>
      </c>
      <c r="J76" s="2" t="n">
        <v>0.56</v>
      </c>
      <c r="L76" s="2" t="s">
        <v>2257</v>
      </c>
      <c r="M76" s="2" t="s">
        <v>2402</v>
      </c>
      <c r="N76" s="2" t="n">
        <v>0.453</v>
      </c>
    </row>
    <row r="77" customFormat="false" ht="14.25" hidden="false" customHeight="false" outlineLevel="0" collapsed="false">
      <c r="A77" s="28" t="s">
        <v>316</v>
      </c>
      <c r="B77" s="7" t="s">
        <v>171</v>
      </c>
      <c r="C77" s="7" t="n">
        <v>110</v>
      </c>
      <c r="D77" s="7" t="n">
        <v>11240</v>
      </c>
      <c r="E77" s="7"/>
      <c r="F77" s="7" t="n">
        <v>67</v>
      </c>
      <c r="G77" s="7" t="n">
        <v>7441</v>
      </c>
      <c r="H77" s="7" t="s">
        <v>2403</v>
      </c>
      <c r="I77" s="7" t="s">
        <v>2404</v>
      </c>
      <c r="J77" s="7" t="n">
        <v>0.982</v>
      </c>
      <c r="K77" s="7"/>
      <c r="L77" s="7" t="s">
        <v>2403</v>
      </c>
      <c r="M77" s="7" t="s">
        <v>2405</v>
      </c>
      <c r="N77" s="7" t="n">
        <v>0.907</v>
      </c>
    </row>
  </sheetData>
  <mergeCells count="4">
    <mergeCell ref="H2:J2"/>
    <mergeCell ref="L2:N2"/>
    <mergeCell ref="C3:D3"/>
    <mergeCell ref="F3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6"/>
  <sheetViews>
    <sheetView showFormulas="false" showGridLines="true" showRowColHeaders="true" showZeros="true" rightToLeft="false" tabSelected="false" showOutlineSymbols="true" defaultGridColor="true" view="normal" topLeftCell="A72" colorId="64" zoomScale="100" zoomScaleNormal="100" zoomScalePageLayoutView="100" workbookViewId="0">
      <selection pane="topLeft" activeCell="M84" activeCellId="0" sqref="M84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37.56"/>
    <col collapsed="false" customWidth="true" hidden="false" outlineLevel="0" max="2" min="2" style="1" width="12.28"/>
    <col collapsed="false" customWidth="true" hidden="false" outlineLevel="0" max="3" min="3" style="2" width="15.28"/>
    <col collapsed="false" customWidth="true" hidden="false" outlineLevel="0" max="4" min="4" style="2" width="13.99"/>
    <col collapsed="false" customWidth="true" hidden="false" outlineLevel="0" max="5" min="5" style="2" width="14.28"/>
    <col collapsed="false" customWidth="true" hidden="false" outlineLevel="0" max="6" min="6" style="2" width="21.42"/>
    <col collapsed="false" customWidth="true" hidden="false" outlineLevel="0" max="7" min="7" style="2" width="19.85"/>
    <col collapsed="false" customWidth="true" hidden="false" outlineLevel="0" max="8" min="8" style="2" width="2.13"/>
    <col collapsed="false" customWidth="true" hidden="false" outlineLevel="0" max="9" min="9" style="2" width="14.28"/>
    <col collapsed="false" customWidth="true" hidden="false" outlineLevel="0" max="10" min="10" style="2" width="21.42"/>
    <col collapsed="false" customWidth="true" hidden="false" outlineLevel="0" max="11" min="11" style="2" width="19.85"/>
    <col collapsed="false" customWidth="false" hidden="false" outlineLevel="0" max="257" min="12" style="1" width="9.13"/>
  </cols>
  <sheetData>
    <row r="1" customFormat="false" ht="15" hidden="false" customHeight="true" outlineLevel="0" collapsed="false">
      <c r="A1" s="20" t="s">
        <v>2406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customFormat="false" ht="17.25" hidden="false" customHeight="false" outlineLevel="0" collapsed="false">
      <c r="C2" s="23"/>
      <c r="D2" s="23"/>
      <c r="E2" s="5" t="s">
        <v>1</v>
      </c>
      <c r="F2" s="5"/>
      <c r="G2" s="5"/>
      <c r="H2" s="24"/>
      <c r="I2" s="5" t="s">
        <v>80</v>
      </c>
      <c r="J2" s="5"/>
      <c r="K2" s="5"/>
    </row>
    <row r="3" customFormat="false" ht="18.75" hidden="false" customHeight="false" outlineLevel="0" collapsed="false">
      <c r="A3" s="12" t="s">
        <v>2242</v>
      </c>
      <c r="B3" s="7" t="s">
        <v>162</v>
      </c>
      <c r="C3" s="7" t="s">
        <v>3</v>
      </c>
      <c r="D3" s="7" t="s">
        <v>4</v>
      </c>
      <c r="E3" s="7" t="s">
        <v>5</v>
      </c>
      <c r="F3" s="8" t="s">
        <v>6</v>
      </c>
      <c r="G3" s="7" t="s">
        <v>7</v>
      </c>
      <c r="H3" s="7"/>
      <c r="I3" s="7" t="s">
        <v>5</v>
      </c>
      <c r="J3" s="8" t="s">
        <v>6</v>
      </c>
      <c r="K3" s="7" t="s">
        <v>7</v>
      </c>
    </row>
    <row r="4" customFormat="false" ht="14.25" hidden="false" customHeight="false" outlineLevel="0" collapsed="false">
      <c r="A4" s="25" t="s">
        <v>163</v>
      </c>
      <c r="B4" s="26"/>
      <c r="F4" s="10"/>
      <c r="G4" s="10"/>
      <c r="J4" s="10"/>
      <c r="K4" s="10"/>
    </row>
    <row r="5" customFormat="false" ht="14.25" hidden="false" customHeight="false" outlineLevel="0" collapsed="false">
      <c r="A5" s="27" t="s">
        <v>164</v>
      </c>
      <c r="B5" s="2" t="s">
        <v>165</v>
      </c>
      <c r="C5" s="2" t="n">
        <v>110</v>
      </c>
      <c r="D5" s="2" t="n">
        <v>110</v>
      </c>
      <c r="E5" s="2" t="s">
        <v>2243</v>
      </c>
      <c r="F5" s="2" t="s">
        <v>2328</v>
      </c>
      <c r="G5" s="2" t="n">
        <v>0.759</v>
      </c>
      <c r="I5" s="2" t="s">
        <v>2245</v>
      </c>
      <c r="J5" s="2" t="s">
        <v>2407</v>
      </c>
      <c r="K5" s="2" t="n">
        <v>0.439</v>
      </c>
    </row>
    <row r="6" customFormat="false" ht="14.25" hidden="false" customHeight="false" outlineLevel="0" collapsed="false">
      <c r="A6" s="27" t="s">
        <v>164</v>
      </c>
      <c r="B6" s="2" t="s">
        <v>171</v>
      </c>
      <c r="C6" s="2" t="n">
        <v>110</v>
      </c>
      <c r="D6" s="2" t="n">
        <v>110</v>
      </c>
      <c r="E6" s="2" t="s">
        <v>2243</v>
      </c>
      <c r="F6" s="2" t="s">
        <v>2408</v>
      </c>
      <c r="G6" s="2" t="n">
        <v>0.751</v>
      </c>
      <c r="I6" s="2" t="s">
        <v>2245</v>
      </c>
      <c r="J6" s="2" t="s">
        <v>2409</v>
      </c>
      <c r="K6" s="2" t="n">
        <v>0.439</v>
      </c>
    </row>
    <row r="7" customFormat="false" ht="14.25" hidden="false" customHeight="false" outlineLevel="0" collapsed="false">
      <c r="A7" s="27"/>
      <c r="B7" s="2"/>
    </row>
    <row r="8" customFormat="false" ht="14.25" hidden="false" customHeight="false" outlineLevel="0" collapsed="false">
      <c r="A8" s="25" t="s">
        <v>176</v>
      </c>
    </row>
    <row r="9" customFormat="false" ht="14.25" hidden="false" customHeight="false" outlineLevel="0" collapsed="false">
      <c r="A9" s="27" t="s">
        <v>177</v>
      </c>
      <c r="B9" s="2" t="s">
        <v>165</v>
      </c>
      <c r="C9" s="2" t="n">
        <v>110</v>
      </c>
      <c r="D9" s="2" t="n">
        <v>110</v>
      </c>
      <c r="E9" s="2" t="s">
        <v>2257</v>
      </c>
      <c r="F9" s="2" t="s">
        <v>2410</v>
      </c>
      <c r="G9" s="2" t="n">
        <v>0.759</v>
      </c>
      <c r="I9" s="2" t="s">
        <v>2249</v>
      </c>
      <c r="J9" s="2" t="s">
        <v>2411</v>
      </c>
      <c r="K9" s="2" t="n">
        <v>0.429</v>
      </c>
    </row>
    <row r="10" customFormat="false" ht="14.25" hidden="false" customHeight="false" outlineLevel="0" collapsed="false">
      <c r="A10" s="27" t="s">
        <v>182</v>
      </c>
      <c r="B10" s="2" t="s">
        <v>165</v>
      </c>
      <c r="C10" s="2" t="n">
        <v>110</v>
      </c>
      <c r="D10" s="2" t="n">
        <v>110</v>
      </c>
      <c r="E10" s="2" t="s">
        <v>2412</v>
      </c>
      <c r="F10" s="2" t="s">
        <v>2413</v>
      </c>
      <c r="G10" s="2" t="n">
        <v>0.62</v>
      </c>
      <c r="I10" s="2" t="s">
        <v>2251</v>
      </c>
      <c r="J10" s="2" t="s">
        <v>2414</v>
      </c>
      <c r="K10" s="2" t="n">
        <v>0.422</v>
      </c>
    </row>
    <row r="11" customFormat="false" ht="14.25" hidden="false" customHeight="false" outlineLevel="0" collapsed="false">
      <c r="A11" s="27" t="s">
        <v>187</v>
      </c>
      <c r="B11" s="2" t="s">
        <v>165</v>
      </c>
      <c r="C11" s="2" t="n">
        <v>110</v>
      </c>
      <c r="D11" s="2" t="n">
        <v>110</v>
      </c>
      <c r="E11" s="2" t="s">
        <v>2257</v>
      </c>
      <c r="F11" s="2" t="s">
        <v>2415</v>
      </c>
      <c r="G11" s="2" t="n">
        <v>0.751</v>
      </c>
      <c r="I11" s="2" t="s">
        <v>2257</v>
      </c>
      <c r="J11" s="2" t="s">
        <v>2416</v>
      </c>
      <c r="K11" s="2" t="n">
        <v>0.62</v>
      </c>
    </row>
    <row r="12" customFormat="false" ht="14.25" hidden="false" customHeight="false" outlineLevel="0" collapsed="false">
      <c r="A12" s="27" t="s">
        <v>192</v>
      </c>
      <c r="B12" s="2" t="s">
        <v>165</v>
      </c>
      <c r="C12" s="2" t="n">
        <v>110</v>
      </c>
      <c r="D12" s="2" t="n">
        <v>110</v>
      </c>
      <c r="E12" s="2" t="s">
        <v>2268</v>
      </c>
      <c r="F12" s="2" t="s">
        <v>2417</v>
      </c>
      <c r="G12" s="2" t="n">
        <v>0.814</v>
      </c>
      <c r="I12" s="2" t="s">
        <v>2257</v>
      </c>
      <c r="J12" s="2" t="s">
        <v>2418</v>
      </c>
      <c r="K12" s="2" t="n">
        <v>0.49</v>
      </c>
    </row>
    <row r="13" customFormat="false" ht="14.25" hidden="false" customHeight="false" outlineLevel="0" collapsed="false">
      <c r="A13" s="27" t="s">
        <v>197</v>
      </c>
      <c r="B13" s="2" t="s">
        <v>165</v>
      </c>
      <c r="C13" s="2" t="n">
        <v>110</v>
      </c>
      <c r="D13" s="2" t="n">
        <v>110</v>
      </c>
      <c r="E13" s="2" t="s">
        <v>2419</v>
      </c>
      <c r="F13" s="2" t="s">
        <v>2420</v>
      </c>
      <c r="G13" s="2" t="n">
        <v>0.672</v>
      </c>
      <c r="I13" s="2" t="s">
        <v>2421</v>
      </c>
      <c r="J13" s="2" t="s">
        <v>2422</v>
      </c>
      <c r="K13" s="2" t="n">
        <v>0.271</v>
      </c>
    </row>
    <row r="14" customFormat="false" ht="14.25" hidden="false" customHeight="false" outlineLevel="0" collapsed="false">
      <c r="A14" s="27" t="s">
        <v>202</v>
      </c>
      <c r="B14" s="2" t="s">
        <v>165</v>
      </c>
      <c r="C14" s="2" t="n">
        <v>110</v>
      </c>
      <c r="D14" s="2" t="n">
        <v>110</v>
      </c>
      <c r="E14" s="2" t="s">
        <v>2257</v>
      </c>
      <c r="F14" s="2" t="s">
        <v>2423</v>
      </c>
      <c r="G14" s="2" t="n">
        <v>0.698</v>
      </c>
      <c r="I14" s="2" t="s">
        <v>2269</v>
      </c>
      <c r="J14" s="2" t="s">
        <v>2424</v>
      </c>
      <c r="K14" s="2" t="n">
        <v>0.271</v>
      </c>
    </row>
    <row r="15" customFormat="false" ht="14.25" hidden="false" customHeight="false" outlineLevel="0" collapsed="false">
      <c r="A15" s="27" t="s">
        <v>206</v>
      </c>
      <c r="B15" s="2" t="s">
        <v>165</v>
      </c>
      <c r="C15" s="2" t="n">
        <v>110</v>
      </c>
      <c r="D15" s="2" t="n">
        <v>110</v>
      </c>
      <c r="E15" s="2" t="s">
        <v>2257</v>
      </c>
      <c r="F15" s="2" t="s">
        <v>2425</v>
      </c>
      <c r="G15" s="2" t="n">
        <v>0.672</v>
      </c>
      <c r="I15" s="2" t="s">
        <v>2269</v>
      </c>
      <c r="J15" s="2" t="s">
        <v>2426</v>
      </c>
      <c r="K15" s="2" t="n">
        <v>0.305</v>
      </c>
    </row>
    <row r="16" customFormat="false" ht="14.25" hidden="false" customHeight="false" outlineLevel="0" collapsed="false">
      <c r="A16" s="27" t="s">
        <v>211</v>
      </c>
      <c r="B16" s="2" t="s">
        <v>165</v>
      </c>
      <c r="C16" s="2" t="n">
        <v>110</v>
      </c>
      <c r="D16" s="2" t="n">
        <v>110</v>
      </c>
      <c r="E16" s="2" t="s">
        <v>2257</v>
      </c>
      <c r="F16" s="2" t="s">
        <v>2427</v>
      </c>
      <c r="G16" s="2" t="n">
        <v>0.751</v>
      </c>
      <c r="I16" s="2" t="s">
        <v>2257</v>
      </c>
      <c r="J16" s="2" t="s">
        <v>744</v>
      </c>
      <c r="K16" s="2" t="n">
        <v>0.448</v>
      </c>
    </row>
    <row r="17" customFormat="false" ht="14.25" hidden="false" customHeight="false" outlineLevel="0" collapsed="false">
      <c r="A17" s="27" t="s">
        <v>215</v>
      </c>
      <c r="B17" s="2" t="s">
        <v>165</v>
      </c>
      <c r="C17" s="2" t="n">
        <v>110</v>
      </c>
      <c r="D17" s="2" t="n">
        <v>110</v>
      </c>
      <c r="E17" s="2" t="s">
        <v>2337</v>
      </c>
      <c r="F17" s="2" t="s">
        <v>2428</v>
      </c>
      <c r="G17" s="2" t="n">
        <v>0.385</v>
      </c>
      <c r="I17" s="2" t="s">
        <v>2429</v>
      </c>
      <c r="J17" s="2" t="s">
        <v>2430</v>
      </c>
      <c r="K17" s="2" t="n">
        <v>0.271</v>
      </c>
    </row>
    <row r="18" customFormat="false" ht="14.25" hidden="false" customHeight="false" outlineLevel="0" collapsed="false">
      <c r="A18" s="27" t="s">
        <v>220</v>
      </c>
      <c r="B18" s="2" t="s">
        <v>165</v>
      </c>
      <c r="C18" s="2" t="n">
        <v>110</v>
      </c>
      <c r="D18" s="2" t="n">
        <v>110</v>
      </c>
      <c r="E18" s="2" t="s">
        <v>2257</v>
      </c>
      <c r="F18" s="2" t="s">
        <v>2431</v>
      </c>
      <c r="G18" s="2" t="n">
        <v>0.672</v>
      </c>
      <c r="I18" s="2" t="s">
        <v>2269</v>
      </c>
      <c r="J18" s="2" t="s">
        <v>2432</v>
      </c>
      <c r="K18" s="2" t="n">
        <v>0.271</v>
      </c>
    </row>
    <row r="19" customFormat="false" ht="14.25" hidden="false" customHeight="false" outlineLevel="0" collapsed="false">
      <c r="A19" s="27" t="s">
        <v>225</v>
      </c>
      <c r="B19" s="2" t="s">
        <v>165</v>
      </c>
      <c r="C19" s="2" t="n">
        <v>110</v>
      </c>
      <c r="D19" s="2" t="n">
        <v>110</v>
      </c>
      <c r="E19" s="2" t="s">
        <v>2258</v>
      </c>
      <c r="F19" s="2" t="s">
        <v>857</v>
      </c>
      <c r="G19" s="2" t="n">
        <v>0.759</v>
      </c>
      <c r="I19" s="2" t="s">
        <v>2258</v>
      </c>
      <c r="J19" s="2" t="s">
        <v>2433</v>
      </c>
      <c r="K19" s="2" t="n">
        <v>0.76</v>
      </c>
    </row>
    <row r="20" customFormat="false" ht="14.25" hidden="false" customHeight="false" outlineLevel="0" collapsed="false">
      <c r="A20" s="27" t="s">
        <v>230</v>
      </c>
      <c r="B20" s="2" t="s">
        <v>165</v>
      </c>
      <c r="C20" s="2" t="n">
        <v>110</v>
      </c>
      <c r="D20" s="2" t="n">
        <v>110</v>
      </c>
      <c r="E20" s="2" t="s">
        <v>2257</v>
      </c>
      <c r="F20" s="2" t="s">
        <v>2434</v>
      </c>
      <c r="G20" s="2" t="n">
        <v>0.728</v>
      </c>
      <c r="I20" s="2" t="s">
        <v>2247</v>
      </c>
      <c r="J20" s="2" t="s">
        <v>2435</v>
      </c>
      <c r="K20" s="2" t="n">
        <v>0.34</v>
      </c>
    </row>
    <row r="21" customFormat="false" ht="14.25" hidden="false" customHeight="false" outlineLevel="0" collapsed="false">
      <c r="A21" s="27" t="s">
        <v>235</v>
      </c>
      <c r="B21" s="2" t="s">
        <v>165</v>
      </c>
      <c r="C21" s="2" t="n">
        <v>110</v>
      </c>
      <c r="D21" s="2" t="n">
        <v>110</v>
      </c>
      <c r="E21" s="2" t="s">
        <v>2257</v>
      </c>
      <c r="F21" s="2" t="s">
        <v>2436</v>
      </c>
      <c r="G21" s="2" t="n">
        <v>0.751</v>
      </c>
      <c r="I21" s="2" t="s">
        <v>2247</v>
      </c>
      <c r="J21" s="2" t="s">
        <v>2437</v>
      </c>
      <c r="K21" s="2" t="n">
        <v>0.422</v>
      </c>
    </row>
    <row r="22" customFormat="false" ht="14.25" hidden="false" customHeight="false" outlineLevel="0" collapsed="false">
      <c r="A22" s="27" t="s">
        <v>239</v>
      </c>
      <c r="B22" s="2" t="s">
        <v>165</v>
      </c>
      <c r="C22" s="2" t="n">
        <v>110</v>
      </c>
      <c r="D22" s="2" t="n">
        <v>110</v>
      </c>
      <c r="E22" s="2" t="s">
        <v>2258</v>
      </c>
      <c r="F22" s="2" t="s">
        <v>2438</v>
      </c>
      <c r="G22" s="2" t="n">
        <v>0.759</v>
      </c>
      <c r="I22" s="2" t="s">
        <v>2264</v>
      </c>
      <c r="J22" s="2" t="s">
        <v>2439</v>
      </c>
      <c r="K22" s="2" t="n">
        <v>0.999</v>
      </c>
    </row>
    <row r="23" customFormat="false" ht="14.25" hidden="false" customHeight="false" outlineLevel="0" collapsed="false">
      <c r="A23" s="27" t="s">
        <v>242</v>
      </c>
      <c r="B23" s="2" t="s">
        <v>165</v>
      </c>
      <c r="C23" s="2" t="n">
        <v>110</v>
      </c>
      <c r="D23" s="2" t="n">
        <v>110</v>
      </c>
      <c r="E23" s="2" t="s">
        <v>2440</v>
      </c>
      <c r="F23" s="2" t="s">
        <v>2441</v>
      </c>
      <c r="G23" s="2" t="n">
        <v>0.759</v>
      </c>
      <c r="I23" s="2" t="s">
        <v>2442</v>
      </c>
      <c r="J23" s="2" t="s">
        <v>2443</v>
      </c>
      <c r="K23" s="2" t="n">
        <v>0.393</v>
      </c>
    </row>
    <row r="24" customFormat="false" ht="14.25" hidden="false" customHeight="false" outlineLevel="0" collapsed="false">
      <c r="A24" s="27" t="s">
        <v>246</v>
      </c>
      <c r="B24" s="2" t="s">
        <v>165</v>
      </c>
      <c r="C24" s="2" t="n">
        <v>110</v>
      </c>
      <c r="D24" s="2" t="n">
        <v>110</v>
      </c>
      <c r="E24" s="2" t="s">
        <v>2258</v>
      </c>
      <c r="F24" s="2" t="s">
        <v>2397</v>
      </c>
      <c r="G24" s="2" t="n">
        <v>0.769</v>
      </c>
      <c r="I24" s="2" t="s">
        <v>2264</v>
      </c>
      <c r="J24" s="2" t="s">
        <v>2444</v>
      </c>
      <c r="K24" s="2" t="n">
        <v>0.999</v>
      </c>
    </row>
    <row r="25" customFormat="false" ht="14.25" hidden="false" customHeight="false" outlineLevel="0" collapsed="false">
      <c r="A25" s="27" t="s">
        <v>249</v>
      </c>
      <c r="B25" s="2" t="s">
        <v>165</v>
      </c>
      <c r="C25" s="2" t="n">
        <v>110</v>
      </c>
      <c r="D25" s="2" t="n">
        <v>110</v>
      </c>
      <c r="E25" s="2" t="s">
        <v>2257</v>
      </c>
      <c r="F25" s="2" t="s">
        <v>2445</v>
      </c>
      <c r="G25" s="2" t="n">
        <v>0.679</v>
      </c>
      <c r="I25" s="2" t="s">
        <v>2247</v>
      </c>
      <c r="J25" s="2" t="s">
        <v>2446</v>
      </c>
      <c r="K25" s="2" t="n">
        <v>0.422</v>
      </c>
    </row>
    <row r="26" customFormat="false" ht="14.25" hidden="false" customHeight="false" outlineLevel="0" collapsed="false">
      <c r="A26" s="27" t="s">
        <v>253</v>
      </c>
      <c r="B26" s="2" t="s">
        <v>165</v>
      </c>
      <c r="C26" s="2" t="n">
        <v>110</v>
      </c>
      <c r="D26" s="2" t="n">
        <v>110</v>
      </c>
      <c r="E26" s="2" t="s">
        <v>2251</v>
      </c>
      <c r="F26" s="2" t="s">
        <v>773</v>
      </c>
      <c r="G26" s="2" t="n">
        <v>0.672</v>
      </c>
      <c r="I26" s="2" t="s">
        <v>2251</v>
      </c>
      <c r="J26" s="2" t="s">
        <v>2447</v>
      </c>
      <c r="K26" s="2" t="n">
        <v>0.422</v>
      </c>
    </row>
    <row r="27" customFormat="false" ht="14.25" hidden="false" customHeight="false" outlineLevel="0" collapsed="false">
      <c r="A27" s="27" t="s">
        <v>257</v>
      </c>
      <c r="B27" s="2" t="s">
        <v>165</v>
      </c>
      <c r="C27" s="2" t="n">
        <v>110</v>
      </c>
      <c r="D27" s="2" t="n">
        <v>110</v>
      </c>
      <c r="E27" s="2" t="s">
        <v>2257</v>
      </c>
      <c r="F27" s="2" t="s">
        <v>2448</v>
      </c>
      <c r="G27" s="2" t="n">
        <v>0.679</v>
      </c>
      <c r="I27" s="2" t="s">
        <v>2247</v>
      </c>
      <c r="J27" s="2" t="s">
        <v>2447</v>
      </c>
      <c r="K27" s="2" t="n">
        <v>0.422</v>
      </c>
    </row>
    <row r="28" customFormat="false" ht="14.25" hidden="false" customHeight="false" outlineLevel="0" collapsed="false">
      <c r="A28" s="27" t="s">
        <v>260</v>
      </c>
      <c r="B28" s="2" t="s">
        <v>165</v>
      </c>
      <c r="C28" s="2" t="n">
        <v>110</v>
      </c>
      <c r="D28" s="2" t="n">
        <v>110</v>
      </c>
      <c r="E28" s="2" t="s">
        <v>2264</v>
      </c>
      <c r="F28" s="2" t="s">
        <v>2449</v>
      </c>
      <c r="G28" s="2" t="n">
        <v>0.934</v>
      </c>
      <c r="I28" s="2" t="s">
        <v>2257</v>
      </c>
      <c r="J28" s="2" t="s">
        <v>845</v>
      </c>
      <c r="K28" s="2" t="n">
        <v>0.593</v>
      </c>
    </row>
    <row r="29" customFormat="false" ht="14.25" hidden="false" customHeight="false" outlineLevel="0" collapsed="false">
      <c r="A29" s="27" t="s">
        <v>265</v>
      </c>
      <c r="B29" s="2" t="s">
        <v>165</v>
      </c>
      <c r="C29" s="2" t="n">
        <v>110</v>
      </c>
      <c r="D29" s="2" t="n">
        <v>110</v>
      </c>
      <c r="E29" s="2" t="s">
        <v>2450</v>
      </c>
      <c r="F29" s="2" t="s">
        <v>2451</v>
      </c>
      <c r="G29" s="2" t="n">
        <v>0.672</v>
      </c>
      <c r="I29" s="2" t="s">
        <v>2258</v>
      </c>
      <c r="J29" s="2" t="s">
        <v>2452</v>
      </c>
      <c r="K29" s="2" t="n">
        <v>0.76</v>
      </c>
    </row>
    <row r="30" customFormat="false" ht="14.25" hidden="false" customHeight="false" outlineLevel="0" collapsed="false">
      <c r="A30" s="27" t="s">
        <v>270</v>
      </c>
      <c r="B30" s="2" t="s">
        <v>165</v>
      </c>
      <c r="C30" s="2" t="n">
        <v>110</v>
      </c>
      <c r="D30" s="2" t="n">
        <v>110</v>
      </c>
      <c r="E30" s="2" t="s">
        <v>2247</v>
      </c>
      <c r="F30" s="2" t="s">
        <v>2453</v>
      </c>
      <c r="G30" s="2" t="n">
        <v>0.62</v>
      </c>
      <c r="I30" s="2" t="s">
        <v>2247</v>
      </c>
      <c r="J30" s="2" t="s">
        <v>2454</v>
      </c>
      <c r="K30" s="2" t="n">
        <v>0.341</v>
      </c>
    </row>
    <row r="31" customFormat="false" ht="14.25" hidden="false" customHeight="false" outlineLevel="0" collapsed="false">
      <c r="A31" s="27" t="s">
        <v>274</v>
      </c>
      <c r="B31" s="2" t="s">
        <v>165</v>
      </c>
      <c r="C31" s="2" t="n">
        <v>110</v>
      </c>
      <c r="D31" s="2" t="n">
        <v>110</v>
      </c>
      <c r="E31" s="2" t="s">
        <v>2264</v>
      </c>
      <c r="F31" s="2" t="s">
        <v>2455</v>
      </c>
      <c r="G31" s="2" t="n">
        <v>0.898</v>
      </c>
      <c r="I31" s="2" t="s">
        <v>2264</v>
      </c>
      <c r="J31" s="2" t="s">
        <v>894</v>
      </c>
      <c r="K31" s="2" t="n">
        <v>0.999</v>
      </c>
    </row>
    <row r="32" customFormat="false" ht="14.25" hidden="false" customHeight="false" outlineLevel="0" collapsed="false">
      <c r="A32" s="27" t="s">
        <v>278</v>
      </c>
      <c r="B32" s="2" t="s">
        <v>165</v>
      </c>
      <c r="C32" s="2" t="n">
        <v>110</v>
      </c>
      <c r="D32" s="2" t="n">
        <v>110</v>
      </c>
      <c r="E32" s="2" t="s">
        <v>2268</v>
      </c>
      <c r="F32" s="2" t="s">
        <v>839</v>
      </c>
      <c r="G32" s="2" t="n">
        <v>0.759</v>
      </c>
      <c r="I32" s="2" t="s">
        <v>2257</v>
      </c>
      <c r="J32" s="2" t="s">
        <v>2418</v>
      </c>
      <c r="K32" s="2" t="n">
        <v>0.49</v>
      </c>
    </row>
    <row r="33" customFormat="false" ht="14.25" hidden="false" customHeight="false" outlineLevel="0" collapsed="false">
      <c r="A33" s="27" t="s">
        <v>282</v>
      </c>
      <c r="B33" s="2" t="s">
        <v>165</v>
      </c>
      <c r="C33" s="2" t="n">
        <v>110</v>
      </c>
      <c r="D33" s="2" t="n">
        <v>110</v>
      </c>
      <c r="E33" s="2" t="s">
        <v>2268</v>
      </c>
      <c r="F33" s="2" t="s">
        <v>2456</v>
      </c>
      <c r="G33" s="2" t="n">
        <v>0.759</v>
      </c>
      <c r="I33" s="2" t="s">
        <v>2457</v>
      </c>
      <c r="J33" s="2" t="s">
        <v>2458</v>
      </c>
      <c r="K33" s="2" t="n">
        <v>0.593</v>
      </c>
    </row>
    <row r="34" customFormat="false" ht="14.25" hidden="false" customHeight="false" outlineLevel="0" collapsed="false">
      <c r="A34" s="27" t="s">
        <v>286</v>
      </c>
      <c r="B34" s="2" t="s">
        <v>165</v>
      </c>
      <c r="C34" s="2" t="n">
        <v>110</v>
      </c>
      <c r="D34" s="2" t="n">
        <v>110</v>
      </c>
      <c r="E34" s="2" t="s">
        <v>2257</v>
      </c>
      <c r="F34" s="2" t="s">
        <v>2459</v>
      </c>
      <c r="G34" s="2" t="n">
        <v>0.672</v>
      </c>
      <c r="I34" s="2" t="s">
        <v>2247</v>
      </c>
      <c r="J34" s="2" t="s">
        <v>2460</v>
      </c>
      <c r="K34" s="2" t="n">
        <v>0.34</v>
      </c>
    </row>
    <row r="35" customFormat="false" ht="14.25" hidden="false" customHeight="false" outlineLevel="0" collapsed="false">
      <c r="A35" s="27" t="s">
        <v>290</v>
      </c>
      <c r="B35" s="2" t="s">
        <v>165</v>
      </c>
      <c r="C35" s="2" t="n">
        <v>110</v>
      </c>
      <c r="D35" s="2" t="n">
        <v>110</v>
      </c>
      <c r="E35" s="2" t="s">
        <v>2257</v>
      </c>
      <c r="F35" s="2" t="s">
        <v>2461</v>
      </c>
      <c r="G35" s="2" t="n">
        <v>0.698</v>
      </c>
      <c r="I35" s="2" t="s">
        <v>2257</v>
      </c>
      <c r="J35" s="2" t="s">
        <v>2462</v>
      </c>
      <c r="K35" s="2" t="n">
        <v>0.532</v>
      </c>
    </row>
    <row r="36" customFormat="false" ht="14.25" hidden="false" customHeight="false" outlineLevel="0" collapsed="false">
      <c r="A36" s="27" t="s">
        <v>294</v>
      </c>
      <c r="B36" s="2" t="s">
        <v>165</v>
      </c>
      <c r="C36" s="2" t="n">
        <v>110</v>
      </c>
      <c r="D36" s="2" t="n">
        <v>110</v>
      </c>
      <c r="E36" s="2" t="s">
        <v>2463</v>
      </c>
      <c r="F36" s="2" t="s">
        <v>881</v>
      </c>
      <c r="G36" s="2" t="n">
        <v>0.698</v>
      </c>
      <c r="I36" s="2" t="s">
        <v>2258</v>
      </c>
      <c r="J36" s="2" t="s">
        <v>809</v>
      </c>
      <c r="K36" s="2" t="n">
        <v>0.688</v>
      </c>
    </row>
    <row r="37" customFormat="false" ht="14.25" hidden="false" customHeight="false" outlineLevel="0" collapsed="false">
      <c r="A37" s="27" t="s">
        <v>298</v>
      </c>
      <c r="B37" s="2" t="s">
        <v>165</v>
      </c>
      <c r="C37" s="2" t="n">
        <v>110</v>
      </c>
      <c r="D37" s="2" t="n">
        <v>110</v>
      </c>
      <c r="E37" s="2" t="s">
        <v>2258</v>
      </c>
      <c r="F37" s="2" t="s">
        <v>2464</v>
      </c>
      <c r="G37" s="2" t="n">
        <v>0.759</v>
      </c>
      <c r="I37" s="2" t="s">
        <v>2258</v>
      </c>
      <c r="J37" s="2" t="s">
        <v>2465</v>
      </c>
      <c r="K37" s="2" t="n">
        <v>0.828</v>
      </c>
    </row>
    <row r="38" customFormat="false" ht="14.25" hidden="false" customHeight="false" outlineLevel="0" collapsed="false">
      <c r="A38" s="27" t="s">
        <v>302</v>
      </c>
      <c r="B38" s="2" t="s">
        <v>165</v>
      </c>
      <c r="C38" s="2" t="n">
        <v>110</v>
      </c>
      <c r="D38" s="2" t="n">
        <v>110</v>
      </c>
      <c r="E38" s="2" t="s">
        <v>2268</v>
      </c>
      <c r="F38" s="2" t="s">
        <v>2466</v>
      </c>
      <c r="G38" s="2" t="n">
        <v>0.759</v>
      </c>
      <c r="I38" s="2" t="s">
        <v>2247</v>
      </c>
      <c r="J38" s="2" t="s">
        <v>2467</v>
      </c>
      <c r="K38" s="2" t="n">
        <v>0.422</v>
      </c>
    </row>
    <row r="39" customFormat="false" ht="14.25" hidden="false" customHeight="false" outlineLevel="0" collapsed="false">
      <c r="A39" s="27" t="s">
        <v>305</v>
      </c>
      <c r="B39" s="2" t="s">
        <v>165</v>
      </c>
      <c r="C39" s="2" t="n">
        <v>110</v>
      </c>
      <c r="D39" s="2" t="n">
        <v>110</v>
      </c>
      <c r="E39" s="2" t="s">
        <v>2468</v>
      </c>
      <c r="F39" s="2" t="s">
        <v>2469</v>
      </c>
      <c r="G39" s="2" t="n">
        <v>0.759</v>
      </c>
      <c r="I39" s="2" t="s">
        <v>2470</v>
      </c>
      <c r="J39" s="2" t="s">
        <v>2471</v>
      </c>
      <c r="K39" s="2" t="n">
        <v>0.62</v>
      </c>
    </row>
    <row r="40" customFormat="false" ht="14.25" hidden="false" customHeight="false" outlineLevel="0" collapsed="false">
      <c r="A40" s="27" t="s">
        <v>308</v>
      </c>
      <c r="B40" s="2" t="s">
        <v>165</v>
      </c>
      <c r="C40" s="2" t="n">
        <v>110</v>
      </c>
      <c r="D40" s="2" t="n">
        <v>110</v>
      </c>
      <c r="E40" s="2" t="s">
        <v>2419</v>
      </c>
      <c r="F40" s="2" t="s">
        <v>2472</v>
      </c>
      <c r="G40" s="2" t="n">
        <v>0.698</v>
      </c>
      <c r="I40" s="2" t="s">
        <v>2442</v>
      </c>
      <c r="J40" s="2" t="s">
        <v>2473</v>
      </c>
      <c r="K40" s="2" t="n">
        <v>0.422</v>
      </c>
    </row>
    <row r="41" customFormat="false" ht="14.25" hidden="false" customHeight="false" outlineLevel="0" collapsed="false">
      <c r="A41" s="27" t="s">
        <v>312</v>
      </c>
      <c r="B41" s="2" t="s">
        <v>165</v>
      </c>
      <c r="C41" s="2" t="n">
        <v>110</v>
      </c>
      <c r="D41" s="2" t="n">
        <v>110</v>
      </c>
      <c r="E41" s="2" t="s">
        <v>2258</v>
      </c>
      <c r="F41" s="2" t="s">
        <v>2474</v>
      </c>
      <c r="G41" s="2" t="n">
        <v>0.861</v>
      </c>
      <c r="I41" s="2" t="s">
        <v>2475</v>
      </c>
      <c r="J41" s="2" t="s">
        <v>859</v>
      </c>
      <c r="K41" s="2" t="n">
        <v>0.912</v>
      </c>
    </row>
    <row r="42" customFormat="false" ht="14.25" hidden="false" customHeight="false" outlineLevel="0" collapsed="false">
      <c r="A42" s="27" t="s">
        <v>316</v>
      </c>
      <c r="B42" s="2" t="s">
        <v>165</v>
      </c>
      <c r="C42" s="2" t="n">
        <v>110</v>
      </c>
      <c r="D42" s="2" t="n">
        <v>110</v>
      </c>
      <c r="E42" s="2" t="s">
        <v>2257</v>
      </c>
      <c r="F42" s="2" t="s">
        <v>2476</v>
      </c>
      <c r="G42" s="2" t="n">
        <v>0.751</v>
      </c>
      <c r="I42" s="2" t="s">
        <v>2257</v>
      </c>
      <c r="J42" s="2" t="s">
        <v>2477</v>
      </c>
      <c r="K42" s="2" t="n">
        <v>0.62</v>
      </c>
    </row>
    <row r="43" customFormat="false" ht="14.25" hidden="false" customHeight="false" outlineLevel="0" collapsed="false">
      <c r="A43" s="27" t="s">
        <v>177</v>
      </c>
      <c r="B43" s="2" t="s">
        <v>171</v>
      </c>
      <c r="C43" s="2" t="n">
        <v>110</v>
      </c>
      <c r="D43" s="2" t="n">
        <v>110</v>
      </c>
      <c r="E43" s="2" t="s">
        <v>2247</v>
      </c>
      <c r="F43" s="2" t="s">
        <v>2478</v>
      </c>
      <c r="G43" s="2" t="n">
        <v>0.698</v>
      </c>
      <c r="I43" s="2" t="s">
        <v>2249</v>
      </c>
      <c r="J43" s="2" t="s">
        <v>2447</v>
      </c>
      <c r="K43" s="2" t="n">
        <v>0.422</v>
      </c>
    </row>
    <row r="44" customFormat="false" ht="14.25" hidden="false" customHeight="false" outlineLevel="0" collapsed="false">
      <c r="A44" s="27" t="s">
        <v>182</v>
      </c>
      <c r="B44" s="2" t="s">
        <v>171</v>
      </c>
      <c r="C44" s="2" t="n">
        <v>110</v>
      </c>
      <c r="D44" s="2" t="n">
        <v>110</v>
      </c>
      <c r="E44" s="2" t="s">
        <v>2251</v>
      </c>
      <c r="F44" s="2" t="s">
        <v>2479</v>
      </c>
      <c r="G44" s="2" t="n">
        <v>0.672</v>
      </c>
      <c r="I44" s="2" t="s">
        <v>2249</v>
      </c>
      <c r="J44" s="2" t="s">
        <v>2480</v>
      </c>
      <c r="K44" s="2" t="n">
        <v>0.448</v>
      </c>
    </row>
    <row r="45" customFormat="false" ht="14.25" hidden="false" customHeight="false" outlineLevel="0" collapsed="false">
      <c r="A45" s="27" t="s">
        <v>187</v>
      </c>
      <c r="B45" s="2" t="s">
        <v>171</v>
      </c>
      <c r="C45" s="2" t="n">
        <v>110</v>
      </c>
      <c r="D45" s="2" t="n">
        <v>110</v>
      </c>
      <c r="E45" s="2" t="s">
        <v>2258</v>
      </c>
      <c r="F45" s="2" t="s">
        <v>2394</v>
      </c>
      <c r="G45" s="2" t="n">
        <v>0.871</v>
      </c>
      <c r="I45" s="2" t="s">
        <v>2258</v>
      </c>
      <c r="J45" s="2" t="s">
        <v>2481</v>
      </c>
      <c r="K45" s="2" t="n">
        <v>0.889</v>
      </c>
    </row>
    <row r="46" customFormat="false" ht="14.25" hidden="false" customHeight="false" outlineLevel="0" collapsed="false">
      <c r="A46" s="27" t="s">
        <v>192</v>
      </c>
      <c r="B46" s="2" t="s">
        <v>171</v>
      </c>
      <c r="C46" s="2" t="n">
        <v>110</v>
      </c>
      <c r="D46" s="2" t="n">
        <v>110</v>
      </c>
      <c r="E46" s="2" t="s">
        <v>2268</v>
      </c>
      <c r="F46" s="2" t="s">
        <v>2482</v>
      </c>
      <c r="G46" s="2" t="n">
        <v>0.853</v>
      </c>
      <c r="I46" s="2" t="s">
        <v>2257</v>
      </c>
      <c r="J46" s="2" t="s">
        <v>2483</v>
      </c>
      <c r="K46" s="2" t="n">
        <v>0.62</v>
      </c>
    </row>
    <row r="47" customFormat="false" ht="14.25" hidden="false" customHeight="false" outlineLevel="0" collapsed="false">
      <c r="A47" s="27" t="s">
        <v>197</v>
      </c>
      <c r="B47" s="2" t="s">
        <v>171</v>
      </c>
      <c r="C47" s="2" t="n">
        <v>110</v>
      </c>
      <c r="D47" s="2" t="n">
        <v>110</v>
      </c>
      <c r="E47" s="2" t="s">
        <v>2484</v>
      </c>
      <c r="F47" s="2" t="s">
        <v>2485</v>
      </c>
      <c r="G47" s="2" t="n">
        <v>0.759</v>
      </c>
      <c r="I47" s="2" t="s">
        <v>2486</v>
      </c>
      <c r="J47" s="2" t="s">
        <v>2487</v>
      </c>
      <c r="K47" s="2" t="n">
        <v>0.62</v>
      </c>
    </row>
    <row r="48" customFormat="false" ht="14.25" hidden="false" customHeight="false" outlineLevel="0" collapsed="false">
      <c r="A48" s="27" t="s">
        <v>202</v>
      </c>
      <c r="B48" s="2" t="s">
        <v>171</v>
      </c>
      <c r="C48" s="2" t="n">
        <v>110</v>
      </c>
      <c r="D48" s="2" t="n">
        <v>110</v>
      </c>
      <c r="E48" s="2" t="s">
        <v>2257</v>
      </c>
      <c r="F48" s="2" t="s">
        <v>2488</v>
      </c>
      <c r="G48" s="2" t="n">
        <v>0.698</v>
      </c>
      <c r="I48" s="2" t="s">
        <v>2247</v>
      </c>
      <c r="J48" s="2" t="s">
        <v>2489</v>
      </c>
      <c r="K48" s="2" t="n">
        <v>0.381</v>
      </c>
    </row>
    <row r="49" customFormat="false" ht="14.25" hidden="false" customHeight="false" outlineLevel="0" collapsed="false">
      <c r="A49" s="27" t="s">
        <v>206</v>
      </c>
      <c r="B49" s="2" t="s">
        <v>171</v>
      </c>
      <c r="C49" s="2" t="n">
        <v>110</v>
      </c>
      <c r="D49" s="2" t="n">
        <v>110</v>
      </c>
      <c r="E49" s="2" t="s">
        <v>2247</v>
      </c>
      <c r="F49" s="2" t="s">
        <v>2490</v>
      </c>
      <c r="G49" s="2" t="n">
        <v>0.672</v>
      </c>
      <c r="I49" s="2" t="s">
        <v>2269</v>
      </c>
      <c r="J49" s="2" t="s">
        <v>2491</v>
      </c>
      <c r="K49" s="2" t="n">
        <v>0.271</v>
      </c>
    </row>
    <row r="50" customFormat="false" ht="14.25" hidden="false" customHeight="false" outlineLevel="0" collapsed="false">
      <c r="A50" s="27" t="s">
        <v>211</v>
      </c>
      <c r="B50" s="2" t="s">
        <v>171</v>
      </c>
      <c r="C50" s="2" t="n">
        <v>110</v>
      </c>
      <c r="D50" s="2" t="n">
        <v>110</v>
      </c>
      <c r="E50" s="2" t="s">
        <v>2268</v>
      </c>
      <c r="F50" s="2" t="s">
        <v>2492</v>
      </c>
      <c r="G50" s="2" t="n">
        <v>0.861</v>
      </c>
      <c r="I50" s="2" t="s">
        <v>2268</v>
      </c>
      <c r="J50" s="2" t="s">
        <v>2493</v>
      </c>
      <c r="K50" s="2" t="n">
        <v>0.688</v>
      </c>
    </row>
    <row r="51" customFormat="false" ht="14.25" hidden="false" customHeight="false" outlineLevel="0" collapsed="false">
      <c r="A51" s="27" t="s">
        <v>215</v>
      </c>
      <c r="B51" s="2" t="s">
        <v>171</v>
      </c>
      <c r="C51" s="2" t="n">
        <v>110</v>
      </c>
      <c r="D51" s="2" t="n">
        <v>110</v>
      </c>
      <c r="E51" s="2" t="s">
        <v>2337</v>
      </c>
      <c r="F51" s="2" t="s">
        <v>2494</v>
      </c>
      <c r="G51" s="2" t="n">
        <v>0.385</v>
      </c>
      <c r="I51" s="2" t="s">
        <v>2495</v>
      </c>
      <c r="J51" s="2" t="s">
        <v>2496</v>
      </c>
      <c r="K51" s="2" t="n">
        <v>0.14</v>
      </c>
    </row>
    <row r="52" customFormat="false" ht="14.25" hidden="false" customHeight="false" outlineLevel="0" collapsed="false">
      <c r="A52" s="27" t="s">
        <v>220</v>
      </c>
      <c r="B52" s="2" t="s">
        <v>171</v>
      </c>
      <c r="C52" s="2" t="n">
        <v>110</v>
      </c>
      <c r="D52" s="2" t="n">
        <v>110</v>
      </c>
      <c r="E52" s="2" t="s">
        <v>2268</v>
      </c>
      <c r="F52" s="2" t="s">
        <v>2497</v>
      </c>
      <c r="G52" s="2" t="n">
        <v>0.759</v>
      </c>
      <c r="I52" s="2" t="s">
        <v>2247</v>
      </c>
      <c r="J52" s="2" t="s">
        <v>2498</v>
      </c>
      <c r="K52" s="2" t="n">
        <v>0.422</v>
      </c>
    </row>
    <row r="53" customFormat="false" ht="14.25" hidden="false" customHeight="false" outlineLevel="0" collapsed="false">
      <c r="A53" s="27" t="s">
        <v>225</v>
      </c>
      <c r="B53" s="2" t="s">
        <v>171</v>
      </c>
      <c r="C53" s="2" t="n">
        <v>110</v>
      </c>
      <c r="D53" s="2" t="n">
        <v>110</v>
      </c>
      <c r="E53" s="2" t="s">
        <v>2257</v>
      </c>
      <c r="F53" s="2" t="s">
        <v>2427</v>
      </c>
      <c r="G53" s="2" t="n">
        <v>0.751</v>
      </c>
      <c r="I53" s="2" t="s">
        <v>2247</v>
      </c>
      <c r="J53" s="2" t="s">
        <v>2446</v>
      </c>
      <c r="K53" s="2" t="n">
        <v>0.422</v>
      </c>
    </row>
    <row r="54" customFormat="false" ht="14.25" hidden="false" customHeight="false" outlineLevel="0" collapsed="false">
      <c r="A54" s="27" t="s">
        <v>230</v>
      </c>
      <c r="B54" s="2" t="s">
        <v>171</v>
      </c>
      <c r="C54" s="2" t="n">
        <v>110</v>
      </c>
      <c r="D54" s="2" t="n">
        <v>110</v>
      </c>
      <c r="E54" s="2" t="s">
        <v>2247</v>
      </c>
      <c r="F54" s="2" t="s">
        <v>2499</v>
      </c>
      <c r="G54" s="2" t="n">
        <v>0.62</v>
      </c>
      <c r="I54" s="2" t="s">
        <v>2269</v>
      </c>
      <c r="J54" s="2" t="s">
        <v>2500</v>
      </c>
      <c r="K54" s="2" t="n">
        <v>0.271</v>
      </c>
    </row>
    <row r="55" customFormat="false" ht="14.25" hidden="false" customHeight="false" outlineLevel="0" collapsed="false">
      <c r="A55" s="27" t="s">
        <v>235</v>
      </c>
      <c r="B55" s="2" t="s">
        <v>171</v>
      </c>
      <c r="C55" s="2" t="n">
        <v>110</v>
      </c>
      <c r="D55" s="2" t="n">
        <v>110</v>
      </c>
      <c r="E55" s="2" t="s">
        <v>2257</v>
      </c>
      <c r="F55" s="2" t="s">
        <v>2501</v>
      </c>
      <c r="G55" s="2" t="n">
        <v>0.672</v>
      </c>
      <c r="I55" s="2" t="s">
        <v>2257</v>
      </c>
      <c r="J55" s="2" t="s">
        <v>2462</v>
      </c>
      <c r="K55" s="2" t="n">
        <v>0.532</v>
      </c>
    </row>
    <row r="56" customFormat="false" ht="14.25" hidden="false" customHeight="false" outlineLevel="0" collapsed="false">
      <c r="A56" s="27" t="s">
        <v>239</v>
      </c>
      <c r="B56" s="2" t="s">
        <v>171</v>
      </c>
      <c r="C56" s="2" t="n">
        <v>110</v>
      </c>
      <c r="D56" s="2" t="n">
        <v>110</v>
      </c>
      <c r="E56" s="2" t="s">
        <v>2268</v>
      </c>
      <c r="F56" s="2" t="s">
        <v>2502</v>
      </c>
      <c r="G56" s="2" t="n">
        <v>0.86</v>
      </c>
      <c r="I56" s="2" t="s">
        <v>2268</v>
      </c>
      <c r="J56" s="2" t="s">
        <v>798</v>
      </c>
      <c r="K56" s="2" t="n">
        <v>0.889</v>
      </c>
    </row>
    <row r="57" customFormat="false" ht="14.25" hidden="false" customHeight="false" outlineLevel="0" collapsed="false">
      <c r="A57" s="27" t="s">
        <v>242</v>
      </c>
      <c r="B57" s="2" t="s">
        <v>171</v>
      </c>
      <c r="C57" s="2" t="n">
        <v>110</v>
      </c>
      <c r="D57" s="2" t="n">
        <v>110</v>
      </c>
      <c r="E57" s="2" t="s">
        <v>2249</v>
      </c>
      <c r="F57" s="2" t="s">
        <v>2503</v>
      </c>
      <c r="G57" s="2" t="n">
        <v>0.698</v>
      </c>
      <c r="I57" s="2" t="s">
        <v>2265</v>
      </c>
      <c r="J57" s="2" t="s">
        <v>2504</v>
      </c>
      <c r="K57" s="2" t="n">
        <v>0.305</v>
      </c>
    </row>
    <row r="58" customFormat="false" ht="14.25" hidden="false" customHeight="false" outlineLevel="0" collapsed="false">
      <c r="A58" s="27" t="s">
        <v>246</v>
      </c>
      <c r="B58" s="2" t="s">
        <v>171</v>
      </c>
      <c r="C58" s="2" t="n">
        <v>110</v>
      </c>
      <c r="D58" s="2" t="n">
        <v>110</v>
      </c>
      <c r="E58" s="2" t="s">
        <v>2257</v>
      </c>
      <c r="F58" s="2" t="s">
        <v>2505</v>
      </c>
      <c r="G58" s="2" t="n">
        <v>0.751</v>
      </c>
      <c r="I58" s="2" t="s">
        <v>2257</v>
      </c>
      <c r="J58" s="2" t="s">
        <v>2506</v>
      </c>
      <c r="K58" s="2" t="n">
        <v>0.448</v>
      </c>
    </row>
    <row r="59" customFormat="false" ht="14.25" hidden="false" customHeight="false" outlineLevel="0" collapsed="false">
      <c r="A59" s="27" t="s">
        <v>249</v>
      </c>
      <c r="B59" s="2" t="s">
        <v>171</v>
      </c>
      <c r="C59" s="2" t="n">
        <v>110</v>
      </c>
      <c r="D59" s="2" t="n">
        <v>110</v>
      </c>
      <c r="E59" s="2" t="s">
        <v>2247</v>
      </c>
      <c r="F59" s="2" t="s">
        <v>2507</v>
      </c>
      <c r="G59" s="2" t="n">
        <v>0.672</v>
      </c>
      <c r="I59" s="2" t="s">
        <v>2247</v>
      </c>
      <c r="J59" s="2" t="s">
        <v>2508</v>
      </c>
      <c r="K59" s="2" t="n">
        <v>0.422</v>
      </c>
    </row>
    <row r="60" customFormat="false" ht="14.25" hidden="false" customHeight="false" outlineLevel="0" collapsed="false">
      <c r="A60" s="27" t="s">
        <v>253</v>
      </c>
      <c r="B60" s="2" t="s">
        <v>171</v>
      </c>
      <c r="C60" s="2" t="n">
        <v>110</v>
      </c>
      <c r="D60" s="2" t="n">
        <v>110</v>
      </c>
      <c r="E60" s="2" t="s">
        <v>2412</v>
      </c>
      <c r="F60" s="2" t="s">
        <v>2509</v>
      </c>
      <c r="G60" s="2" t="n">
        <v>0.62</v>
      </c>
      <c r="I60" s="2" t="s">
        <v>2265</v>
      </c>
      <c r="J60" s="2" t="s">
        <v>2510</v>
      </c>
      <c r="K60" s="2" t="n">
        <v>0.271</v>
      </c>
    </row>
    <row r="61" customFormat="false" ht="14.25" hidden="false" customHeight="false" outlineLevel="0" collapsed="false">
      <c r="A61" s="27" t="s">
        <v>257</v>
      </c>
      <c r="B61" s="2" t="s">
        <v>171</v>
      </c>
      <c r="C61" s="2" t="n">
        <v>110</v>
      </c>
      <c r="D61" s="2" t="n">
        <v>110</v>
      </c>
      <c r="E61" s="2" t="s">
        <v>2257</v>
      </c>
      <c r="F61" s="2" t="s">
        <v>2501</v>
      </c>
      <c r="G61" s="2" t="n">
        <v>0.672</v>
      </c>
      <c r="I61" s="2" t="s">
        <v>2257</v>
      </c>
      <c r="J61" s="2" t="s">
        <v>2511</v>
      </c>
      <c r="K61" s="2" t="n">
        <v>0.532</v>
      </c>
    </row>
    <row r="62" customFormat="false" ht="14.25" hidden="false" customHeight="false" outlineLevel="0" collapsed="false">
      <c r="A62" s="27" t="s">
        <v>260</v>
      </c>
      <c r="B62" s="2" t="s">
        <v>171</v>
      </c>
      <c r="C62" s="2" t="n">
        <v>110</v>
      </c>
      <c r="D62" s="2" t="n">
        <v>110</v>
      </c>
      <c r="E62" s="2" t="s">
        <v>2264</v>
      </c>
      <c r="F62" s="2" t="s">
        <v>2512</v>
      </c>
      <c r="G62" s="2" t="n">
        <v>0.968</v>
      </c>
      <c r="I62" s="2" t="s">
        <v>2268</v>
      </c>
      <c r="J62" s="2" t="s">
        <v>2513</v>
      </c>
      <c r="K62" s="2" t="n">
        <v>0.688</v>
      </c>
    </row>
    <row r="63" customFormat="false" ht="14.25" hidden="false" customHeight="false" outlineLevel="0" collapsed="false">
      <c r="A63" s="27" t="s">
        <v>265</v>
      </c>
      <c r="B63" s="2" t="s">
        <v>171</v>
      </c>
      <c r="C63" s="2" t="n">
        <v>110</v>
      </c>
      <c r="D63" s="2" t="n">
        <v>110</v>
      </c>
      <c r="E63" s="2" t="s">
        <v>2463</v>
      </c>
      <c r="F63" s="2" t="s">
        <v>2514</v>
      </c>
      <c r="G63" s="2" t="n">
        <v>0.751</v>
      </c>
      <c r="I63" s="2" t="s">
        <v>2475</v>
      </c>
      <c r="J63" s="2" t="s">
        <v>2515</v>
      </c>
      <c r="K63" s="2" t="n">
        <v>0.76</v>
      </c>
    </row>
    <row r="64" customFormat="false" ht="14.25" hidden="false" customHeight="false" outlineLevel="0" collapsed="false">
      <c r="A64" s="27" t="s">
        <v>270</v>
      </c>
      <c r="B64" s="2" t="s">
        <v>171</v>
      </c>
      <c r="C64" s="2" t="n">
        <v>110</v>
      </c>
      <c r="D64" s="2" t="n">
        <v>110</v>
      </c>
      <c r="E64" s="2" t="s">
        <v>2257</v>
      </c>
      <c r="F64" s="2" t="s">
        <v>2355</v>
      </c>
      <c r="G64" s="2" t="n">
        <v>0.679</v>
      </c>
      <c r="I64" s="2" t="s">
        <v>2247</v>
      </c>
      <c r="J64" s="2" t="s">
        <v>2516</v>
      </c>
      <c r="K64" s="2" t="n">
        <v>0.34</v>
      </c>
    </row>
    <row r="65" customFormat="false" ht="14.25" hidden="false" customHeight="false" outlineLevel="0" collapsed="false">
      <c r="A65" s="27" t="s">
        <v>274</v>
      </c>
      <c r="B65" s="2" t="s">
        <v>171</v>
      </c>
      <c r="C65" s="2" t="n">
        <v>110</v>
      </c>
      <c r="D65" s="2" t="n">
        <v>110</v>
      </c>
      <c r="E65" s="2" t="s">
        <v>2268</v>
      </c>
      <c r="F65" s="2" t="s">
        <v>2517</v>
      </c>
      <c r="G65" s="2" t="n">
        <v>0.759</v>
      </c>
      <c r="I65" s="2" t="s">
        <v>2257</v>
      </c>
      <c r="J65" s="2" t="s">
        <v>922</v>
      </c>
      <c r="K65" s="2" t="n">
        <v>0.593</v>
      </c>
    </row>
    <row r="66" customFormat="false" ht="14.25" hidden="false" customHeight="false" outlineLevel="0" collapsed="false">
      <c r="A66" s="27" t="s">
        <v>278</v>
      </c>
      <c r="B66" s="2" t="s">
        <v>171</v>
      </c>
      <c r="C66" s="2" t="n">
        <v>110</v>
      </c>
      <c r="D66" s="2" t="n">
        <v>110</v>
      </c>
      <c r="E66" s="2" t="s">
        <v>2245</v>
      </c>
      <c r="F66" s="2" t="s">
        <v>2518</v>
      </c>
      <c r="G66" s="2" t="n">
        <v>0.698</v>
      </c>
      <c r="I66" s="2" t="s">
        <v>2257</v>
      </c>
      <c r="J66" s="2" t="s">
        <v>2447</v>
      </c>
      <c r="K66" s="2" t="n">
        <v>0.422</v>
      </c>
    </row>
    <row r="67" customFormat="false" ht="14.25" hidden="false" customHeight="false" outlineLevel="0" collapsed="false">
      <c r="A67" s="27" t="s">
        <v>282</v>
      </c>
      <c r="B67" s="2" t="s">
        <v>171</v>
      </c>
      <c r="C67" s="2" t="n">
        <v>110</v>
      </c>
      <c r="D67" s="2" t="n">
        <v>110</v>
      </c>
      <c r="E67" s="2" t="s">
        <v>2249</v>
      </c>
      <c r="F67" s="2" t="s">
        <v>2478</v>
      </c>
      <c r="G67" s="2" t="n">
        <v>0.698</v>
      </c>
      <c r="I67" s="2" t="s">
        <v>2270</v>
      </c>
      <c r="J67" s="2" t="s">
        <v>2519</v>
      </c>
      <c r="K67" s="2" t="n">
        <v>0.835</v>
      </c>
    </row>
    <row r="68" customFormat="false" ht="14.25" hidden="false" customHeight="false" outlineLevel="0" collapsed="false">
      <c r="A68" s="27" t="s">
        <v>286</v>
      </c>
      <c r="B68" s="2" t="s">
        <v>171</v>
      </c>
      <c r="C68" s="2" t="n">
        <v>110</v>
      </c>
      <c r="D68" s="2" t="n">
        <v>110</v>
      </c>
      <c r="E68" s="2" t="s">
        <v>2247</v>
      </c>
      <c r="F68" s="2" t="s">
        <v>2520</v>
      </c>
      <c r="G68" s="2" t="n">
        <v>0.62</v>
      </c>
      <c r="I68" s="2" t="s">
        <v>2247</v>
      </c>
      <c r="J68" s="2" t="s">
        <v>2521</v>
      </c>
      <c r="K68" s="2" t="n">
        <v>0.305</v>
      </c>
    </row>
    <row r="69" customFormat="false" ht="14.25" hidden="false" customHeight="false" outlineLevel="0" collapsed="false">
      <c r="A69" s="27" t="s">
        <v>290</v>
      </c>
      <c r="B69" s="2" t="s">
        <v>171</v>
      </c>
      <c r="C69" s="2" t="n">
        <v>110</v>
      </c>
      <c r="D69" s="2" t="n">
        <v>110</v>
      </c>
      <c r="E69" s="2" t="s">
        <v>2247</v>
      </c>
      <c r="F69" s="2" t="s">
        <v>2522</v>
      </c>
      <c r="G69" s="2" t="n">
        <v>0.672</v>
      </c>
      <c r="I69" s="2" t="s">
        <v>2247</v>
      </c>
      <c r="J69" s="2" t="s">
        <v>2523</v>
      </c>
      <c r="K69" s="2" t="n">
        <v>0.422</v>
      </c>
    </row>
    <row r="70" customFormat="false" ht="14.25" hidden="false" customHeight="false" outlineLevel="0" collapsed="false">
      <c r="A70" s="27" t="s">
        <v>294</v>
      </c>
      <c r="B70" s="2" t="s">
        <v>171</v>
      </c>
      <c r="C70" s="2" t="n">
        <v>110</v>
      </c>
      <c r="D70" s="2" t="n">
        <v>110</v>
      </c>
      <c r="E70" s="2" t="s">
        <v>2258</v>
      </c>
      <c r="F70" s="2" t="s">
        <v>2524</v>
      </c>
      <c r="G70" s="2" t="n">
        <v>0.759</v>
      </c>
      <c r="I70" s="2" t="s">
        <v>2264</v>
      </c>
      <c r="J70" s="2" t="s">
        <v>818</v>
      </c>
      <c r="K70" s="2" t="n">
        <v>0.999</v>
      </c>
    </row>
    <row r="71" customFormat="false" ht="14.25" hidden="false" customHeight="false" outlineLevel="0" collapsed="false">
      <c r="A71" s="27" t="s">
        <v>298</v>
      </c>
      <c r="B71" s="2" t="s">
        <v>171</v>
      </c>
      <c r="C71" s="2" t="n">
        <v>110</v>
      </c>
      <c r="D71" s="2" t="n">
        <v>110</v>
      </c>
      <c r="E71" s="2" t="s">
        <v>2268</v>
      </c>
      <c r="F71" s="2" t="s">
        <v>2525</v>
      </c>
      <c r="G71" s="2" t="n">
        <v>0.759</v>
      </c>
      <c r="I71" s="2" t="s">
        <v>2264</v>
      </c>
      <c r="J71" s="2" t="s">
        <v>2526</v>
      </c>
      <c r="K71" s="2" t="n">
        <v>0.972</v>
      </c>
    </row>
    <row r="72" customFormat="false" ht="14.25" hidden="false" customHeight="false" outlineLevel="0" collapsed="false">
      <c r="A72" s="27" t="s">
        <v>302</v>
      </c>
      <c r="B72" s="2" t="s">
        <v>171</v>
      </c>
      <c r="C72" s="2" t="n">
        <v>110</v>
      </c>
      <c r="D72" s="2" t="n">
        <v>110</v>
      </c>
      <c r="E72" s="2" t="s">
        <v>2264</v>
      </c>
      <c r="F72" s="2" t="s">
        <v>2527</v>
      </c>
      <c r="G72" s="2" t="n">
        <v>0.879</v>
      </c>
      <c r="I72" s="2" t="s">
        <v>2264</v>
      </c>
      <c r="J72" s="2" t="s">
        <v>2528</v>
      </c>
      <c r="K72" s="2" t="n">
        <v>0.944</v>
      </c>
    </row>
    <row r="73" customFormat="false" ht="14.25" hidden="false" customHeight="false" outlineLevel="0" collapsed="false">
      <c r="A73" s="27" t="s">
        <v>305</v>
      </c>
      <c r="B73" s="2" t="s">
        <v>171</v>
      </c>
      <c r="C73" s="2" t="n">
        <v>110</v>
      </c>
      <c r="D73" s="2" t="n">
        <v>110</v>
      </c>
      <c r="E73" s="2" t="s">
        <v>2529</v>
      </c>
      <c r="F73" s="2" t="s">
        <v>2530</v>
      </c>
      <c r="G73" s="2" t="n">
        <v>0.934</v>
      </c>
      <c r="I73" s="2" t="s">
        <v>2529</v>
      </c>
      <c r="J73" s="2" t="s">
        <v>2531</v>
      </c>
      <c r="K73" s="2" t="n">
        <v>0.999</v>
      </c>
    </row>
    <row r="74" customFormat="false" ht="14.25" hidden="false" customHeight="false" outlineLevel="0" collapsed="false">
      <c r="A74" s="27" t="s">
        <v>308</v>
      </c>
      <c r="B74" s="2" t="s">
        <v>171</v>
      </c>
      <c r="C74" s="2" t="n">
        <v>110</v>
      </c>
      <c r="D74" s="2" t="n">
        <v>110</v>
      </c>
      <c r="E74" s="2" t="s">
        <v>2532</v>
      </c>
      <c r="F74" s="2" t="s">
        <v>2533</v>
      </c>
      <c r="G74" s="2" t="n">
        <v>0.672</v>
      </c>
      <c r="I74" s="2" t="s">
        <v>2534</v>
      </c>
      <c r="J74" s="2" t="s">
        <v>2535</v>
      </c>
      <c r="K74" s="2" t="n">
        <v>0.387</v>
      </c>
    </row>
    <row r="75" customFormat="false" ht="14.25" hidden="false" customHeight="false" outlineLevel="0" collapsed="false">
      <c r="A75" s="27" t="s">
        <v>312</v>
      </c>
      <c r="B75" s="2" t="s">
        <v>171</v>
      </c>
      <c r="C75" s="2" t="n">
        <v>110</v>
      </c>
      <c r="D75" s="2" t="n">
        <v>110</v>
      </c>
      <c r="E75" s="2" t="s">
        <v>2270</v>
      </c>
      <c r="F75" s="2" t="s">
        <v>2536</v>
      </c>
      <c r="G75" s="2" t="n">
        <v>0.759</v>
      </c>
      <c r="I75" s="2" t="s">
        <v>2350</v>
      </c>
      <c r="J75" s="2" t="s">
        <v>740</v>
      </c>
      <c r="K75" s="2" t="n">
        <v>0.944</v>
      </c>
    </row>
    <row r="76" customFormat="false" ht="14.25" hidden="false" customHeight="false" outlineLevel="0" collapsed="false">
      <c r="A76" s="28" t="s">
        <v>316</v>
      </c>
      <c r="B76" s="7" t="s">
        <v>171</v>
      </c>
      <c r="C76" s="7" t="n">
        <v>110</v>
      </c>
      <c r="D76" s="7" t="n">
        <v>110</v>
      </c>
      <c r="E76" s="7" t="s">
        <v>2264</v>
      </c>
      <c r="F76" s="7" t="s">
        <v>2537</v>
      </c>
      <c r="G76" s="7" t="n">
        <v>0.968</v>
      </c>
      <c r="H76" s="7"/>
      <c r="I76" s="7" t="s">
        <v>2258</v>
      </c>
      <c r="J76" s="7" t="s">
        <v>2538</v>
      </c>
      <c r="K76" s="7" t="n">
        <v>0.919</v>
      </c>
    </row>
  </sheetData>
  <mergeCells count="3">
    <mergeCell ref="A1:K1"/>
    <mergeCell ref="E2:G2"/>
    <mergeCell ref="I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6"/>
  <sheetViews>
    <sheetView showFormulas="false" showGridLines="true" showRowColHeaders="true" showZeros="true" rightToLeft="false" tabSelected="false" showOutlineSymbols="true" defaultGridColor="true" view="normal" topLeftCell="A75" colorId="64" zoomScale="100" zoomScaleNormal="100" zoomScalePageLayoutView="100" workbookViewId="0">
      <selection pane="topLeft" activeCell="H13" activeCellId="0" sqref="H13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38.13"/>
    <col collapsed="false" customWidth="true" hidden="false" outlineLevel="0" max="2" min="2" style="1" width="12.28"/>
    <col collapsed="false" customWidth="true" hidden="false" outlineLevel="0" max="3" min="3" style="2" width="15.28"/>
    <col collapsed="false" customWidth="true" hidden="false" outlineLevel="0" max="4" min="4" style="2" width="13.99"/>
    <col collapsed="false" customWidth="true" hidden="false" outlineLevel="0" max="5" min="5" style="2" width="14.28"/>
    <col collapsed="false" customWidth="true" hidden="false" outlineLevel="0" max="6" min="6" style="2" width="21.42"/>
    <col collapsed="false" customWidth="true" hidden="false" outlineLevel="0" max="7" min="7" style="2" width="19.85"/>
    <col collapsed="false" customWidth="true" hidden="false" outlineLevel="0" max="8" min="8" style="2" width="2.7"/>
    <col collapsed="false" customWidth="true" hidden="false" outlineLevel="0" max="9" min="9" style="2" width="14.28"/>
    <col collapsed="false" customWidth="true" hidden="false" outlineLevel="0" max="10" min="10" style="2" width="21.42"/>
    <col collapsed="false" customWidth="true" hidden="false" outlineLevel="0" max="11" min="11" style="2" width="19.85"/>
    <col collapsed="false" customWidth="false" hidden="false" outlineLevel="0" max="257" min="12" style="1" width="9.13"/>
  </cols>
  <sheetData>
    <row r="1" customFormat="false" ht="15" hidden="false" customHeight="true" outlineLevel="0" collapsed="false">
      <c r="A1" s="20" t="s">
        <v>253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</row>
    <row r="2" customFormat="false" ht="17.25" hidden="false" customHeight="false" outlineLevel="0" collapsed="false">
      <c r="C2" s="23"/>
      <c r="D2" s="23"/>
      <c r="E2" s="5" t="s">
        <v>1</v>
      </c>
      <c r="F2" s="5"/>
      <c r="G2" s="5"/>
      <c r="H2" s="24"/>
      <c r="I2" s="5" t="s">
        <v>80</v>
      </c>
      <c r="J2" s="5"/>
      <c r="K2" s="5"/>
    </row>
    <row r="3" customFormat="false" ht="18.75" hidden="false" customHeight="false" outlineLevel="0" collapsed="false">
      <c r="A3" s="12" t="s">
        <v>2242</v>
      </c>
      <c r="B3" s="7" t="s">
        <v>162</v>
      </c>
      <c r="C3" s="7" t="s">
        <v>3</v>
      </c>
      <c r="D3" s="7" t="s">
        <v>4</v>
      </c>
      <c r="E3" s="7" t="s">
        <v>5</v>
      </c>
      <c r="F3" s="8" t="s">
        <v>6</v>
      </c>
      <c r="G3" s="7" t="s">
        <v>7</v>
      </c>
      <c r="H3" s="7"/>
      <c r="I3" s="7" t="s">
        <v>5</v>
      </c>
      <c r="J3" s="8" t="s">
        <v>6</v>
      </c>
      <c r="K3" s="7" t="s">
        <v>7</v>
      </c>
    </row>
    <row r="4" customFormat="false" ht="14.25" hidden="false" customHeight="false" outlineLevel="0" collapsed="false">
      <c r="A4" s="25" t="s">
        <v>163</v>
      </c>
      <c r="B4" s="26"/>
      <c r="F4" s="10"/>
      <c r="G4" s="10"/>
      <c r="J4" s="10"/>
      <c r="K4" s="10"/>
    </row>
    <row r="5" customFormat="false" ht="14.25" hidden="false" customHeight="false" outlineLevel="0" collapsed="false">
      <c r="A5" s="27" t="s">
        <v>164</v>
      </c>
      <c r="B5" s="2" t="s">
        <v>165</v>
      </c>
      <c r="C5" s="2" t="n">
        <v>67</v>
      </c>
      <c r="D5" s="2" t="n">
        <v>67</v>
      </c>
      <c r="E5" s="2" t="s">
        <v>2255</v>
      </c>
      <c r="F5" s="2" t="s">
        <v>2540</v>
      </c>
      <c r="G5" s="2" t="n">
        <v>0.998</v>
      </c>
      <c r="I5" s="2" t="s">
        <v>2258</v>
      </c>
      <c r="J5" s="2" t="s">
        <v>2541</v>
      </c>
      <c r="K5" s="2" t="n">
        <v>0.991</v>
      </c>
    </row>
    <row r="6" customFormat="false" ht="14.25" hidden="false" customHeight="false" outlineLevel="0" collapsed="false">
      <c r="A6" s="27" t="s">
        <v>164</v>
      </c>
      <c r="B6" s="2" t="s">
        <v>171</v>
      </c>
      <c r="C6" s="2" t="n">
        <v>67</v>
      </c>
      <c r="D6" s="2" t="n">
        <v>67</v>
      </c>
      <c r="E6" s="2" t="s">
        <v>2258</v>
      </c>
      <c r="F6" s="2" t="s">
        <v>2542</v>
      </c>
      <c r="G6" s="2" t="n">
        <v>0.95</v>
      </c>
      <c r="I6" s="2" t="s">
        <v>2258</v>
      </c>
      <c r="J6" s="2" t="s">
        <v>2543</v>
      </c>
      <c r="K6" s="2" t="n">
        <v>0.872</v>
      </c>
    </row>
    <row r="7" customFormat="false" ht="14.25" hidden="false" customHeight="false" outlineLevel="0" collapsed="false">
      <c r="A7" s="27"/>
      <c r="B7" s="2"/>
    </row>
    <row r="8" customFormat="false" ht="14.25" hidden="false" customHeight="false" outlineLevel="0" collapsed="false">
      <c r="A8" s="25" t="s">
        <v>176</v>
      </c>
    </row>
    <row r="9" customFormat="false" ht="14.25" hidden="false" customHeight="false" outlineLevel="0" collapsed="false">
      <c r="A9" s="27" t="s">
        <v>177</v>
      </c>
      <c r="B9" s="2" t="s">
        <v>165</v>
      </c>
      <c r="C9" s="2" t="n">
        <v>67</v>
      </c>
      <c r="D9" s="2" t="n">
        <v>67</v>
      </c>
      <c r="E9" s="2" t="s">
        <v>2350</v>
      </c>
      <c r="F9" s="2" t="s">
        <v>2544</v>
      </c>
      <c r="G9" s="2" t="n">
        <v>0.998</v>
      </c>
      <c r="I9" s="2" t="s">
        <v>2270</v>
      </c>
      <c r="J9" s="2" t="s">
        <v>2545</v>
      </c>
      <c r="K9" s="2" t="n">
        <v>0.982</v>
      </c>
    </row>
    <row r="10" customFormat="false" ht="14.25" hidden="false" customHeight="false" outlineLevel="0" collapsed="false">
      <c r="A10" s="27" t="s">
        <v>182</v>
      </c>
      <c r="B10" s="2" t="s">
        <v>165</v>
      </c>
      <c r="C10" s="2" t="n">
        <v>67</v>
      </c>
      <c r="D10" s="2" t="n">
        <v>67</v>
      </c>
      <c r="E10" s="2" t="s">
        <v>2249</v>
      </c>
      <c r="F10" s="2" t="s">
        <v>2546</v>
      </c>
      <c r="G10" s="2" t="n">
        <v>0.95</v>
      </c>
      <c r="I10" s="2" t="s">
        <v>2270</v>
      </c>
      <c r="J10" s="2" t="s">
        <v>2547</v>
      </c>
      <c r="K10" s="2" t="n">
        <v>0.991</v>
      </c>
    </row>
    <row r="11" customFormat="false" ht="14.25" hidden="false" customHeight="false" outlineLevel="0" collapsed="false">
      <c r="A11" s="27" t="s">
        <v>187</v>
      </c>
      <c r="B11" s="2" t="s">
        <v>165</v>
      </c>
      <c r="C11" s="2" t="n">
        <v>67</v>
      </c>
      <c r="D11" s="2" t="n">
        <v>67</v>
      </c>
      <c r="E11" s="2" t="s">
        <v>2258</v>
      </c>
      <c r="F11" s="2" t="s">
        <v>2548</v>
      </c>
      <c r="G11" s="2" t="n">
        <v>0.998</v>
      </c>
      <c r="I11" s="2" t="s">
        <v>2258</v>
      </c>
      <c r="J11" s="2" t="s">
        <v>2549</v>
      </c>
      <c r="K11" s="2" t="n">
        <v>0.991</v>
      </c>
    </row>
    <row r="12" customFormat="false" ht="14.25" hidden="false" customHeight="false" outlineLevel="0" collapsed="false">
      <c r="A12" s="27" t="s">
        <v>192</v>
      </c>
      <c r="B12" s="2" t="s">
        <v>165</v>
      </c>
      <c r="C12" s="2" t="n">
        <v>67</v>
      </c>
      <c r="D12" s="2" t="n">
        <v>67</v>
      </c>
      <c r="E12" s="2" t="s">
        <v>2270</v>
      </c>
      <c r="F12" s="2" t="s">
        <v>2550</v>
      </c>
      <c r="G12" s="2" t="n">
        <v>0.998</v>
      </c>
      <c r="I12" s="2" t="s">
        <v>2350</v>
      </c>
      <c r="J12" s="2" t="s">
        <v>2551</v>
      </c>
      <c r="K12" s="2" t="n">
        <v>0.991</v>
      </c>
    </row>
    <row r="13" customFormat="false" ht="14.25" hidden="false" customHeight="false" outlineLevel="0" collapsed="false">
      <c r="A13" s="27" t="s">
        <v>197</v>
      </c>
      <c r="B13" s="2" t="s">
        <v>165</v>
      </c>
      <c r="C13" s="2" t="n">
        <v>67</v>
      </c>
      <c r="D13" s="2" t="n">
        <v>67</v>
      </c>
      <c r="E13" s="2" t="s">
        <v>2552</v>
      </c>
      <c r="F13" s="2" t="s">
        <v>2553</v>
      </c>
      <c r="G13" s="2" t="n">
        <v>0.95</v>
      </c>
      <c r="I13" s="2" t="s">
        <v>2554</v>
      </c>
      <c r="J13" s="2" t="s">
        <v>2555</v>
      </c>
      <c r="K13" s="2" t="n">
        <v>0.327</v>
      </c>
    </row>
    <row r="14" customFormat="false" ht="14.25" hidden="false" customHeight="false" outlineLevel="0" collapsed="false">
      <c r="A14" s="27" t="s">
        <v>202</v>
      </c>
      <c r="B14" s="2" t="s">
        <v>165</v>
      </c>
      <c r="C14" s="2" t="n">
        <v>67</v>
      </c>
      <c r="D14" s="2" t="n">
        <v>67</v>
      </c>
      <c r="E14" s="2" t="s">
        <v>2264</v>
      </c>
      <c r="F14" s="2" t="s">
        <v>2556</v>
      </c>
      <c r="G14" s="2" t="n">
        <v>0.998</v>
      </c>
      <c r="I14" s="2" t="s">
        <v>2264</v>
      </c>
      <c r="J14" s="2" t="s">
        <v>2557</v>
      </c>
      <c r="K14" s="2" t="n">
        <v>0.991</v>
      </c>
    </row>
    <row r="15" customFormat="false" ht="14.25" hidden="false" customHeight="false" outlineLevel="0" collapsed="false">
      <c r="A15" s="27" t="s">
        <v>206</v>
      </c>
      <c r="B15" s="2" t="s">
        <v>165</v>
      </c>
      <c r="C15" s="2" t="n">
        <v>67</v>
      </c>
      <c r="D15" s="2" t="n">
        <v>67</v>
      </c>
      <c r="E15" s="2" t="s">
        <v>2264</v>
      </c>
      <c r="F15" s="2" t="s">
        <v>2558</v>
      </c>
      <c r="G15" s="2" t="n">
        <v>0.998</v>
      </c>
      <c r="I15" s="2" t="s">
        <v>2268</v>
      </c>
      <c r="J15" s="2" t="s">
        <v>2559</v>
      </c>
      <c r="K15" s="2" t="n">
        <v>0.991</v>
      </c>
    </row>
    <row r="16" customFormat="false" ht="14.25" hidden="false" customHeight="false" outlineLevel="0" collapsed="false">
      <c r="A16" s="27" t="s">
        <v>211</v>
      </c>
      <c r="B16" s="2" t="s">
        <v>165</v>
      </c>
      <c r="C16" s="2" t="n">
        <v>67</v>
      </c>
      <c r="D16" s="2" t="n">
        <v>67</v>
      </c>
      <c r="E16" s="2" t="s">
        <v>2257</v>
      </c>
      <c r="F16" s="2" t="s">
        <v>2560</v>
      </c>
      <c r="G16" s="2" t="n">
        <v>0.95</v>
      </c>
      <c r="I16" s="2" t="s">
        <v>2268</v>
      </c>
      <c r="J16" s="2" t="s">
        <v>2561</v>
      </c>
      <c r="K16" s="2" t="n">
        <v>0.991</v>
      </c>
    </row>
    <row r="17" customFormat="false" ht="14.25" hidden="false" customHeight="false" outlineLevel="0" collapsed="false">
      <c r="A17" s="27" t="s">
        <v>215</v>
      </c>
      <c r="B17" s="2" t="s">
        <v>165</v>
      </c>
      <c r="C17" s="2" t="n">
        <v>67</v>
      </c>
      <c r="D17" s="2" t="n">
        <v>67</v>
      </c>
      <c r="E17" s="2" t="s">
        <v>2266</v>
      </c>
      <c r="F17" s="2" t="s">
        <v>2562</v>
      </c>
      <c r="G17" s="2" t="n">
        <v>0.28</v>
      </c>
      <c r="I17" s="2" t="s">
        <v>2563</v>
      </c>
      <c r="J17" s="2" t="s">
        <v>2564</v>
      </c>
      <c r="K17" s="2" t="n">
        <v>0.105</v>
      </c>
    </row>
    <row r="18" customFormat="false" ht="14.25" hidden="false" customHeight="false" outlineLevel="0" collapsed="false">
      <c r="A18" s="27" t="s">
        <v>220</v>
      </c>
      <c r="B18" s="2" t="s">
        <v>165</v>
      </c>
      <c r="C18" s="2" t="n">
        <v>67</v>
      </c>
      <c r="D18" s="2" t="n">
        <v>67</v>
      </c>
      <c r="E18" s="2" t="s">
        <v>2268</v>
      </c>
      <c r="F18" s="2" t="s">
        <v>2565</v>
      </c>
      <c r="G18" s="2" t="n">
        <v>0.998</v>
      </c>
      <c r="I18" s="2" t="s">
        <v>2268</v>
      </c>
      <c r="J18" s="2" t="s">
        <v>2566</v>
      </c>
      <c r="K18" s="2" t="n">
        <v>0.895</v>
      </c>
    </row>
    <row r="19" customFormat="false" ht="14.25" hidden="false" customHeight="false" outlineLevel="0" collapsed="false">
      <c r="A19" s="27" t="s">
        <v>225</v>
      </c>
      <c r="B19" s="2" t="s">
        <v>165</v>
      </c>
      <c r="C19" s="2" t="n">
        <v>67</v>
      </c>
      <c r="D19" s="2" t="n">
        <v>67</v>
      </c>
      <c r="E19" s="2" t="s">
        <v>2463</v>
      </c>
      <c r="F19" s="2" t="s">
        <v>2567</v>
      </c>
      <c r="G19" s="2" t="n">
        <v>0.95</v>
      </c>
      <c r="I19" s="2" t="s">
        <v>2450</v>
      </c>
      <c r="J19" s="2" t="s">
        <v>2568</v>
      </c>
      <c r="K19" s="2" t="n">
        <v>0.783</v>
      </c>
    </row>
    <row r="20" customFormat="false" ht="14.25" hidden="false" customHeight="false" outlineLevel="0" collapsed="false">
      <c r="A20" s="27" t="s">
        <v>230</v>
      </c>
      <c r="B20" s="2" t="s">
        <v>165</v>
      </c>
      <c r="C20" s="2" t="n">
        <v>67</v>
      </c>
      <c r="D20" s="2" t="n">
        <v>67</v>
      </c>
      <c r="E20" s="2" t="s">
        <v>2268</v>
      </c>
      <c r="F20" s="2" t="s">
        <v>2569</v>
      </c>
      <c r="G20" s="2" t="n">
        <v>0.95</v>
      </c>
      <c r="I20" s="2" t="s">
        <v>2257</v>
      </c>
      <c r="J20" s="2" t="s">
        <v>2570</v>
      </c>
      <c r="K20" s="2" t="n">
        <v>0.827</v>
      </c>
    </row>
    <row r="21" customFormat="false" ht="14.25" hidden="false" customHeight="false" outlineLevel="0" collapsed="false">
      <c r="A21" s="27" t="s">
        <v>235</v>
      </c>
      <c r="B21" s="2" t="s">
        <v>165</v>
      </c>
      <c r="C21" s="2" t="n">
        <v>67</v>
      </c>
      <c r="D21" s="2" t="n">
        <v>67</v>
      </c>
      <c r="E21" s="2" t="s">
        <v>2264</v>
      </c>
      <c r="F21" s="2" t="s">
        <v>2571</v>
      </c>
      <c r="G21" s="2" t="n">
        <v>0.998</v>
      </c>
      <c r="I21" s="2" t="s">
        <v>2264</v>
      </c>
      <c r="J21" s="2" t="s">
        <v>2572</v>
      </c>
      <c r="K21" s="2" t="n">
        <v>0.991</v>
      </c>
    </row>
    <row r="22" customFormat="false" ht="14.25" hidden="false" customHeight="false" outlineLevel="0" collapsed="false">
      <c r="A22" s="27" t="s">
        <v>239</v>
      </c>
      <c r="B22" s="2" t="s">
        <v>165</v>
      </c>
      <c r="C22" s="2" t="n">
        <v>67</v>
      </c>
      <c r="D22" s="2" t="n">
        <v>67</v>
      </c>
      <c r="E22" s="2" t="s">
        <v>2350</v>
      </c>
      <c r="F22" s="2" t="s">
        <v>2573</v>
      </c>
      <c r="G22" s="2" t="n">
        <v>0.998</v>
      </c>
      <c r="I22" s="2" t="s">
        <v>2350</v>
      </c>
      <c r="J22" s="2" t="s">
        <v>2574</v>
      </c>
      <c r="K22" s="2" t="n">
        <v>0.991</v>
      </c>
    </row>
    <row r="23" customFormat="false" ht="14.25" hidden="false" customHeight="false" outlineLevel="0" collapsed="false">
      <c r="A23" s="27" t="s">
        <v>242</v>
      </c>
      <c r="B23" s="2" t="s">
        <v>165</v>
      </c>
      <c r="C23" s="2" t="n">
        <v>67</v>
      </c>
      <c r="D23" s="2" t="n">
        <v>67</v>
      </c>
      <c r="E23" s="2" t="s">
        <v>2575</v>
      </c>
      <c r="F23" s="2" t="s">
        <v>2576</v>
      </c>
      <c r="G23" s="2" t="n">
        <v>0.998</v>
      </c>
      <c r="I23" s="2" t="s">
        <v>2577</v>
      </c>
      <c r="J23" s="2" t="s">
        <v>2578</v>
      </c>
      <c r="K23" s="2" t="n">
        <v>0.991</v>
      </c>
    </row>
    <row r="24" customFormat="false" ht="14.25" hidden="false" customHeight="false" outlineLevel="0" collapsed="false">
      <c r="A24" s="27" t="s">
        <v>246</v>
      </c>
      <c r="B24" s="2" t="s">
        <v>165</v>
      </c>
      <c r="C24" s="2" t="n">
        <v>67</v>
      </c>
      <c r="D24" s="2" t="n">
        <v>67</v>
      </c>
      <c r="E24" s="2" t="s">
        <v>2579</v>
      </c>
      <c r="F24" s="2" t="s">
        <v>2580</v>
      </c>
      <c r="G24" s="2" t="n">
        <v>0.95</v>
      </c>
      <c r="I24" s="2" t="s">
        <v>2579</v>
      </c>
      <c r="J24" s="2" t="s">
        <v>2581</v>
      </c>
      <c r="K24" s="2" t="n">
        <v>0.783</v>
      </c>
    </row>
    <row r="25" customFormat="false" ht="14.25" hidden="false" customHeight="false" outlineLevel="0" collapsed="false">
      <c r="A25" s="27" t="s">
        <v>249</v>
      </c>
      <c r="B25" s="2" t="s">
        <v>165</v>
      </c>
      <c r="C25" s="2" t="n">
        <v>67</v>
      </c>
      <c r="D25" s="2" t="n">
        <v>67</v>
      </c>
      <c r="E25" s="2" t="s">
        <v>2268</v>
      </c>
      <c r="F25" s="2" t="s">
        <v>2582</v>
      </c>
      <c r="G25" s="2" t="n">
        <v>0.998</v>
      </c>
      <c r="I25" s="2" t="s">
        <v>2264</v>
      </c>
      <c r="J25" s="2" t="s">
        <v>2583</v>
      </c>
      <c r="K25" s="2" t="n">
        <v>0.991</v>
      </c>
    </row>
    <row r="26" customFormat="false" ht="14.25" hidden="false" customHeight="false" outlineLevel="0" collapsed="false">
      <c r="A26" s="27" t="s">
        <v>253</v>
      </c>
      <c r="B26" s="2" t="s">
        <v>165</v>
      </c>
      <c r="C26" s="2" t="n">
        <v>67</v>
      </c>
      <c r="D26" s="2" t="n">
        <v>67</v>
      </c>
      <c r="E26" s="2" t="s">
        <v>2350</v>
      </c>
      <c r="F26" s="2" t="s">
        <v>2584</v>
      </c>
      <c r="G26" s="2" t="n">
        <v>0.998</v>
      </c>
      <c r="I26" s="2" t="s">
        <v>2350</v>
      </c>
      <c r="J26" s="2" t="s">
        <v>2585</v>
      </c>
      <c r="K26" s="2" t="n">
        <v>0.991</v>
      </c>
    </row>
    <row r="27" customFormat="false" ht="14.25" hidden="false" customHeight="false" outlineLevel="0" collapsed="false">
      <c r="A27" s="27" t="s">
        <v>257</v>
      </c>
      <c r="B27" s="2" t="s">
        <v>165</v>
      </c>
      <c r="C27" s="2" t="n">
        <v>67</v>
      </c>
      <c r="D27" s="2" t="n">
        <v>67</v>
      </c>
      <c r="E27" s="2" t="s">
        <v>2268</v>
      </c>
      <c r="F27" s="2" t="s">
        <v>2586</v>
      </c>
      <c r="G27" s="2" t="n">
        <v>0.95</v>
      </c>
      <c r="I27" s="2" t="s">
        <v>2268</v>
      </c>
      <c r="J27" s="2" t="s">
        <v>2587</v>
      </c>
      <c r="K27" s="2" t="n">
        <v>0.991</v>
      </c>
    </row>
    <row r="28" customFormat="false" ht="14.25" hidden="false" customHeight="false" outlineLevel="0" collapsed="false">
      <c r="A28" s="27" t="s">
        <v>260</v>
      </c>
      <c r="B28" s="2" t="s">
        <v>165</v>
      </c>
      <c r="C28" s="2" t="n">
        <v>67</v>
      </c>
      <c r="D28" s="2" t="n">
        <v>67</v>
      </c>
      <c r="E28" s="2" t="s">
        <v>2257</v>
      </c>
      <c r="F28" s="2" t="s">
        <v>2588</v>
      </c>
      <c r="G28" s="2" t="n">
        <v>0.95</v>
      </c>
      <c r="I28" s="2" t="s">
        <v>2350</v>
      </c>
      <c r="J28" s="2" t="s">
        <v>2589</v>
      </c>
      <c r="K28" s="2" t="n">
        <v>0.991</v>
      </c>
    </row>
    <row r="29" customFormat="false" ht="14.25" hidden="false" customHeight="false" outlineLevel="0" collapsed="false">
      <c r="A29" s="27" t="s">
        <v>265</v>
      </c>
      <c r="B29" s="2" t="s">
        <v>165</v>
      </c>
      <c r="C29" s="2" t="n">
        <v>67</v>
      </c>
      <c r="D29" s="2" t="n">
        <v>67</v>
      </c>
      <c r="E29" s="2" t="s">
        <v>2463</v>
      </c>
      <c r="F29" s="2" t="s">
        <v>2590</v>
      </c>
      <c r="G29" s="2" t="n">
        <v>0.95</v>
      </c>
      <c r="I29" s="2" t="s">
        <v>2463</v>
      </c>
      <c r="J29" s="2" t="s">
        <v>2591</v>
      </c>
      <c r="K29" s="2" t="n">
        <v>0.872</v>
      </c>
    </row>
    <row r="30" customFormat="false" ht="14.25" hidden="false" customHeight="false" outlineLevel="0" collapsed="false">
      <c r="A30" s="27" t="s">
        <v>270</v>
      </c>
      <c r="B30" s="2" t="s">
        <v>165</v>
      </c>
      <c r="C30" s="2" t="n">
        <v>67</v>
      </c>
      <c r="D30" s="2" t="n">
        <v>67</v>
      </c>
      <c r="E30" s="2" t="s">
        <v>2268</v>
      </c>
      <c r="F30" s="2" t="s">
        <v>2592</v>
      </c>
      <c r="G30" s="2" t="n">
        <v>0.95</v>
      </c>
      <c r="I30" s="2" t="s">
        <v>2264</v>
      </c>
      <c r="J30" s="2" t="s">
        <v>2593</v>
      </c>
      <c r="K30" s="2" t="n">
        <v>0.991</v>
      </c>
    </row>
    <row r="31" customFormat="false" ht="14.25" hidden="false" customHeight="false" outlineLevel="0" collapsed="false">
      <c r="A31" s="27" t="s">
        <v>274</v>
      </c>
      <c r="B31" s="2" t="s">
        <v>165</v>
      </c>
      <c r="C31" s="2" t="n">
        <v>67</v>
      </c>
      <c r="D31" s="2" t="n">
        <v>67</v>
      </c>
      <c r="E31" s="2" t="s">
        <v>2450</v>
      </c>
      <c r="F31" s="2" t="s">
        <v>2594</v>
      </c>
      <c r="G31" s="2" t="n">
        <v>0.95</v>
      </c>
      <c r="I31" s="2" t="s">
        <v>2463</v>
      </c>
      <c r="J31" s="2" t="s">
        <v>2595</v>
      </c>
      <c r="K31" s="2" t="n">
        <v>0.827</v>
      </c>
    </row>
    <row r="32" customFormat="false" ht="14.25" hidden="false" customHeight="false" outlineLevel="0" collapsed="false">
      <c r="A32" s="27" t="s">
        <v>278</v>
      </c>
      <c r="B32" s="2" t="s">
        <v>165</v>
      </c>
      <c r="C32" s="2" t="n">
        <v>67</v>
      </c>
      <c r="D32" s="2" t="n">
        <v>67</v>
      </c>
      <c r="E32" s="2" t="s">
        <v>2463</v>
      </c>
      <c r="F32" s="2" t="s">
        <v>2596</v>
      </c>
      <c r="G32" s="2" t="n">
        <v>0.95</v>
      </c>
      <c r="I32" s="2" t="s">
        <v>2463</v>
      </c>
      <c r="J32" s="2" t="s">
        <v>2597</v>
      </c>
      <c r="K32" s="2" t="n">
        <v>0.827</v>
      </c>
    </row>
    <row r="33" customFormat="false" ht="14.25" hidden="false" customHeight="false" outlineLevel="0" collapsed="false">
      <c r="A33" s="27" t="s">
        <v>282</v>
      </c>
      <c r="B33" s="2" t="s">
        <v>165</v>
      </c>
      <c r="C33" s="2" t="n">
        <v>67</v>
      </c>
      <c r="D33" s="2" t="n">
        <v>67</v>
      </c>
      <c r="E33" s="2" t="s">
        <v>2579</v>
      </c>
      <c r="F33" s="2" t="s">
        <v>2598</v>
      </c>
      <c r="G33" s="2" t="n">
        <v>0.95</v>
      </c>
      <c r="I33" s="2" t="s">
        <v>2599</v>
      </c>
      <c r="J33" s="2" t="s">
        <v>2600</v>
      </c>
      <c r="K33" s="2" t="n">
        <v>0.895</v>
      </c>
    </row>
    <row r="34" customFormat="false" ht="14.25" hidden="false" customHeight="false" outlineLevel="0" collapsed="false">
      <c r="A34" s="27" t="s">
        <v>286</v>
      </c>
      <c r="B34" s="2" t="s">
        <v>165</v>
      </c>
      <c r="C34" s="2" t="n">
        <v>67</v>
      </c>
      <c r="D34" s="2" t="n">
        <v>67</v>
      </c>
      <c r="E34" s="2" t="s">
        <v>2268</v>
      </c>
      <c r="F34" s="2" t="s">
        <v>2601</v>
      </c>
      <c r="G34" s="2" t="n">
        <v>0.998</v>
      </c>
      <c r="I34" s="2" t="s">
        <v>2264</v>
      </c>
      <c r="J34" s="2" t="s">
        <v>2602</v>
      </c>
      <c r="K34" s="2" t="n">
        <v>0.991</v>
      </c>
    </row>
    <row r="35" customFormat="false" ht="14.25" hidden="false" customHeight="false" outlineLevel="0" collapsed="false">
      <c r="A35" s="27" t="s">
        <v>290</v>
      </c>
      <c r="B35" s="2" t="s">
        <v>165</v>
      </c>
      <c r="C35" s="2" t="n">
        <v>67</v>
      </c>
      <c r="D35" s="2" t="n">
        <v>67</v>
      </c>
      <c r="E35" s="2" t="s">
        <v>2463</v>
      </c>
      <c r="F35" s="2" t="s">
        <v>2603</v>
      </c>
      <c r="G35" s="2" t="n">
        <v>0.95</v>
      </c>
      <c r="I35" s="2" t="s">
        <v>2450</v>
      </c>
      <c r="J35" s="2" t="s">
        <v>2604</v>
      </c>
      <c r="K35" s="2" t="n">
        <v>0.783</v>
      </c>
    </row>
    <row r="36" customFormat="false" ht="14.25" hidden="false" customHeight="false" outlineLevel="0" collapsed="false">
      <c r="A36" s="27" t="s">
        <v>294</v>
      </c>
      <c r="B36" s="2" t="s">
        <v>165</v>
      </c>
      <c r="C36" s="2" t="n">
        <v>67</v>
      </c>
      <c r="D36" s="2" t="n">
        <v>67</v>
      </c>
      <c r="E36" s="2" t="s">
        <v>2450</v>
      </c>
      <c r="F36" s="2" t="s">
        <v>2605</v>
      </c>
      <c r="G36" s="2" t="n">
        <v>0.95</v>
      </c>
      <c r="I36" s="2" t="s">
        <v>2606</v>
      </c>
      <c r="J36" s="2" t="s">
        <v>2607</v>
      </c>
      <c r="K36" s="2" t="n">
        <v>0.783</v>
      </c>
    </row>
    <row r="37" customFormat="false" ht="14.25" hidden="false" customHeight="false" outlineLevel="0" collapsed="false">
      <c r="A37" s="27" t="s">
        <v>298</v>
      </c>
      <c r="B37" s="2" t="s">
        <v>165</v>
      </c>
      <c r="C37" s="2" t="n">
        <v>67</v>
      </c>
      <c r="D37" s="2" t="n">
        <v>67</v>
      </c>
      <c r="E37" s="2" t="s">
        <v>2450</v>
      </c>
      <c r="F37" s="2" t="s">
        <v>2608</v>
      </c>
      <c r="G37" s="2" t="n">
        <v>0.95</v>
      </c>
      <c r="I37" s="2" t="s">
        <v>2609</v>
      </c>
      <c r="J37" s="2" t="s">
        <v>2610</v>
      </c>
      <c r="K37" s="2" t="n">
        <v>0.783</v>
      </c>
    </row>
    <row r="38" customFormat="false" ht="14.25" hidden="false" customHeight="false" outlineLevel="0" collapsed="false">
      <c r="A38" s="27" t="s">
        <v>302</v>
      </c>
      <c r="B38" s="2" t="s">
        <v>165</v>
      </c>
      <c r="C38" s="2" t="n">
        <v>67</v>
      </c>
      <c r="D38" s="2" t="n">
        <v>67</v>
      </c>
      <c r="E38" s="2" t="s">
        <v>2463</v>
      </c>
      <c r="F38" s="2" t="s">
        <v>2611</v>
      </c>
      <c r="G38" s="2" t="n">
        <v>0.95</v>
      </c>
      <c r="I38" s="2" t="s">
        <v>2258</v>
      </c>
      <c r="J38" s="2" t="s">
        <v>2612</v>
      </c>
      <c r="K38" s="2" t="n">
        <v>0.991</v>
      </c>
    </row>
    <row r="39" customFormat="false" ht="14.25" hidden="false" customHeight="false" outlineLevel="0" collapsed="false">
      <c r="A39" s="27" t="s">
        <v>305</v>
      </c>
      <c r="B39" s="2" t="s">
        <v>165</v>
      </c>
      <c r="C39" s="2" t="n">
        <v>67</v>
      </c>
      <c r="D39" s="2" t="n">
        <v>67</v>
      </c>
      <c r="E39" s="2" t="s">
        <v>2468</v>
      </c>
      <c r="F39" s="2" t="s">
        <v>2613</v>
      </c>
      <c r="G39" s="2" t="n">
        <v>0.95</v>
      </c>
      <c r="I39" s="2" t="s">
        <v>2614</v>
      </c>
      <c r="J39" s="2" t="s">
        <v>2615</v>
      </c>
      <c r="K39" s="2" t="n">
        <v>0.783</v>
      </c>
    </row>
    <row r="40" customFormat="false" ht="14.25" hidden="false" customHeight="false" outlineLevel="0" collapsed="false">
      <c r="A40" s="27" t="s">
        <v>308</v>
      </c>
      <c r="B40" s="2" t="s">
        <v>165</v>
      </c>
      <c r="C40" s="2" t="n">
        <v>67</v>
      </c>
      <c r="D40" s="2" t="n">
        <v>67</v>
      </c>
      <c r="E40" s="2" t="s">
        <v>2616</v>
      </c>
      <c r="F40" s="2" t="s">
        <v>2617</v>
      </c>
      <c r="G40" s="2" t="n">
        <v>0.998</v>
      </c>
      <c r="I40" s="2" t="s">
        <v>2575</v>
      </c>
      <c r="J40" s="2" t="s">
        <v>2618</v>
      </c>
      <c r="K40" s="2" t="n">
        <v>0.991</v>
      </c>
    </row>
    <row r="41" customFormat="false" ht="14.25" hidden="false" customHeight="false" outlineLevel="0" collapsed="false">
      <c r="A41" s="27" t="s">
        <v>312</v>
      </c>
      <c r="B41" s="2" t="s">
        <v>165</v>
      </c>
      <c r="C41" s="2" t="n">
        <v>67</v>
      </c>
      <c r="D41" s="2" t="n">
        <v>67</v>
      </c>
      <c r="E41" s="2" t="s">
        <v>2599</v>
      </c>
      <c r="F41" s="2" t="s">
        <v>2619</v>
      </c>
      <c r="G41" s="2" t="n">
        <v>0.95</v>
      </c>
      <c r="I41" s="2" t="s">
        <v>2609</v>
      </c>
      <c r="J41" s="2" t="s">
        <v>2620</v>
      </c>
      <c r="K41" s="2" t="n">
        <v>0.783</v>
      </c>
    </row>
    <row r="42" customFormat="false" ht="14.25" hidden="false" customHeight="false" outlineLevel="0" collapsed="false">
      <c r="A42" s="27" t="s">
        <v>316</v>
      </c>
      <c r="B42" s="2" t="s">
        <v>165</v>
      </c>
      <c r="C42" s="2" t="n">
        <v>67</v>
      </c>
      <c r="D42" s="2" t="n">
        <v>67</v>
      </c>
      <c r="E42" s="2" t="s">
        <v>2264</v>
      </c>
      <c r="F42" s="2" t="s">
        <v>2621</v>
      </c>
      <c r="G42" s="2" t="n">
        <v>0.998</v>
      </c>
      <c r="I42" s="2" t="s">
        <v>2258</v>
      </c>
      <c r="J42" s="2" t="s">
        <v>2622</v>
      </c>
      <c r="K42" s="2" t="n">
        <v>0.895</v>
      </c>
    </row>
    <row r="43" customFormat="false" ht="14.25" hidden="false" customHeight="false" outlineLevel="0" collapsed="false">
      <c r="A43" s="27" t="s">
        <v>177</v>
      </c>
      <c r="B43" s="2" t="s">
        <v>171</v>
      </c>
      <c r="C43" s="2" t="n">
        <v>67</v>
      </c>
      <c r="D43" s="2" t="n">
        <v>67</v>
      </c>
      <c r="E43" s="2" t="s">
        <v>2249</v>
      </c>
      <c r="F43" s="2" t="s">
        <v>2623</v>
      </c>
      <c r="G43" s="2" t="n">
        <v>0.95</v>
      </c>
      <c r="I43" s="2" t="s">
        <v>2251</v>
      </c>
      <c r="J43" s="2" t="s">
        <v>2624</v>
      </c>
      <c r="K43" s="2" t="n">
        <v>0.783</v>
      </c>
    </row>
    <row r="44" customFormat="false" ht="14.25" hidden="false" customHeight="false" outlineLevel="0" collapsed="false">
      <c r="A44" s="27" t="s">
        <v>182</v>
      </c>
      <c r="B44" s="2" t="s">
        <v>171</v>
      </c>
      <c r="C44" s="2" t="n">
        <v>67</v>
      </c>
      <c r="D44" s="2" t="n">
        <v>67</v>
      </c>
      <c r="E44" s="2" t="s">
        <v>2251</v>
      </c>
      <c r="F44" s="2" t="s">
        <v>2625</v>
      </c>
      <c r="G44" s="2" t="n">
        <v>0.95</v>
      </c>
      <c r="I44" s="2" t="s">
        <v>2626</v>
      </c>
      <c r="J44" s="2" t="s">
        <v>2627</v>
      </c>
      <c r="K44" s="2" t="n">
        <v>0.783</v>
      </c>
    </row>
    <row r="45" customFormat="false" ht="14.25" hidden="false" customHeight="false" outlineLevel="0" collapsed="false">
      <c r="A45" s="27" t="s">
        <v>187</v>
      </c>
      <c r="B45" s="2" t="s">
        <v>171</v>
      </c>
      <c r="C45" s="2" t="n">
        <v>67</v>
      </c>
      <c r="D45" s="2" t="n">
        <v>67</v>
      </c>
      <c r="E45" s="2" t="s">
        <v>2606</v>
      </c>
      <c r="F45" s="2" t="s">
        <v>2628</v>
      </c>
      <c r="G45" s="2" t="n">
        <v>0.95</v>
      </c>
      <c r="I45" s="2" t="s">
        <v>2606</v>
      </c>
      <c r="J45" s="2" t="s">
        <v>2629</v>
      </c>
      <c r="K45" s="2" t="n">
        <v>0.783</v>
      </c>
    </row>
    <row r="46" customFormat="false" ht="14.25" hidden="false" customHeight="false" outlineLevel="0" collapsed="false">
      <c r="A46" s="27" t="s">
        <v>192</v>
      </c>
      <c r="B46" s="2" t="s">
        <v>171</v>
      </c>
      <c r="C46" s="2" t="n">
        <v>67</v>
      </c>
      <c r="D46" s="2" t="n">
        <v>67</v>
      </c>
      <c r="E46" s="2" t="s">
        <v>2475</v>
      </c>
      <c r="F46" s="2" t="s">
        <v>2630</v>
      </c>
      <c r="G46" s="2" t="n">
        <v>0.998</v>
      </c>
      <c r="I46" s="2" t="s">
        <v>2475</v>
      </c>
      <c r="J46" s="2" t="s">
        <v>2631</v>
      </c>
      <c r="K46" s="2" t="n">
        <v>0.991</v>
      </c>
    </row>
    <row r="47" customFormat="false" ht="14.25" hidden="false" customHeight="false" outlineLevel="0" collapsed="false">
      <c r="A47" s="27" t="s">
        <v>197</v>
      </c>
      <c r="B47" s="2" t="s">
        <v>171</v>
      </c>
      <c r="C47" s="2" t="n">
        <v>67</v>
      </c>
      <c r="D47" s="2" t="n">
        <v>67</v>
      </c>
      <c r="E47" s="2" t="s">
        <v>2632</v>
      </c>
      <c r="F47" s="2" t="s">
        <v>2633</v>
      </c>
      <c r="G47" s="2" t="n">
        <v>0.992</v>
      </c>
      <c r="I47" s="2" t="s">
        <v>2634</v>
      </c>
      <c r="J47" s="2" t="s">
        <v>2635</v>
      </c>
      <c r="K47" s="2" t="n">
        <v>0.827</v>
      </c>
    </row>
    <row r="48" customFormat="false" ht="14.25" hidden="false" customHeight="false" outlineLevel="0" collapsed="false">
      <c r="A48" s="27" t="s">
        <v>202</v>
      </c>
      <c r="B48" s="2" t="s">
        <v>171</v>
      </c>
      <c r="C48" s="2" t="n">
        <v>67</v>
      </c>
      <c r="D48" s="2" t="n">
        <v>67</v>
      </c>
      <c r="E48" s="2" t="s">
        <v>2264</v>
      </c>
      <c r="F48" s="2" t="s">
        <v>2636</v>
      </c>
      <c r="G48" s="2" t="n">
        <v>0.998</v>
      </c>
      <c r="I48" s="2" t="s">
        <v>2268</v>
      </c>
      <c r="J48" s="2" t="s">
        <v>2637</v>
      </c>
      <c r="K48" s="2" t="n">
        <v>0.991</v>
      </c>
    </row>
    <row r="49" customFormat="false" ht="14.25" hidden="false" customHeight="false" outlineLevel="0" collapsed="false">
      <c r="A49" s="27" t="s">
        <v>206</v>
      </c>
      <c r="B49" s="2" t="s">
        <v>171</v>
      </c>
      <c r="C49" s="2" t="n">
        <v>67</v>
      </c>
      <c r="D49" s="2" t="n">
        <v>67</v>
      </c>
      <c r="E49" s="2" t="s">
        <v>2268</v>
      </c>
      <c r="F49" s="2" t="s">
        <v>2638</v>
      </c>
      <c r="G49" s="2" t="n">
        <v>0.998</v>
      </c>
      <c r="I49" s="2" t="s">
        <v>2268</v>
      </c>
      <c r="J49" s="2" t="s">
        <v>2639</v>
      </c>
      <c r="K49" s="2" t="n">
        <v>0.991</v>
      </c>
    </row>
    <row r="50" customFormat="false" ht="14.25" hidden="false" customHeight="false" outlineLevel="0" collapsed="false">
      <c r="A50" s="27" t="s">
        <v>211</v>
      </c>
      <c r="B50" s="2" t="s">
        <v>171</v>
      </c>
      <c r="C50" s="2" t="n">
        <v>67</v>
      </c>
      <c r="D50" s="2" t="n">
        <v>67</v>
      </c>
      <c r="E50" s="2" t="s">
        <v>2264</v>
      </c>
      <c r="F50" s="2" t="s">
        <v>2640</v>
      </c>
      <c r="G50" s="2" t="n">
        <v>0.998</v>
      </c>
      <c r="I50" s="2" t="s">
        <v>2264</v>
      </c>
      <c r="J50" s="2" t="s">
        <v>2641</v>
      </c>
      <c r="K50" s="2" t="n">
        <v>0.991</v>
      </c>
    </row>
    <row r="51" customFormat="false" ht="14.25" hidden="false" customHeight="false" outlineLevel="0" collapsed="false">
      <c r="A51" s="27" t="s">
        <v>215</v>
      </c>
      <c r="B51" s="2" t="s">
        <v>171</v>
      </c>
      <c r="C51" s="2" t="n">
        <v>67</v>
      </c>
      <c r="D51" s="2" t="n">
        <v>67</v>
      </c>
      <c r="E51" s="2" t="s">
        <v>2563</v>
      </c>
      <c r="F51" s="2" t="s">
        <v>2642</v>
      </c>
      <c r="G51" s="2" t="n">
        <v>0.21</v>
      </c>
      <c r="I51" s="2" t="s">
        <v>2643</v>
      </c>
      <c r="J51" s="2" t="s">
        <v>2644</v>
      </c>
      <c r="K51" s="2" t="n">
        <v>0.07</v>
      </c>
    </row>
    <row r="52" customFormat="false" ht="14.25" hidden="false" customHeight="false" outlineLevel="0" collapsed="false">
      <c r="A52" s="27" t="s">
        <v>220</v>
      </c>
      <c r="B52" s="2" t="s">
        <v>171</v>
      </c>
      <c r="C52" s="2" t="n">
        <v>67</v>
      </c>
      <c r="D52" s="2" t="n">
        <v>67</v>
      </c>
      <c r="E52" s="2" t="s">
        <v>2268</v>
      </c>
      <c r="F52" s="2" t="s">
        <v>2645</v>
      </c>
      <c r="G52" s="2" t="n">
        <v>0.998</v>
      </c>
      <c r="I52" s="2" t="s">
        <v>2270</v>
      </c>
      <c r="J52" s="2" t="s">
        <v>2646</v>
      </c>
      <c r="K52" s="2" t="n">
        <v>0.991</v>
      </c>
    </row>
    <row r="53" customFormat="false" ht="14.25" hidden="false" customHeight="false" outlineLevel="0" collapsed="false">
      <c r="A53" s="27" t="s">
        <v>225</v>
      </c>
      <c r="B53" s="2" t="s">
        <v>171</v>
      </c>
      <c r="C53" s="2" t="n">
        <v>67</v>
      </c>
      <c r="D53" s="2" t="n">
        <v>67</v>
      </c>
      <c r="E53" s="2" t="s">
        <v>2463</v>
      </c>
      <c r="F53" s="2" t="s">
        <v>2647</v>
      </c>
      <c r="G53" s="2" t="n">
        <v>0.95</v>
      </c>
      <c r="I53" s="2" t="s">
        <v>2258</v>
      </c>
      <c r="J53" s="2" t="s">
        <v>2648</v>
      </c>
      <c r="K53" s="2" t="n">
        <v>0.895</v>
      </c>
    </row>
    <row r="54" customFormat="false" ht="14.25" hidden="false" customHeight="false" outlineLevel="0" collapsed="false">
      <c r="A54" s="27" t="s">
        <v>230</v>
      </c>
      <c r="B54" s="2" t="s">
        <v>171</v>
      </c>
      <c r="C54" s="2" t="n">
        <v>67</v>
      </c>
      <c r="D54" s="2" t="n">
        <v>67</v>
      </c>
      <c r="E54" s="2" t="s">
        <v>2257</v>
      </c>
      <c r="F54" s="2" t="s">
        <v>2649</v>
      </c>
      <c r="G54" s="2" t="n">
        <v>0.95</v>
      </c>
      <c r="I54" s="2" t="s">
        <v>2257</v>
      </c>
      <c r="J54" s="2" t="s">
        <v>2650</v>
      </c>
      <c r="K54" s="2" t="n">
        <v>0.827</v>
      </c>
    </row>
    <row r="55" customFormat="false" ht="14.25" hidden="false" customHeight="false" outlineLevel="0" collapsed="false">
      <c r="A55" s="27" t="s">
        <v>235</v>
      </c>
      <c r="B55" s="2" t="s">
        <v>171</v>
      </c>
      <c r="C55" s="2" t="n">
        <v>67</v>
      </c>
      <c r="D55" s="2" t="n">
        <v>67</v>
      </c>
      <c r="E55" s="2" t="s">
        <v>2258</v>
      </c>
      <c r="F55" s="2" t="s">
        <v>2651</v>
      </c>
      <c r="G55" s="2" t="n">
        <v>0.95</v>
      </c>
      <c r="I55" s="2" t="s">
        <v>2450</v>
      </c>
      <c r="J55" s="2" t="s">
        <v>2652</v>
      </c>
      <c r="K55" s="2" t="n">
        <v>0.783</v>
      </c>
    </row>
    <row r="56" customFormat="false" ht="14.25" hidden="false" customHeight="false" outlineLevel="0" collapsed="false">
      <c r="A56" s="27" t="s">
        <v>239</v>
      </c>
      <c r="B56" s="2" t="s">
        <v>171</v>
      </c>
      <c r="C56" s="2" t="n">
        <v>67</v>
      </c>
      <c r="D56" s="2" t="n">
        <v>67</v>
      </c>
      <c r="E56" s="2" t="s">
        <v>2350</v>
      </c>
      <c r="F56" s="2" t="s">
        <v>2653</v>
      </c>
      <c r="G56" s="2" t="n">
        <v>0.998</v>
      </c>
      <c r="I56" s="2" t="s">
        <v>2475</v>
      </c>
      <c r="J56" s="2" t="s">
        <v>2654</v>
      </c>
      <c r="K56" s="2" t="n">
        <v>0.991</v>
      </c>
    </row>
    <row r="57" customFormat="false" ht="14.25" hidden="false" customHeight="false" outlineLevel="0" collapsed="false">
      <c r="A57" s="27" t="s">
        <v>242</v>
      </c>
      <c r="B57" s="2" t="s">
        <v>171</v>
      </c>
      <c r="C57" s="2" t="n">
        <v>67</v>
      </c>
      <c r="D57" s="2" t="n">
        <v>67</v>
      </c>
      <c r="E57" s="2" t="s">
        <v>2484</v>
      </c>
      <c r="F57" s="2" t="s">
        <v>2655</v>
      </c>
      <c r="G57" s="2" t="n">
        <v>0.95</v>
      </c>
      <c r="I57" s="2" t="s">
        <v>2419</v>
      </c>
      <c r="J57" s="2" t="s">
        <v>2656</v>
      </c>
      <c r="K57" s="2" t="n">
        <v>0.783</v>
      </c>
    </row>
    <row r="58" customFormat="false" ht="14.25" hidden="false" customHeight="false" outlineLevel="0" collapsed="false">
      <c r="A58" s="27" t="s">
        <v>246</v>
      </c>
      <c r="B58" s="2" t="s">
        <v>171</v>
      </c>
      <c r="C58" s="2" t="n">
        <v>67</v>
      </c>
      <c r="D58" s="2" t="n">
        <v>67</v>
      </c>
      <c r="E58" s="2" t="s">
        <v>2463</v>
      </c>
      <c r="F58" s="2" t="s">
        <v>2657</v>
      </c>
      <c r="G58" s="2" t="n">
        <v>0.95</v>
      </c>
      <c r="I58" s="2" t="s">
        <v>2450</v>
      </c>
      <c r="J58" s="2" t="s">
        <v>2658</v>
      </c>
      <c r="K58" s="2" t="n">
        <v>0.783</v>
      </c>
    </row>
    <row r="59" customFormat="false" ht="14.25" hidden="false" customHeight="false" outlineLevel="0" collapsed="false">
      <c r="A59" s="27" t="s">
        <v>249</v>
      </c>
      <c r="B59" s="2" t="s">
        <v>171</v>
      </c>
      <c r="C59" s="2" t="n">
        <v>67</v>
      </c>
      <c r="D59" s="2" t="n">
        <v>67</v>
      </c>
      <c r="E59" s="2" t="s">
        <v>2264</v>
      </c>
      <c r="F59" s="2" t="s">
        <v>2659</v>
      </c>
      <c r="G59" s="2" t="n">
        <v>0.998</v>
      </c>
      <c r="I59" s="2" t="s">
        <v>2264</v>
      </c>
      <c r="J59" s="2" t="s">
        <v>2660</v>
      </c>
      <c r="K59" s="2" t="n">
        <v>0.991</v>
      </c>
    </row>
    <row r="60" customFormat="false" ht="14.25" hidden="false" customHeight="false" outlineLevel="0" collapsed="false">
      <c r="A60" s="27" t="s">
        <v>253</v>
      </c>
      <c r="B60" s="2" t="s">
        <v>171</v>
      </c>
      <c r="C60" s="2" t="n">
        <v>67</v>
      </c>
      <c r="D60" s="2" t="n">
        <v>67</v>
      </c>
      <c r="E60" s="2" t="s">
        <v>2350</v>
      </c>
      <c r="F60" s="2" t="s">
        <v>2661</v>
      </c>
      <c r="G60" s="2" t="n">
        <v>0.998</v>
      </c>
      <c r="I60" s="2" t="s">
        <v>2529</v>
      </c>
      <c r="J60" s="2" t="s">
        <v>2662</v>
      </c>
      <c r="K60" s="2" t="n">
        <v>0.991</v>
      </c>
    </row>
    <row r="61" customFormat="false" ht="14.25" hidden="false" customHeight="false" outlineLevel="0" collapsed="false">
      <c r="A61" s="27" t="s">
        <v>257</v>
      </c>
      <c r="B61" s="2" t="s">
        <v>171</v>
      </c>
      <c r="C61" s="2" t="n">
        <v>67</v>
      </c>
      <c r="D61" s="2" t="n">
        <v>67</v>
      </c>
      <c r="E61" s="2" t="s">
        <v>2258</v>
      </c>
      <c r="F61" s="2" t="s">
        <v>2663</v>
      </c>
      <c r="G61" s="2" t="n">
        <v>0.998</v>
      </c>
      <c r="I61" s="2" t="s">
        <v>2463</v>
      </c>
      <c r="J61" s="2" t="s">
        <v>2664</v>
      </c>
      <c r="K61" s="2" t="n">
        <v>0.827</v>
      </c>
    </row>
    <row r="62" customFormat="false" ht="14.25" hidden="false" customHeight="false" outlineLevel="0" collapsed="false">
      <c r="A62" s="27" t="s">
        <v>260</v>
      </c>
      <c r="B62" s="2" t="s">
        <v>171</v>
      </c>
      <c r="C62" s="2" t="n">
        <v>67</v>
      </c>
      <c r="D62" s="2" t="n">
        <v>67</v>
      </c>
      <c r="E62" s="2" t="s">
        <v>2249</v>
      </c>
      <c r="F62" s="2" t="s">
        <v>2665</v>
      </c>
      <c r="G62" s="2" t="n">
        <v>0.95</v>
      </c>
      <c r="I62" s="2" t="s">
        <v>2251</v>
      </c>
      <c r="J62" s="2" t="s">
        <v>2666</v>
      </c>
      <c r="K62" s="2" t="n">
        <v>0.783</v>
      </c>
    </row>
    <row r="63" customFormat="false" ht="14.25" hidden="false" customHeight="false" outlineLevel="0" collapsed="false">
      <c r="A63" s="27" t="s">
        <v>265</v>
      </c>
      <c r="B63" s="2" t="s">
        <v>171</v>
      </c>
      <c r="C63" s="2" t="n">
        <v>67</v>
      </c>
      <c r="D63" s="2" t="n">
        <v>67</v>
      </c>
      <c r="E63" s="2" t="s">
        <v>2450</v>
      </c>
      <c r="F63" s="2" t="s">
        <v>2667</v>
      </c>
      <c r="G63" s="2" t="n">
        <v>0.95</v>
      </c>
      <c r="I63" s="2" t="s">
        <v>2579</v>
      </c>
      <c r="J63" s="2" t="s">
        <v>2668</v>
      </c>
      <c r="K63" s="2" t="n">
        <v>0.827</v>
      </c>
    </row>
    <row r="64" customFormat="false" ht="14.25" hidden="false" customHeight="false" outlineLevel="0" collapsed="false">
      <c r="A64" s="27" t="s">
        <v>270</v>
      </c>
      <c r="B64" s="2" t="s">
        <v>171</v>
      </c>
      <c r="C64" s="2" t="n">
        <v>67</v>
      </c>
      <c r="D64" s="2" t="n">
        <v>67</v>
      </c>
      <c r="E64" s="2" t="s">
        <v>2264</v>
      </c>
      <c r="F64" s="2" t="s">
        <v>2669</v>
      </c>
      <c r="G64" s="2" t="n">
        <v>0.998</v>
      </c>
      <c r="I64" s="2" t="s">
        <v>2264</v>
      </c>
      <c r="J64" s="2" t="s">
        <v>2670</v>
      </c>
      <c r="K64" s="2" t="n">
        <v>0.991</v>
      </c>
    </row>
    <row r="65" customFormat="false" ht="14.25" hidden="false" customHeight="false" outlineLevel="0" collapsed="false">
      <c r="A65" s="27" t="s">
        <v>274</v>
      </c>
      <c r="B65" s="2" t="s">
        <v>171</v>
      </c>
      <c r="C65" s="2" t="n">
        <v>67</v>
      </c>
      <c r="D65" s="2" t="n">
        <v>67</v>
      </c>
      <c r="E65" s="2" t="s">
        <v>2463</v>
      </c>
      <c r="F65" s="2" t="s">
        <v>2671</v>
      </c>
      <c r="G65" s="2" t="n">
        <v>0.95</v>
      </c>
      <c r="I65" s="2" t="s">
        <v>2463</v>
      </c>
      <c r="J65" s="2" t="s">
        <v>2672</v>
      </c>
      <c r="K65" s="2" t="n">
        <v>0.827</v>
      </c>
    </row>
    <row r="66" customFormat="false" ht="14.25" hidden="false" customHeight="false" outlineLevel="0" collapsed="false">
      <c r="A66" s="27" t="s">
        <v>278</v>
      </c>
      <c r="B66" s="2" t="s">
        <v>171</v>
      </c>
      <c r="C66" s="2" t="n">
        <v>67</v>
      </c>
      <c r="D66" s="2" t="n">
        <v>67</v>
      </c>
      <c r="E66" s="2" t="s">
        <v>2463</v>
      </c>
      <c r="F66" s="2" t="s">
        <v>2673</v>
      </c>
      <c r="G66" s="2" t="n">
        <v>0.95</v>
      </c>
      <c r="I66" s="2" t="s">
        <v>2463</v>
      </c>
      <c r="J66" s="2" t="s">
        <v>2674</v>
      </c>
      <c r="K66" s="2" t="n">
        <v>0.827</v>
      </c>
    </row>
    <row r="67" customFormat="false" ht="14.25" hidden="false" customHeight="false" outlineLevel="0" collapsed="false">
      <c r="A67" s="27" t="s">
        <v>282</v>
      </c>
      <c r="B67" s="2" t="s">
        <v>171</v>
      </c>
      <c r="C67" s="2" t="n">
        <v>67</v>
      </c>
      <c r="D67" s="2" t="n">
        <v>67</v>
      </c>
      <c r="E67" s="2" t="s">
        <v>2475</v>
      </c>
      <c r="F67" s="2" t="s">
        <v>2675</v>
      </c>
      <c r="G67" s="2" t="n">
        <v>0.998</v>
      </c>
      <c r="I67" s="2" t="s">
        <v>2468</v>
      </c>
      <c r="J67" s="2" t="s">
        <v>2676</v>
      </c>
      <c r="K67" s="2" t="n">
        <v>0.908</v>
      </c>
    </row>
    <row r="68" customFormat="false" ht="14.25" hidden="false" customHeight="false" outlineLevel="0" collapsed="false">
      <c r="A68" s="27" t="s">
        <v>286</v>
      </c>
      <c r="B68" s="2" t="s">
        <v>171</v>
      </c>
      <c r="C68" s="2" t="n">
        <v>67</v>
      </c>
      <c r="D68" s="2" t="n">
        <v>67</v>
      </c>
      <c r="E68" s="2" t="s">
        <v>2258</v>
      </c>
      <c r="F68" s="2" t="s">
        <v>569</v>
      </c>
      <c r="G68" s="2" t="n">
        <v>0.998</v>
      </c>
      <c r="I68" s="2" t="s">
        <v>2463</v>
      </c>
      <c r="J68" s="2" t="s">
        <v>2677</v>
      </c>
      <c r="K68" s="2" t="n">
        <v>0.872</v>
      </c>
    </row>
    <row r="69" customFormat="false" ht="14.25" hidden="false" customHeight="false" outlineLevel="0" collapsed="false">
      <c r="A69" s="27" t="s">
        <v>290</v>
      </c>
      <c r="B69" s="2" t="s">
        <v>171</v>
      </c>
      <c r="C69" s="2" t="n">
        <v>67</v>
      </c>
      <c r="D69" s="2" t="n">
        <v>67</v>
      </c>
      <c r="E69" s="2" t="s">
        <v>2450</v>
      </c>
      <c r="F69" s="2" t="s">
        <v>2678</v>
      </c>
      <c r="G69" s="2" t="n">
        <v>0.95</v>
      </c>
      <c r="I69" s="2" t="s">
        <v>2606</v>
      </c>
      <c r="J69" s="2" t="s">
        <v>2679</v>
      </c>
      <c r="K69" s="2" t="n">
        <v>0.783</v>
      </c>
    </row>
    <row r="70" customFormat="false" ht="14.25" hidden="false" customHeight="false" outlineLevel="0" collapsed="false">
      <c r="A70" s="27" t="s">
        <v>294</v>
      </c>
      <c r="B70" s="2" t="s">
        <v>171</v>
      </c>
      <c r="C70" s="2" t="n">
        <v>67</v>
      </c>
      <c r="D70" s="2" t="n">
        <v>67</v>
      </c>
      <c r="E70" s="2" t="s">
        <v>2450</v>
      </c>
      <c r="F70" s="2" t="s">
        <v>2680</v>
      </c>
      <c r="G70" s="2" t="n">
        <v>0.95</v>
      </c>
      <c r="I70" s="2" t="s">
        <v>2450</v>
      </c>
      <c r="J70" s="2" t="s">
        <v>2681</v>
      </c>
      <c r="K70" s="2" t="n">
        <v>0.783</v>
      </c>
    </row>
    <row r="71" customFormat="false" ht="14.25" hidden="false" customHeight="false" outlineLevel="0" collapsed="false">
      <c r="A71" s="27" t="s">
        <v>298</v>
      </c>
      <c r="B71" s="2" t="s">
        <v>171</v>
      </c>
      <c r="C71" s="2" t="n">
        <v>67</v>
      </c>
      <c r="D71" s="2" t="n">
        <v>67</v>
      </c>
      <c r="E71" s="2" t="s">
        <v>2258</v>
      </c>
      <c r="F71" s="2" t="s">
        <v>2682</v>
      </c>
      <c r="G71" s="2" t="n">
        <v>0.998</v>
      </c>
      <c r="I71" s="2" t="s">
        <v>2579</v>
      </c>
      <c r="J71" s="2" t="s">
        <v>2683</v>
      </c>
      <c r="K71" s="2" t="n">
        <v>0.827</v>
      </c>
    </row>
    <row r="72" customFormat="false" ht="14.25" hidden="false" customHeight="false" outlineLevel="0" collapsed="false">
      <c r="A72" s="27" t="s">
        <v>302</v>
      </c>
      <c r="B72" s="2" t="s">
        <v>171</v>
      </c>
      <c r="C72" s="2" t="n">
        <v>67</v>
      </c>
      <c r="D72" s="2" t="n">
        <v>67</v>
      </c>
      <c r="E72" s="2" t="s">
        <v>2450</v>
      </c>
      <c r="F72" s="2" t="s">
        <v>2684</v>
      </c>
      <c r="G72" s="2" t="n">
        <v>0.95</v>
      </c>
      <c r="I72" s="2" t="s">
        <v>2599</v>
      </c>
      <c r="J72" s="2" t="s">
        <v>2685</v>
      </c>
      <c r="K72" s="2" t="n">
        <v>0.872</v>
      </c>
    </row>
    <row r="73" customFormat="false" ht="14.25" hidden="false" customHeight="false" outlineLevel="0" collapsed="false">
      <c r="A73" s="27" t="s">
        <v>305</v>
      </c>
      <c r="B73" s="2" t="s">
        <v>171</v>
      </c>
      <c r="C73" s="2" t="n">
        <v>67</v>
      </c>
      <c r="D73" s="2" t="n">
        <v>67</v>
      </c>
      <c r="E73" s="2" t="s">
        <v>2614</v>
      </c>
      <c r="F73" s="2" t="s">
        <v>2686</v>
      </c>
      <c r="G73" s="2" t="n">
        <v>0.95</v>
      </c>
      <c r="I73" s="2" t="s">
        <v>2687</v>
      </c>
      <c r="J73" s="2" t="s">
        <v>2667</v>
      </c>
      <c r="K73" s="2" t="n">
        <v>0.783</v>
      </c>
    </row>
    <row r="74" customFormat="false" ht="14.25" hidden="false" customHeight="false" outlineLevel="0" collapsed="false">
      <c r="A74" s="27" t="s">
        <v>308</v>
      </c>
      <c r="B74" s="2" t="s">
        <v>171</v>
      </c>
      <c r="C74" s="2" t="n">
        <v>67</v>
      </c>
      <c r="D74" s="2" t="n">
        <v>67</v>
      </c>
      <c r="E74" s="2" t="s">
        <v>2534</v>
      </c>
      <c r="F74" s="2" t="s">
        <v>2688</v>
      </c>
      <c r="G74" s="2" t="n">
        <v>0.95</v>
      </c>
      <c r="I74" s="2" t="s">
        <v>2689</v>
      </c>
      <c r="J74" s="2" t="s">
        <v>2690</v>
      </c>
      <c r="K74" s="2" t="n">
        <v>0.783</v>
      </c>
    </row>
    <row r="75" customFormat="false" ht="14.25" hidden="false" customHeight="false" outlineLevel="0" collapsed="false">
      <c r="A75" s="27" t="s">
        <v>312</v>
      </c>
      <c r="B75" s="2" t="s">
        <v>171</v>
      </c>
      <c r="C75" s="2" t="n">
        <v>67</v>
      </c>
      <c r="D75" s="2" t="n">
        <v>67</v>
      </c>
      <c r="E75" s="2" t="s">
        <v>2691</v>
      </c>
      <c r="F75" s="2" t="s">
        <v>2692</v>
      </c>
      <c r="G75" s="2" t="n">
        <v>0.998</v>
      </c>
      <c r="I75" s="2" t="s">
        <v>2470</v>
      </c>
      <c r="J75" s="2" t="s">
        <v>2693</v>
      </c>
      <c r="K75" s="2" t="n">
        <v>0.872</v>
      </c>
    </row>
    <row r="76" customFormat="false" ht="14.25" hidden="false" customHeight="false" outlineLevel="0" collapsed="false">
      <c r="A76" s="28" t="s">
        <v>316</v>
      </c>
      <c r="B76" s="7" t="s">
        <v>171</v>
      </c>
      <c r="C76" s="7" t="n">
        <v>67</v>
      </c>
      <c r="D76" s="7" t="n">
        <v>67</v>
      </c>
      <c r="E76" s="7" t="s">
        <v>2599</v>
      </c>
      <c r="F76" s="7" t="s">
        <v>2694</v>
      </c>
      <c r="G76" s="7" t="n">
        <v>0.95</v>
      </c>
      <c r="H76" s="7"/>
      <c r="I76" s="7" t="s">
        <v>2579</v>
      </c>
      <c r="J76" s="7" t="s">
        <v>2695</v>
      </c>
      <c r="K76" s="7" t="n">
        <v>0.783</v>
      </c>
    </row>
  </sheetData>
  <mergeCells count="3">
    <mergeCell ref="A1:L1"/>
    <mergeCell ref="E2:G2"/>
    <mergeCell ref="I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false" showOutlineSymbols="true" defaultGridColor="true" view="normal" topLeftCell="A21" colorId="64" zoomScale="100" zoomScaleNormal="100" zoomScalePageLayoutView="100" workbookViewId="0">
      <selection pane="topLeft" activeCell="B56" activeCellId="0" sqref="B56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38.42"/>
    <col collapsed="false" customWidth="true" hidden="false" outlineLevel="0" max="2" min="2" style="1" width="15.28"/>
    <col collapsed="false" customWidth="true" hidden="false" outlineLevel="0" max="3" min="3" style="1" width="13.99"/>
    <col collapsed="false" customWidth="true" hidden="false" outlineLevel="0" max="4" min="4" style="1" width="21.85"/>
    <col collapsed="false" customWidth="true" hidden="false" outlineLevel="0" max="5" min="5" style="1" width="12.71"/>
    <col collapsed="false" customWidth="true" hidden="false" outlineLevel="0" max="6" min="6" style="1" width="14.28"/>
    <col collapsed="false" customWidth="true" hidden="false" outlineLevel="0" max="7" min="7" style="1" width="21.42"/>
    <col collapsed="false" customWidth="true" hidden="false" outlineLevel="0" max="8" min="8" style="1" width="19.85"/>
    <col collapsed="false" customWidth="false" hidden="false" outlineLevel="0" max="257" min="9" style="1" width="9.13"/>
  </cols>
  <sheetData>
    <row r="1" customFormat="false" ht="15" hidden="false" customHeight="false" outlineLevel="0" collapsed="false">
      <c r="A1" s="14" t="s">
        <v>61</v>
      </c>
      <c r="B1" s="12"/>
      <c r="C1" s="12"/>
      <c r="D1" s="12"/>
      <c r="E1" s="12"/>
      <c r="F1" s="12"/>
      <c r="G1" s="12"/>
      <c r="H1" s="12"/>
    </row>
    <row r="2" customFormat="false" ht="17.25" hidden="false" customHeight="false" outlineLevel="0" collapsed="false">
      <c r="A2" s="4"/>
      <c r="B2" s="5" t="s">
        <v>62</v>
      </c>
      <c r="C2" s="5"/>
      <c r="D2" s="5"/>
      <c r="E2" s="5"/>
      <c r="F2" s="5"/>
      <c r="G2" s="5"/>
      <c r="H2" s="5"/>
    </row>
    <row r="3" customFormat="false" ht="14.25" hidden="false" customHeight="false" outlineLevel="0" collapsed="false">
      <c r="B3" s="15" t="s">
        <v>63</v>
      </c>
      <c r="C3" s="15"/>
      <c r="D3" s="15" t="s">
        <v>64</v>
      </c>
      <c r="E3" s="15"/>
    </row>
    <row r="4" customFormat="false" ht="18.75" hidden="false" customHeight="false" outlineLevel="0" collapsed="false">
      <c r="A4" s="6" t="s">
        <v>2</v>
      </c>
      <c r="B4" s="7" t="s">
        <v>3</v>
      </c>
      <c r="C4" s="7" t="s">
        <v>4</v>
      </c>
      <c r="D4" s="7" t="s">
        <v>3</v>
      </c>
      <c r="E4" s="7" t="s">
        <v>65</v>
      </c>
      <c r="F4" s="7" t="s">
        <v>5</v>
      </c>
      <c r="G4" s="7" t="s">
        <v>6</v>
      </c>
      <c r="H4" s="7" t="s">
        <v>7</v>
      </c>
    </row>
    <row r="5" customFormat="false" ht="14.25" hidden="false" customHeight="false" outlineLevel="0" collapsed="false">
      <c r="A5" s="9" t="s">
        <v>8</v>
      </c>
      <c r="B5" s="2"/>
      <c r="C5" s="2"/>
      <c r="D5" s="2"/>
      <c r="E5" s="2"/>
      <c r="F5" s="2"/>
      <c r="G5" s="2"/>
      <c r="H5" s="2"/>
    </row>
    <row r="6" customFormat="false" ht="14.25" hidden="false" customHeight="false" outlineLevel="0" collapsed="false">
      <c r="A6" s="1" t="s">
        <v>9</v>
      </c>
      <c r="B6" s="2" t="s">
        <v>66</v>
      </c>
      <c r="C6" s="2" t="s">
        <v>66</v>
      </c>
      <c r="D6" s="2" t="s">
        <v>66</v>
      </c>
      <c r="E6" s="2" t="s">
        <v>66</v>
      </c>
      <c r="F6" s="2" t="s">
        <v>66</v>
      </c>
      <c r="G6" s="2" t="s">
        <v>66</v>
      </c>
      <c r="H6" s="2" t="s">
        <v>66</v>
      </c>
    </row>
    <row r="7" customFormat="false" ht="15" hidden="false" customHeight="false" outlineLevel="0" collapsed="false">
      <c r="A7" s="1" t="s">
        <v>67</v>
      </c>
      <c r="B7" s="2" t="n">
        <v>108</v>
      </c>
      <c r="C7" s="11" t="n">
        <v>11134</v>
      </c>
      <c r="D7" s="2" t="n">
        <v>62</v>
      </c>
      <c r="E7" s="11" t="n">
        <v>6680</v>
      </c>
      <c r="F7" s="10" t="s">
        <v>68</v>
      </c>
      <c r="G7" s="2" t="s">
        <v>69</v>
      </c>
      <c r="H7" s="16" t="n">
        <v>0.001</v>
      </c>
    </row>
    <row r="8" customFormat="false" ht="14.25" hidden="false" customHeight="false" outlineLevel="0" collapsed="false">
      <c r="A8" s="1" t="s">
        <v>15</v>
      </c>
      <c r="B8" s="2" t="s">
        <v>66</v>
      </c>
      <c r="C8" s="2" t="s">
        <v>66</v>
      </c>
      <c r="D8" s="2" t="s">
        <v>66</v>
      </c>
      <c r="E8" s="2" t="s">
        <v>66</v>
      </c>
      <c r="F8" s="2" t="s">
        <v>66</v>
      </c>
      <c r="G8" s="2" t="s">
        <v>66</v>
      </c>
      <c r="H8" s="2" t="s">
        <v>66</v>
      </c>
    </row>
    <row r="9" customFormat="false" ht="15" hidden="false" customHeight="false" outlineLevel="0" collapsed="false">
      <c r="A9" s="9" t="s">
        <v>18</v>
      </c>
      <c r="B9" s="2"/>
      <c r="C9" s="11"/>
      <c r="D9" s="2"/>
      <c r="E9" s="11"/>
      <c r="F9" s="10"/>
      <c r="G9" s="2"/>
      <c r="H9" s="16"/>
    </row>
    <row r="10" customFormat="false" ht="15" hidden="false" customHeight="false" outlineLevel="0" collapsed="false">
      <c r="A10" s="1" t="s">
        <v>19</v>
      </c>
      <c r="B10" s="2" t="n">
        <v>108</v>
      </c>
      <c r="C10" s="11" t="n">
        <v>11134</v>
      </c>
      <c r="D10" s="2" t="n">
        <v>69</v>
      </c>
      <c r="E10" s="11" t="n">
        <v>7169</v>
      </c>
      <c r="F10" s="10" t="s">
        <v>70</v>
      </c>
      <c r="G10" s="2" t="s">
        <v>71</v>
      </c>
      <c r="H10" s="16" t="n">
        <v>0.001</v>
      </c>
    </row>
    <row r="11" customFormat="false" ht="14.25" hidden="false" customHeight="false" outlineLevel="0" collapsed="false">
      <c r="A11" s="1" t="s">
        <v>22</v>
      </c>
      <c r="B11" s="2" t="n">
        <v>108</v>
      </c>
      <c r="C11" s="11" t="n">
        <v>11134</v>
      </c>
      <c r="D11" s="2" t="n">
        <v>69</v>
      </c>
      <c r="E11" s="11" t="n">
        <v>7169</v>
      </c>
      <c r="F11" s="10" t="s">
        <v>72</v>
      </c>
      <c r="G11" s="2" t="s">
        <v>73</v>
      </c>
      <c r="H11" s="17" t="n">
        <v>0.269</v>
      </c>
    </row>
    <row r="12" customFormat="false" ht="14.25" hidden="false" customHeight="false" outlineLevel="0" collapsed="false">
      <c r="A12" s="1" t="s">
        <v>25</v>
      </c>
      <c r="B12" s="2" t="s">
        <v>66</v>
      </c>
      <c r="C12" s="2" t="s">
        <v>66</v>
      </c>
      <c r="D12" s="2" t="s">
        <v>66</v>
      </c>
      <c r="E12" s="2" t="s">
        <v>66</v>
      </c>
      <c r="F12" s="2" t="s">
        <v>66</v>
      </c>
      <c r="G12" s="2" t="s">
        <v>66</v>
      </c>
      <c r="H12" s="2" t="s">
        <v>66</v>
      </c>
    </row>
    <row r="13" customFormat="false" ht="14.25" hidden="false" customHeight="false" outlineLevel="0" collapsed="false">
      <c r="A13" s="1" t="s">
        <v>28</v>
      </c>
      <c r="B13" s="2" t="s">
        <v>66</v>
      </c>
      <c r="C13" s="2" t="s">
        <v>66</v>
      </c>
      <c r="D13" s="2" t="s">
        <v>66</v>
      </c>
      <c r="E13" s="2" t="s">
        <v>66</v>
      </c>
      <c r="F13" s="2" t="s">
        <v>66</v>
      </c>
      <c r="G13" s="2" t="s">
        <v>66</v>
      </c>
      <c r="H13" s="2" t="s">
        <v>66</v>
      </c>
    </row>
    <row r="14" customFormat="false" ht="14.25" hidden="false" customHeight="false" outlineLevel="0" collapsed="false">
      <c r="A14" s="1" t="s">
        <v>31</v>
      </c>
      <c r="B14" s="2" t="n">
        <v>108</v>
      </c>
      <c r="C14" s="11" t="n">
        <v>11134</v>
      </c>
      <c r="D14" s="2" t="n">
        <v>69</v>
      </c>
      <c r="E14" s="11" t="n">
        <v>7169</v>
      </c>
      <c r="F14" s="10" t="s">
        <v>74</v>
      </c>
      <c r="G14" s="2" t="s">
        <v>75</v>
      </c>
      <c r="H14" s="17" t="n">
        <v>0.07</v>
      </c>
    </row>
    <row r="15" customFormat="false" ht="14.25" hidden="false" customHeight="false" outlineLevel="0" collapsed="false">
      <c r="A15" s="1" t="s">
        <v>34</v>
      </c>
      <c r="B15" s="2" t="n">
        <v>108</v>
      </c>
      <c r="C15" s="11" t="n">
        <v>11134</v>
      </c>
      <c r="D15" s="2" t="n">
        <v>69</v>
      </c>
      <c r="E15" s="11" t="n">
        <v>7169</v>
      </c>
      <c r="F15" s="10" t="s">
        <v>76</v>
      </c>
      <c r="G15" s="2" t="s">
        <v>77</v>
      </c>
      <c r="H15" s="18" t="n">
        <v>0.016</v>
      </c>
    </row>
    <row r="16" customFormat="false" ht="14.25" hidden="false" customHeight="false" outlineLevel="0" collapsed="false">
      <c r="A16" s="12" t="s">
        <v>37</v>
      </c>
      <c r="B16" s="7" t="n">
        <v>108</v>
      </c>
      <c r="C16" s="13" t="n">
        <v>11134</v>
      </c>
      <c r="D16" s="7" t="n">
        <v>69</v>
      </c>
      <c r="E16" s="13" t="n">
        <v>7169</v>
      </c>
      <c r="F16" s="8" t="s">
        <v>78</v>
      </c>
      <c r="G16" s="7" t="s">
        <v>79</v>
      </c>
      <c r="H16" s="19" t="n">
        <v>0.002</v>
      </c>
    </row>
    <row r="17" customFormat="false" ht="14.25" hidden="false" customHeight="false" outlineLevel="0" collapsed="false">
      <c r="B17" s="2"/>
      <c r="C17" s="2"/>
      <c r="D17" s="2"/>
      <c r="E17" s="2"/>
      <c r="F17" s="2"/>
      <c r="G17" s="2"/>
      <c r="H17" s="2"/>
    </row>
    <row r="18" customFormat="false" ht="14.25" hidden="false" customHeight="false" outlineLevel="0" collapsed="false">
      <c r="A18" s="12"/>
      <c r="B18" s="7"/>
      <c r="C18" s="7"/>
      <c r="D18" s="7"/>
      <c r="E18" s="7"/>
      <c r="F18" s="7"/>
      <c r="G18" s="7"/>
      <c r="H18" s="7"/>
    </row>
    <row r="19" customFormat="false" ht="17.25" hidden="false" customHeight="false" outlineLevel="0" collapsed="false">
      <c r="B19" s="5" t="s">
        <v>80</v>
      </c>
      <c r="C19" s="5"/>
      <c r="D19" s="5"/>
      <c r="E19" s="5"/>
      <c r="F19" s="5"/>
      <c r="G19" s="5"/>
      <c r="H19" s="5"/>
    </row>
    <row r="20" customFormat="false" ht="14.25" hidden="false" customHeight="false" outlineLevel="0" collapsed="false">
      <c r="B20" s="15" t="s">
        <v>63</v>
      </c>
      <c r="C20" s="15"/>
      <c r="D20" s="15" t="s">
        <v>64</v>
      </c>
      <c r="E20" s="15"/>
      <c r="F20" s="2"/>
      <c r="G20" s="2"/>
      <c r="H20" s="2"/>
    </row>
    <row r="21" customFormat="false" ht="18.75" hidden="false" customHeight="false" outlineLevel="0" collapsed="false">
      <c r="A21" s="6" t="s">
        <v>2</v>
      </c>
      <c r="B21" s="7" t="s">
        <v>3</v>
      </c>
      <c r="C21" s="7" t="s">
        <v>4</v>
      </c>
      <c r="D21" s="7" t="s">
        <v>3</v>
      </c>
      <c r="E21" s="7" t="s">
        <v>65</v>
      </c>
      <c r="F21" s="7" t="s">
        <v>5</v>
      </c>
      <c r="G21" s="7" t="s">
        <v>6</v>
      </c>
      <c r="H21" s="7" t="s">
        <v>7</v>
      </c>
    </row>
    <row r="22" customFormat="false" ht="14.25" hidden="false" customHeight="false" outlineLevel="0" collapsed="false">
      <c r="A22" s="9" t="s">
        <v>8</v>
      </c>
      <c r="B22" s="2"/>
      <c r="C22" s="2"/>
      <c r="D22" s="2"/>
      <c r="E22" s="2"/>
      <c r="F22" s="2"/>
      <c r="G22" s="2"/>
      <c r="H22" s="2"/>
    </row>
    <row r="23" customFormat="false" ht="14.25" hidden="false" customHeight="false" outlineLevel="0" collapsed="false">
      <c r="A23" s="1" t="s">
        <v>9</v>
      </c>
      <c r="B23" s="2" t="s">
        <v>66</v>
      </c>
      <c r="C23" s="2" t="s">
        <v>66</v>
      </c>
      <c r="D23" s="2" t="s">
        <v>66</v>
      </c>
      <c r="E23" s="2" t="s">
        <v>66</v>
      </c>
      <c r="F23" s="2" t="s">
        <v>66</v>
      </c>
      <c r="G23" s="2" t="s">
        <v>66</v>
      </c>
      <c r="H23" s="2" t="s">
        <v>66</v>
      </c>
    </row>
    <row r="24" customFormat="false" ht="14.25" hidden="false" customHeight="false" outlineLevel="0" collapsed="false">
      <c r="A24" s="1" t="s">
        <v>67</v>
      </c>
      <c r="B24" s="2" t="n">
        <v>108</v>
      </c>
      <c r="C24" s="11" t="n">
        <v>11134</v>
      </c>
      <c r="D24" s="2" t="n">
        <v>62</v>
      </c>
      <c r="E24" s="11" t="n">
        <v>6680</v>
      </c>
      <c r="F24" s="10" t="s">
        <v>81</v>
      </c>
      <c r="G24" s="2" t="s">
        <v>82</v>
      </c>
      <c r="H24" s="2" t="n">
        <v>0.078</v>
      </c>
    </row>
    <row r="25" customFormat="false" ht="14.25" hidden="false" customHeight="false" outlineLevel="0" collapsed="false">
      <c r="A25" s="1" t="s">
        <v>15</v>
      </c>
      <c r="B25" s="2" t="s">
        <v>66</v>
      </c>
      <c r="C25" s="2" t="s">
        <v>66</v>
      </c>
      <c r="D25" s="2" t="s">
        <v>66</v>
      </c>
      <c r="E25" s="2" t="s">
        <v>66</v>
      </c>
      <c r="F25" s="2" t="s">
        <v>66</v>
      </c>
      <c r="G25" s="2" t="s">
        <v>66</v>
      </c>
      <c r="H25" s="2" t="s">
        <v>66</v>
      </c>
    </row>
    <row r="26" customFormat="false" ht="14.25" hidden="false" customHeight="false" outlineLevel="0" collapsed="false">
      <c r="A26" s="9" t="s">
        <v>18</v>
      </c>
      <c r="B26" s="2"/>
      <c r="C26" s="11"/>
      <c r="D26" s="2"/>
      <c r="E26" s="11"/>
      <c r="F26" s="10"/>
      <c r="G26" s="2"/>
      <c r="H26" s="2"/>
    </row>
    <row r="27" customFormat="false" ht="14.25" hidden="false" customHeight="false" outlineLevel="0" collapsed="false">
      <c r="A27" s="1" t="s">
        <v>19</v>
      </c>
      <c r="B27" s="2" t="n">
        <v>108</v>
      </c>
      <c r="C27" s="11" t="n">
        <v>11134</v>
      </c>
      <c r="D27" s="2" t="n">
        <v>69</v>
      </c>
      <c r="E27" s="11" t="n">
        <v>7169</v>
      </c>
      <c r="F27" s="10" t="s">
        <v>83</v>
      </c>
      <c r="G27" s="2" t="s">
        <v>84</v>
      </c>
      <c r="H27" s="2" t="n">
        <v>0.078</v>
      </c>
    </row>
    <row r="28" customFormat="false" ht="14.25" hidden="false" customHeight="false" outlineLevel="0" collapsed="false">
      <c r="A28" s="1" t="s">
        <v>22</v>
      </c>
      <c r="B28" s="2" t="n">
        <v>108</v>
      </c>
      <c r="C28" s="11" t="n">
        <v>11134</v>
      </c>
      <c r="D28" s="2" t="n">
        <v>69</v>
      </c>
      <c r="E28" s="11" t="n">
        <v>7169</v>
      </c>
      <c r="F28" s="10" t="s">
        <v>85</v>
      </c>
      <c r="G28" s="2" t="s">
        <v>86</v>
      </c>
      <c r="H28" s="2" t="n">
        <v>0.775</v>
      </c>
    </row>
    <row r="29" customFormat="false" ht="14.25" hidden="false" customHeight="false" outlineLevel="0" collapsed="false">
      <c r="A29" s="1" t="s">
        <v>25</v>
      </c>
      <c r="B29" s="2" t="s">
        <v>66</v>
      </c>
      <c r="C29" s="2" t="s">
        <v>66</v>
      </c>
      <c r="D29" s="2" t="s">
        <v>66</v>
      </c>
      <c r="E29" s="2" t="s">
        <v>66</v>
      </c>
      <c r="F29" s="2" t="s">
        <v>66</v>
      </c>
      <c r="G29" s="2" t="s">
        <v>66</v>
      </c>
      <c r="H29" s="2" t="s">
        <v>66</v>
      </c>
    </row>
    <row r="30" customFormat="false" ht="14.25" hidden="false" customHeight="false" outlineLevel="0" collapsed="false">
      <c r="A30" s="1" t="s">
        <v>28</v>
      </c>
      <c r="B30" s="2" t="s">
        <v>66</v>
      </c>
      <c r="C30" s="2" t="s">
        <v>66</v>
      </c>
      <c r="D30" s="2" t="s">
        <v>66</v>
      </c>
      <c r="E30" s="2" t="s">
        <v>66</v>
      </c>
      <c r="F30" s="2" t="s">
        <v>66</v>
      </c>
      <c r="G30" s="2" t="s">
        <v>66</v>
      </c>
      <c r="H30" s="2" t="s">
        <v>66</v>
      </c>
    </row>
    <row r="31" customFormat="false" ht="14.25" hidden="false" customHeight="false" outlineLevel="0" collapsed="false">
      <c r="A31" s="1" t="s">
        <v>31</v>
      </c>
      <c r="B31" s="2" t="n">
        <v>108</v>
      </c>
      <c r="C31" s="11" t="n">
        <v>11134</v>
      </c>
      <c r="D31" s="2" t="n">
        <v>69</v>
      </c>
      <c r="E31" s="11" t="n">
        <v>7169</v>
      </c>
      <c r="F31" s="10" t="s">
        <v>87</v>
      </c>
      <c r="G31" s="2" t="s">
        <v>88</v>
      </c>
      <c r="H31" s="2" t="n">
        <v>0.215</v>
      </c>
    </row>
    <row r="32" customFormat="false" ht="14.25" hidden="false" customHeight="false" outlineLevel="0" collapsed="false">
      <c r="A32" s="1" t="s">
        <v>34</v>
      </c>
      <c r="B32" s="2" t="n">
        <v>108</v>
      </c>
      <c r="C32" s="11" t="n">
        <v>11134</v>
      </c>
      <c r="D32" s="2" t="n">
        <v>69</v>
      </c>
      <c r="E32" s="11" t="n">
        <v>7169</v>
      </c>
      <c r="F32" s="10" t="s">
        <v>89</v>
      </c>
      <c r="G32" s="2" t="s">
        <v>90</v>
      </c>
      <c r="H32" s="2" t="n">
        <v>0.152</v>
      </c>
    </row>
    <row r="33" customFormat="false" ht="14.25" hidden="false" customHeight="false" outlineLevel="0" collapsed="false">
      <c r="A33" s="12" t="s">
        <v>37</v>
      </c>
      <c r="B33" s="7" t="n">
        <v>108</v>
      </c>
      <c r="C33" s="13" t="n">
        <v>11134</v>
      </c>
      <c r="D33" s="7" t="n">
        <v>69</v>
      </c>
      <c r="E33" s="13" t="n">
        <v>7169</v>
      </c>
      <c r="F33" s="8" t="s">
        <v>91</v>
      </c>
      <c r="G33" s="7" t="s">
        <v>92</v>
      </c>
      <c r="H33" s="7" t="n">
        <v>0.094</v>
      </c>
    </row>
  </sheetData>
  <mergeCells count="6">
    <mergeCell ref="B2:H2"/>
    <mergeCell ref="B3:C3"/>
    <mergeCell ref="D3:E3"/>
    <mergeCell ref="B19:H19"/>
    <mergeCell ref="B20:C20"/>
    <mergeCell ref="D20:E20"/>
  </mergeCells>
  <conditionalFormatting sqref="H7 H9:H11 H14:H16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2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J41" activeCellId="0" sqref="J4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38.42"/>
    <col collapsed="false" customWidth="true" hidden="false" outlineLevel="0" max="2" min="2" style="1" width="15.28"/>
    <col collapsed="false" customWidth="true" hidden="false" outlineLevel="0" max="3" min="3" style="1" width="13.99"/>
    <col collapsed="false" customWidth="true" hidden="false" outlineLevel="0" max="4" min="4" style="1" width="14.28"/>
    <col collapsed="false" customWidth="true" hidden="false" outlineLevel="0" max="5" min="5" style="1" width="21.42"/>
    <col collapsed="false" customWidth="true" hidden="false" outlineLevel="0" max="6" min="6" style="1" width="19.85"/>
    <col collapsed="false" customWidth="false" hidden="false" outlineLevel="0" max="7" min="7" style="1" width="9.13"/>
    <col collapsed="false" customWidth="true" hidden="false" outlineLevel="0" max="8" min="8" style="1" width="10.42"/>
    <col collapsed="false" customWidth="false" hidden="false" outlineLevel="0" max="257" min="9" style="1" width="9.13"/>
  </cols>
  <sheetData>
    <row r="1" customFormat="false" ht="33" hidden="false" customHeight="true" outlineLevel="0" collapsed="false">
      <c r="A1" s="20" t="s">
        <v>93</v>
      </c>
      <c r="B1" s="20"/>
      <c r="C1" s="20"/>
      <c r="D1" s="20"/>
      <c r="E1" s="20"/>
      <c r="F1" s="20"/>
    </row>
    <row r="2" customFormat="false" ht="17.25" hidden="false" customHeight="false" outlineLevel="0" collapsed="false">
      <c r="A2" s="4"/>
      <c r="B2" s="5" t="s">
        <v>1</v>
      </c>
      <c r="C2" s="5"/>
      <c r="D2" s="5"/>
      <c r="E2" s="5"/>
      <c r="F2" s="5"/>
    </row>
    <row r="3" customFormat="false" ht="18.75" hidden="false" customHeight="false" outlineLevel="0" collapsed="false">
      <c r="A3" s="6" t="s">
        <v>2</v>
      </c>
      <c r="B3" s="7" t="s">
        <v>3</v>
      </c>
      <c r="C3" s="7" t="s">
        <v>4</v>
      </c>
      <c r="D3" s="7" t="s">
        <v>5</v>
      </c>
      <c r="E3" s="8" t="s">
        <v>6</v>
      </c>
      <c r="F3" s="7" t="s">
        <v>7</v>
      </c>
    </row>
    <row r="4" customFormat="false" ht="14.25" hidden="false" customHeight="false" outlineLevel="0" collapsed="false">
      <c r="A4" s="21" t="s">
        <v>8</v>
      </c>
      <c r="B4" s="2"/>
      <c r="C4" s="2"/>
      <c r="D4" s="2"/>
      <c r="E4" s="10"/>
      <c r="F4" s="2"/>
    </row>
    <row r="5" customFormat="false" ht="14.25" hidden="false" customHeight="false" outlineLevel="0" collapsed="false">
      <c r="A5" s="1" t="s">
        <v>9</v>
      </c>
      <c r="B5" s="2" t="n">
        <v>108</v>
      </c>
      <c r="C5" s="2" t="n">
        <v>108</v>
      </c>
      <c r="D5" s="2" t="s">
        <v>94</v>
      </c>
      <c r="E5" s="2" t="s">
        <v>95</v>
      </c>
      <c r="F5" s="2" t="n">
        <v>0.085</v>
      </c>
    </row>
    <row r="6" customFormat="false" ht="14.25" hidden="false" customHeight="false" outlineLevel="0" collapsed="false">
      <c r="A6" s="1" t="s">
        <v>12</v>
      </c>
      <c r="B6" s="2" t="n">
        <v>108</v>
      </c>
      <c r="C6" s="2" t="n">
        <v>108</v>
      </c>
      <c r="D6" s="2" t="s">
        <v>96</v>
      </c>
      <c r="E6" s="2" t="s">
        <v>97</v>
      </c>
      <c r="F6" s="2" t="n">
        <v>0.085</v>
      </c>
    </row>
    <row r="7" s="22" customFormat="true" ht="14.25" hidden="false" customHeight="false" outlineLevel="0" collapsed="false">
      <c r="A7" s="1" t="s">
        <v>15</v>
      </c>
      <c r="B7" s="2" t="n">
        <v>108</v>
      </c>
      <c r="C7" s="2" t="n">
        <v>108</v>
      </c>
      <c r="D7" s="2" t="s">
        <v>98</v>
      </c>
      <c r="E7" s="2" t="s">
        <v>99</v>
      </c>
      <c r="F7" s="2" t="n">
        <v>0.085</v>
      </c>
    </row>
    <row r="8" customFormat="false" ht="14.25" hidden="false" customHeight="false" outlineLevel="0" collapsed="false">
      <c r="A8" s="9" t="s">
        <v>18</v>
      </c>
      <c r="B8" s="2"/>
      <c r="C8" s="2"/>
      <c r="D8" s="2"/>
      <c r="E8" s="2"/>
      <c r="F8" s="2"/>
    </row>
    <row r="9" customFormat="false" ht="14.25" hidden="false" customHeight="false" outlineLevel="0" collapsed="false">
      <c r="A9" s="1" t="s">
        <v>19</v>
      </c>
      <c r="B9" s="2" t="n">
        <v>108</v>
      </c>
      <c r="C9" s="2" t="n">
        <v>108</v>
      </c>
      <c r="D9" s="2" t="s">
        <v>100</v>
      </c>
      <c r="E9" s="2" t="s">
        <v>101</v>
      </c>
      <c r="F9" s="2" t="n">
        <v>0.09</v>
      </c>
    </row>
    <row r="10" customFormat="false" ht="14.25" hidden="false" customHeight="false" outlineLevel="0" collapsed="false">
      <c r="A10" s="1" t="s">
        <v>22</v>
      </c>
      <c r="B10" s="2" t="n">
        <v>108</v>
      </c>
      <c r="C10" s="2" t="n">
        <v>108</v>
      </c>
      <c r="D10" s="2" t="s">
        <v>102</v>
      </c>
      <c r="E10" s="2" t="s">
        <v>103</v>
      </c>
      <c r="F10" s="2" t="n">
        <v>0.709</v>
      </c>
    </row>
    <row r="11" customFormat="false" ht="14.25" hidden="false" customHeight="false" outlineLevel="0" collapsed="false">
      <c r="A11" s="1" t="s">
        <v>25</v>
      </c>
      <c r="B11" s="2" t="n">
        <v>108</v>
      </c>
      <c r="C11" s="2" t="n">
        <v>108</v>
      </c>
      <c r="D11" s="2" t="s">
        <v>104</v>
      </c>
      <c r="E11" s="2" t="s">
        <v>105</v>
      </c>
      <c r="F11" s="2" t="n">
        <v>0.085</v>
      </c>
    </row>
    <row r="12" customFormat="false" ht="14.25" hidden="false" customHeight="false" outlineLevel="0" collapsed="false">
      <c r="A12" s="1" t="s">
        <v>28</v>
      </c>
      <c r="B12" s="2" t="n">
        <v>108</v>
      </c>
      <c r="C12" s="2" t="n">
        <v>108</v>
      </c>
      <c r="D12" s="2" t="s">
        <v>106</v>
      </c>
      <c r="E12" s="2" t="s">
        <v>107</v>
      </c>
      <c r="F12" s="2" t="n">
        <v>0.438</v>
      </c>
    </row>
    <row r="13" customFormat="false" ht="14.25" hidden="false" customHeight="false" outlineLevel="0" collapsed="false">
      <c r="A13" s="1" t="s">
        <v>31</v>
      </c>
      <c r="B13" s="2" t="n">
        <v>108</v>
      </c>
      <c r="C13" s="2" t="n">
        <v>108</v>
      </c>
      <c r="D13" s="2" t="s">
        <v>108</v>
      </c>
      <c r="E13" s="2" t="s">
        <v>109</v>
      </c>
      <c r="F13" s="2" t="n">
        <v>0.159</v>
      </c>
    </row>
    <row r="14" customFormat="false" ht="14.25" hidden="false" customHeight="false" outlineLevel="0" collapsed="false">
      <c r="A14" s="1" t="s">
        <v>34</v>
      </c>
      <c r="B14" s="2" t="n">
        <v>108</v>
      </c>
      <c r="C14" s="2" t="n">
        <v>108</v>
      </c>
      <c r="D14" s="2" t="s">
        <v>110</v>
      </c>
      <c r="E14" s="2" t="s">
        <v>111</v>
      </c>
      <c r="F14" s="2" t="n">
        <v>0.103</v>
      </c>
    </row>
    <row r="15" customFormat="false" ht="14.25" hidden="false" customHeight="false" outlineLevel="0" collapsed="false">
      <c r="A15" s="12" t="s">
        <v>37</v>
      </c>
      <c r="B15" s="7" t="n">
        <v>108</v>
      </c>
      <c r="C15" s="7" t="n">
        <v>108</v>
      </c>
      <c r="D15" s="7" t="s">
        <v>112</v>
      </c>
      <c r="E15" s="7" t="s">
        <v>113</v>
      </c>
      <c r="F15" s="7" t="n">
        <v>0.103</v>
      </c>
    </row>
    <row r="16" customFormat="false" ht="14.25" hidden="false" customHeight="false" outlineLevel="0" collapsed="false">
      <c r="B16" s="2"/>
      <c r="C16" s="2"/>
      <c r="D16" s="2"/>
      <c r="E16" s="2"/>
      <c r="F16" s="2"/>
    </row>
    <row r="17" customFormat="false" ht="14.25" hidden="false" customHeight="false" outlineLevel="0" collapsed="false">
      <c r="B17" s="2"/>
      <c r="C17" s="2"/>
      <c r="D17" s="2"/>
      <c r="E17" s="2"/>
      <c r="F17" s="2"/>
    </row>
    <row r="18" customFormat="false" ht="14.25" hidden="false" customHeight="false" outlineLevel="0" collapsed="false">
      <c r="B18" s="2"/>
      <c r="C18" s="2"/>
      <c r="D18" s="2"/>
      <c r="E18" s="2"/>
      <c r="F18" s="2"/>
    </row>
    <row r="19" customFormat="false" ht="17.25" hidden="false" customHeight="false" outlineLevel="0" collapsed="false">
      <c r="A19" s="4"/>
      <c r="B19" s="5" t="s">
        <v>40</v>
      </c>
      <c r="C19" s="5"/>
      <c r="D19" s="5"/>
      <c r="E19" s="5"/>
      <c r="F19" s="5"/>
    </row>
    <row r="20" customFormat="false" ht="18.75" hidden="false" customHeight="false" outlineLevel="0" collapsed="false">
      <c r="A20" s="6" t="s">
        <v>2</v>
      </c>
      <c r="B20" s="7" t="s">
        <v>3</v>
      </c>
      <c r="C20" s="7" t="s">
        <v>4</v>
      </c>
      <c r="D20" s="7" t="s">
        <v>5</v>
      </c>
      <c r="E20" s="8" t="s">
        <v>6</v>
      </c>
      <c r="F20" s="7" t="s">
        <v>7</v>
      </c>
    </row>
    <row r="21" customFormat="false" ht="14.25" hidden="false" customHeight="false" outlineLevel="0" collapsed="false">
      <c r="A21" s="21" t="s">
        <v>8</v>
      </c>
      <c r="B21" s="2"/>
      <c r="C21" s="2"/>
      <c r="D21" s="2"/>
      <c r="E21" s="10"/>
      <c r="F21" s="2"/>
    </row>
    <row r="22" customFormat="false" ht="14.25" hidden="false" customHeight="false" outlineLevel="0" collapsed="false">
      <c r="A22" s="1" t="s">
        <v>9</v>
      </c>
      <c r="B22" s="2" t="n">
        <v>108</v>
      </c>
      <c r="C22" s="2" t="n">
        <v>108</v>
      </c>
      <c r="D22" s="2" t="s">
        <v>114</v>
      </c>
      <c r="E22" s="2" t="s">
        <v>115</v>
      </c>
      <c r="F22" s="2" t="n">
        <v>0.542</v>
      </c>
    </row>
    <row r="23" customFormat="false" ht="14.25" hidden="false" customHeight="false" outlineLevel="0" collapsed="false">
      <c r="A23" s="1" t="s">
        <v>12</v>
      </c>
      <c r="B23" s="2" t="n">
        <v>108</v>
      </c>
      <c r="C23" s="2" t="n">
        <v>108</v>
      </c>
      <c r="D23" s="2" t="s">
        <v>116</v>
      </c>
      <c r="E23" s="2" t="s">
        <v>117</v>
      </c>
      <c r="F23" s="2" t="n">
        <v>0.799</v>
      </c>
    </row>
    <row r="24" customFormat="false" ht="14.25" hidden="false" customHeight="false" outlineLevel="0" collapsed="false">
      <c r="A24" s="1" t="s">
        <v>15</v>
      </c>
      <c r="B24" s="2" t="n">
        <v>108</v>
      </c>
      <c r="C24" s="2" t="n">
        <v>108</v>
      </c>
      <c r="D24" s="2" t="s">
        <v>118</v>
      </c>
      <c r="E24" s="2" t="s">
        <v>119</v>
      </c>
      <c r="F24" s="2" t="n">
        <v>0.542</v>
      </c>
    </row>
    <row r="25" customFormat="false" ht="14.25" hidden="false" customHeight="false" outlineLevel="0" collapsed="false">
      <c r="A25" s="9" t="s">
        <v>18</v>
      </c>
      <c r="B25" s="2"/>
      <c r="C25" s="2"/>
      <c r="D25" s="2"/>
      <c r="E25" s="2"/>
      <c r="F25" s="2"/>
    </row>
    <row r="26" customFormat="false" ht="14.25" hidden="false" customHeight="false" outlineLevel="0" collapsed="false">
      <c r="A26" s="1" t="s">
        <v>19</v>
      </c>
      <c r="B26" s="2" t="n">
        <v>108</v>
      </c>
      <c r="C26" s="2" t="n">
        <v>108</v>
      </c>
      <c r="D26" s="2" t="s">
        <v>120</v>
      </c>
      <c r="E26" s="2" t="s">
        <v>121</v>
      </c>
      <c r="F26" s="2" t="n">
        <v>0.799</v>
      </c>
    </row>
    <row r="27" customFormat="false" ht="14.25" hidden="false" customHeight="false" outlineLevel="0" collapsed="false">
      <c r="A27" s="1" t="s">
        <v>22</v>
      </c>
      <c r="B27" s="2" t="n">
        <v>108</v>
      </c>
      <c r="C27" s="2" t="n">
        <v>108</v>
      </c>
      <c r="D27" s="2" t="s">
        <v>122</v>
      </c>
      <c r="E27" s="2" t="s">
        <v>123</v>
      </c>
      <c r="F27" s="2" t="n">
        <v>0.8</v>
      </c>
    </row>
    <row r="28" customFormat="false" ht="14.25" hidden="false" customHeight="false" outlineLevel="0" collapsed="false">
      <c r="A28" s="1" t="s">
        <v>25</v>
      </c>
      <c r="B28" s="2" t="n">
        <v>108</v>
      </c>
      <c r="C28" s="2" t="n">
        <v>108</v>
      </c>
      <c r="D28" s="2" t="s">
        <v>124</v>
      </c>
      <c r="E28" s="2" t="s">
        <v>125</v>
      </c>
      <c r="F28" s="2" t="n">
        <v>0.542</v>
      </c>
    </row>
    <row r="29" customFormat="false" ht="14.25" hidden="false" customHeight="false" outlineLevel="0" collapsed="false">
      <c r="A29" s="1" t="s">
        <v>28</v>
      </c>
      <c r="B29" s="2" t="n">
        <v>108</v>
      </c>
      <c r="C29" s="2" t="n">
        <v>108</v>
      </c>
      <c r="D29" s="2" t="s">
        <v>126</v>
      </c>
      <c r="E29" s="2" t="s">
        <v>127</v>
      </c>
      <c r="F29" s="2" t="n">
        <v>0.8</v>
      </c>
    </row>
    <row r="30" customFormat="false" ht="14.25" hidden="false" customHeight="false" outlineLevel="0" collapsed="false">
      <c r="A30" s="1" t="s">
        <v>31</v>
      </c>
      <c r="B30" s="2" t="n">
        <v>108</v>
      </c>
      <c r="C30" s="2" t="n">
        <v>108</v>
      </c>
      <c r="D30" s="2" t="s">
        <v>128</v>
      </c>
      <c r="E30" s="2" t="s">
        <v>129</v>
      </c>
      <c r="F30" s="2" t="n">
        <v>0.542</v>
      </c>
    </row>
    <row r="31" customFormat="false" ht="14.25" hidden="false" customHeight="false" outlineLevel="0" collapsed="false">
      <c r="A31" s="1" t="s">
        <v>34</v>
      </c>
      <c r="B31" s="2" t="n">
        <v>108</v>
      </c>
      <c r="C31" s="2" t="n">
        <v>108</v>
      </c>
      <c r="D31" s="2" t="s">
        <v>130</v>
      </c>
      <c r="E31" s="2" t="s">
        <v>131</v>
      </c>
      <c r="F31" s="2" t="n">
        <v>0.762</v>
      </c>
    </row>
    <row r="32" customFormat="false" ht="14.25" hidden="false" customHeight="false" outlineLevel="0" collapsed="false">
      <c r="A32" s="12" t="s">
        <v>37</v>
      </c>
      <c r="B32" s="7" t="n">
        <v>108</v>
      </c>
      <c r="C32" s="7" t="n">
        <v>108</v>
      </c>
      <c r="D32" s="7" t="s">
        <v>132</v>
      </c>
      <c r="E32" s="7" t="s">
        <v>133</v>
      </c>
      <c r="F32" s="7" t="n">
        <v>0.799</v>
      </c>
    </row>
  </sheetData>
  <mergeCells count="3">
    <mergeCell ref="A1:F1"/>
    <mergeCell ref="B2:F2"/>
    <mergeCell ref="B19:F19"/>
  </mergeCells>
  <conditionalFormatting sqref="F5:F15">
    <cfRule type="cellIs" priority="2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"/>
  <sheetViews>
    <sheetView showFormulas="false" showGridLines="true" showRowColHeaders="true" showZeros="true" rightToLeft="false" tabSelected="false" showOutlineSymbols="true" defaultGridColor="true" view="normal" topLeftCell="A38" colorId="64" zoomScale="115" zoomScaleNormal="115" zoomScalePageLayoutView="100" workbookViewId="0">
      <selection pane="topLeft" activeCell="F3" activeCellId="0" sqref="F3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38.42"/>
    <col collapsed="false" customWidth="true" hidden="false" outlineLevel="0" max="2" min="2" style="1" width="15.28"/>
    <col collapsed="false" customWidth="true" hidden="false" outlineLevel="0" max="3" min="3" style="1" width="13.99"/>
    <col collapsed="false" customWidth="true" hidden="false" outlineLevel="0" max="4" min="4" style="1" width="15.56"/>
    <col collapsed="false" customWidth="true" hidden="false" outlineLevel="0" max="5" min="5" style="1" width="22.85"/>
    <col collapsed="false" customWidth="true" hidden="false" outlineLevel="0" max="6" min="6" style="1" width="20.71"/>
    <col collapsed="false" customWidth="false" hidden="false" outlineLevel="0" max="257" min="7" style="1" width="9.13"/>
  </cols>
  <sheetData>
    <row r="1" customFormat="false" ht="36" hidden="false" customHeight="true" outlineLevel="0" collapsed="false">
      <c r="A1" s="20" t="s">
        <v>134</v>
      </c>
      <c r="B1" s="20"/>
      <c r="C1" s="20"/>
      <c r="D1" s="20"/>
      <c r="E1" s="20"/>
      <c r="F1" s="20"/>
    </row>
    <row r="2" customFormat="false" ht="17.25" hidden="false" customHeight="false" outlineLevel="0" collapsed="false">
      <c r="A2" s="4"/>
      <c r="B2" s="5" t="s">
        <v>1</v>
      </c>
      <c r="C2" s="5"/>
      <c r="D2" s="5"/>
      <c r="E2" s="5"/>
      <c r="F2" s="5"/>
    </row>
    <row r="3" customFormat="false" ht="18.75" hidden="false" customHeight="false" outlineLevel="0" collapsed="false">
      <c r="A3" s="6" t="s">
        <v>2</v>
      </c>
      <c r="B3" s="7" t="s">
        <v>3</v>
      </c>
      <c r="C3" s="7" t="s">
        <v>4</v>
      </c>
      <c r="D3" s="7" t="s">
        <v>5</v>
      </c>
      <c r="E3" s="7" t="s">
        <v>6</v>
      </c>
      <c r="F3" s="7" t="s">
        <v>7</v>
      </c>
    </row>
    <row r="4" customFormat="false" ht="14.25" hidden="false" customHeight="false" outlineLevel="0" collapsed="false">
      <c r="A4" s="21" t="s">
        <v>8</v>
      </c>
    </row>
    <row r="5" customFormat="false" ht="14.25" hidden="false" customHeight="false" outlineLevel="0" collapsed="false">
      <c r="A5" s="1" t="s">
        <v>9</v>
      </c>
      <c r="B5" s="2" t="s">
        <v>66</v>
      </c>
      <c r="C5" s="2" t="s">
        <v>66</v>
      </c>
      <c r="D5" s="2" t="s">
        <v>66</v>
      </c>
      <c r="E5" s="2" t="s">
        <v>66</v>
      </c>
      <c r="F5" s="2" t="s">
        <v>66</v>
      </c>
    </row>
    <row r="6" customFormat="false" ht="14.25" hidden="false" customHeight="false" outlineLevel="0" collapsed="false">
      <c r="A6" s="1" t="s">
        <v>12</v>
      </c>
      <c r="B6" s="2" t="n">
        <v>62</v>
      </c>
      <c r="C6" s="2" t="n">
        <v>62</v>
      </c>
      <c r="D6" s="2" t="s">
        <v>135</v>
      </c>
      <c r="E6" s="2" t="s">
        <v>136</v>
      </c>
      <c r="F6" s="2" t="n">
        <v>0.168</v>
      </c>
    </row>
    <row r="7" customFormat="false" ht="14.25" hidden="false" customHeight="false" outlineLevel="0" collapsed="false">
      <c r="A7" s="1" t="s">
        <v>15</v>
      </c>
      <c r="B7" s="2" t="s">
        <v>66</v>
      </c>
      <c r="C7" s="2" t="s">
        <v>66</v>
      </c>
      <c r="D7" s="2" t="s">
        <v>66</v>
      </c>
      <c r="E7" s="2" t="s">
        <v>66</v>
      </c>
      <c r="F7" s="2" t="s">
        <v>66</v>
      </c>
    </row>
    <row r="8" customFormat="false" ht="14.25" hidden="false" customHeight="false" outlineLevel="0" collapsed="false">
      <c r="A8" s="9" t="s">
        <v>18</v>
      </c>
      <c r="B8" s="2"/>
      <c r="C8" s="2"/>
      <c r="D8" s="2"/>
      <c r="E8" s="2"/>
      <c r="F8" s="2"/>
    </row>
    <row r="9" customFormat="false" ht="14.25" hidden="false" customHeight="false" outlineLevel="0" collapsed="false">
      <c r="A9" s="1" t="s">
        <v>19</v>
      </c>
      <c r="B9" s="2" t="n">
        <v>69</v>
      </c>
      <c r="C9" s="2" t="n">
        <v>69</v>
      </c>
      <c r="D9" s="2" t="s">
        <v>137</v>
      </c>
      <c r="E9" s="2" t="s">
        <v>138</v>
      </c>
      <c r="F9" s="2" t="n">
        <v>0.204</v>
      </c>
    </row>
    <row r="10" customFormat="false" ht="14.25" hidden="false" customHeight="false" outlineLevel="0" collapsed="false">
      <c r="A10" s="1" t="s">
        <v>22</v>
      </c>
      <c r="B10" s="2" t="n">
        <v>69</v>
      </c>
      <c r="C10" s="2" t="n">
        <v>69</v>
      </c>
      <c r="D10" s="2" t="s">
        <v>139</v>
      </c>
      <c r="E10" s="2" t="s">
        <v>140</v>
      </c>
      <c r="F10" s="2" t="n">
        <v>0.641</v>
      </c>
    </row>
    <row r="11" customFormat="false" ht="14.25" hidden="false" customHeight="false" outlineLevel="0" collapsed="false">
      <c r="A11" s="1" t="s">
        <v>25</v>
      </c>
      <c r="B11" s="2" t="s">
        <v>66</v>
      </c>
      <c r="C11" s="2" t="s">
        <v>66</v>
      </c>
      <c r="D11" s="2" t="s">
        <v>66</v>
      </c>
      <c r="E11" s="2" t="s">
        <v>66</v>
      </c>
      <c r="F11" s="2" t="s">
        <v>66</v>
      </c>
    </row>
    <row r="12" customFormat="false" ht="14.25" hidden="false" customHeight="false" outlineLevel="0" collapsed="false">
      <c r="A12" s="1" t="s">
        <v>28</v>
      </c>
      <c r="B12" s="2" t="s">
        <v>66</v>
      </c>
      <c r="C12" s="2" t="s">
        <v>66</v>
      </c>
      <c r="D12" s="2" t="s">
        <v>66</v>
      </c>
      <c r="E12" s="2" t="s">
        <v>66</v>
      </c>
      <c r="F12" s="2" t="s">
        <v>66</v>
      </c>
    </row>
    <row r="13" customFormat="false" ht="14.25" hidden="false" customHeight="false" outlineLevel="0" collapsed="false">
      <c r="A13" s="1" t="s">
        <v>31</v>
      </c>
      <c r="B13" s="2" t="n">
        <v>69</v>
      </c>
      <c r="C13" s="2" t="n">
        <v>69</v>
      </c>
      <c r="D13" s="2" t="s">
        <v>141</v>
      </c>
      <c r="E13" s="2" t="s">
        <v>142</v>
      </c>
      <c r="F13" s="2" t="n">
        <v>0.168</v>
      </c>
    </row>
    <row r="14" customFormat="false" ht="14.25" hidden="false" customHeight="false" outlineLevel="0" collapsed="false">
      <c r="A14" s="1" t="s">
        <v>34</v>
      </c>
      <c r="B14" s="2" t="n">
        <v>69</v>
      </c>
      <c r="C14" s="2" t="n">
        <v>69</v>
      </c>
      <c r="D14" s="2" t="s">
        <v>143</v>
      </c>
      <c r="E14" s="2" t="s">
        <v>144</v>
      </c>
      <c r="F14" s="2" t="n">
        <v>0.211</v>
      </c>
    </row>
    <row r="15" customFormat="false" ht="14.25" hidden="false" customHeight="false" outlineLevel="0" collapsed="false">
      <c r="A15" s="12" t="s">
        <v>37</v>
      </c>
      <c r="B15" s="7" t="n">
        <v>69</v>
      </c>
      <c r="C15" s="7" t="n">
        <v>69</v>
      </c>
      <c r="D15" s="7" t="s">
        <v>145</v>
      </c>
      <c r="E15" s="7" t="s">
        <v>146</v>
      </c>
      <c r="F15" s="7" t="n">
        <v>0.211</v>
      </c>
    </row>
    <row r="16" customFormat="false" ht="14.25" hidden="false" customHeight="false" outlineLevel="0" collapsed="false">
      <c r="B16" s="2"/>
      <c r="C16" s="2"/>
      <c r="D16" s="2"/>
      <c r="E16" s="2"/>
      <c r="F16" s="2"/>
    </row>
    <row r="17" customFormat="false" ht="14.25" hidden="false" customHeight="false" outlineLevel="0" collapsed="false">
      <c r="B17" s="2"/>
      <c r="C17" s="2"/>
      <c r="D17" s="2"/>
      <c r="E17" s="2"/>
      <c r="F17" s="2"/>
    </row>
    <row r="19" customFormat="false" ht="14.25" hidden="false" customHeight="false" outlineLevel="0" collapsed="false">
      <c r="B19" s="2"/>
      <c r="C19" s="2"/>
      <c r="D19" s="2"/>
      <c r="E19" s="2"/>
      <c r="F19" s="2"/>
    </row>
    <row r="20" customFormat="false" ht="17.25" hidden="false" customHeight="false" outlineLevel="0" collapsed="false">
      <c r="A20" s="4"/>
      <c r="B20" s="5" t="s">
        <v>80</v>
      </c>
      <c r="C20" s="5"/>
      <c r="D20" s="5"/>
      <c r="E20" s="5"/>
      <c r="F20" s="5"/>
    </row>
    <row r="21" customFormat="false" ht="18.75" hidden="false" customHeight="false" outlineLevel="0" collapsed="false">
      <c r="A21" s="6" t="s">
        <v>2</v>
      </c>
      <c r="B21" s="7" t="s">
        <v>3</v>
      </c>
      <c r="C21" s="7" t="s">
        <v>4</v>
      </c>
      <c r="D21" s="7" t="s">
        <v>5</v>
      </c>
      <c r="E21" s="7" t="s">
        <v>6</v>
      </c>
      <c r="F21" s="7" t="s">
        <v>7</v>
      </c>
    </row>
    <row r="22" customFormat="false" ht="14.25" hidden="false" customHeight="false" outlineLevel="0" collapsed="false">
      <c r="A22" s="21" t="s">
        <v>8</v>
      </c>
      <c r="B22" s="2"/>
      <c r="C22" s="2"/>
      <c r="D22" s="2"/>
      <c r="E22" s="2"/>
      <c r="F22" s="2"/>
    </row>
    <row r="23" customFormat="false" ht="14.25" hidden="false" customHeight="false" outlineLevel="0" collapsed="false">
      <c r="A23" s="1" t="s">
        <v>9</v>
      </c>
      <c r="B23" s="2" t="s">
        <v>66</v>
      </c>
      <c r="C23" s="2" t="s">
        <v>66</v>
      </c>
      <c r="D23" s="2" t="s">
        <v>66</v>
      </c>
      <c r="E23" s="2" t="s">
        <v>66</v>
      </c>
      <c r="F23" s="2" t="s">
        <v>66</v>
      </c>
    </row>
    <row r="24" customFormat="false" ht="14.25" hidden="false" customHeight="false" outlineLevel="0" collapsed="false">
      <c r="A24" s="1" t="s">
        <v>12</v>
      </c>
      <c r="B24" s="2" t="n">
        <v>62</v>
      </c>
      <c r="C24" s="2" t="n">
        <v>62</v>
      </c>
      <c r="D24" s="2" t="s">
        <v>147</v>
      </c>
      <c r="E24" s="2" t="s">
        <v>148</v>
      </c>
      <c r="F24" s="2" t="n">
        <v>0.714</v>
      </c>
    </row>
    <row r="25" customFormat="false" ht="14.25" hidden="false" customHeight="false" outlineLevel="0" collapsed="false">
      <c r="A25" s="1" t="s">
        <v>15</v>
      </c>
      <c r="B25" s="2" t="s">
        <v>66</v>
      </c>
      <c r="C25" s="2" t="s">
        <v>66</v>
      </c>
      <c r="D25" s="2" t="s">
        <v>66</v>
      </c>
      <c r="E25" s="2" t="s">
        <v>66</v>
      </c>
      <c r="F25" s="2" t="s">
        <v>66</v>
      </c>
    </row>
    <row r="26" customFormat="false" ht="14.25" hidden="false" customHeight="false" outlineLevel="0" collapsed="false">
      <c r="A26" s="9" t="s">
        <v>18</v>
      </c>
      <c r="B26" s="2"/>
      <c r="C26" s="2"/>
      <c r="D26" s="2"/>
      <c r="E26" s="2"/>
      <c r="F26" s="2"/>
    </row>
    <row r="27" customFormat="false" ht="14.25" hidden="false" customHeight="false" outlineLevel="0" collapsed="false">
      <c r="A27" s="1" t="s">
        <v>19</v>
      </c>
      <c r="B27" s="2" t="n">
        <v>69</v>
      </c>
      <c r="C27" s="2" t="n">
        <v>69</v>
      </c>
      <c r="D27" s="2" t="s">
        <v>149</v>
      </c>
      <c r="E27" s="2" t="s">
        <v>150</v>
      </c>
      <c r="F27" s="2" t="n">
        <v>0.774</v>
      </c>
    </row>
    <row r="28" customFormat="false" ht="14.25" hidden="false" customHeight="false" outlineLevel="0" collapsed="false">
      <c r="A28" s="1" t="s">
        <v>22</v>
      </c>
      <c r="B28" s="2" t="n">
        <v>69</v>
      </c>
      <c r="C28" s="2" t="n">
        <v>69</v>
      </c>
      <c r="D28" s="2" t="s">
        <v>151</v>
      </c>
      <c r="E28" s="2" t="s">
        <v>152</v>
      </c>
      <c r="F28" s="2" t="n">
        <v>0.774</v>
      </c>
    </row>
    <row r="29" customFormat="false" ht="14.25" hidden="false" customHeight="false" outlineLevel="0" collapsed="false">
      <c r="A29" s="1" t="s">
        <v>25</v>
      </c>
      <c r="B29" s="2" t="s">
        <v>66</v>
      </c>
      <c r="C29" s="2" t="s">
        <v>66</v>
      </c>
      <c r="D29" s="2" t="s">
        <v>66</v>
      </c>
      <c r="E29" s="2" t="s">
        <v>66</v>
      </c>
      <c r="F29" s="2" t="s">
        <v>66</v>
      </c>
    </row>
    <row r="30" customFormat="false" ht="14.25" hidden="false" customHeight="false" outlineLevel="0" collapsed="false">
      <c r="A30" s="1" t="s">
        <v>28</v>
      </c>
      <c r="B30" s="2" t="s">
        <v>66</v>
      </c>
      <c r="C30" s="2" t="s">
        <v>66</v>
      </c>
      <c r="D30" s="2" t="s">
        <v>66</v>
      </c>
      <c r="E30" s="2" t="s">
        <v>66</v>
      </c>
      <c r="F30" s="2" t="s">
        <v>66</v>
      </c>
    </row>
    <row r="31" customFormat="false" ht="14.25" hidden="false" customHeight="false" outlineLevel="0" collapsed="false">
      <c r="A31" s="1" t="s">
        <v>31</v>
      </c>
      <c r="B31" s="2" t="n">
        <v>69</v>
      </c>
      <c r="C31" s="2" t="n">
        <v>69</v>
      </c>
      <c r="D31" s="2" t="s">
        <v>153</v>
      </c>
      <c r="E31" s="2" t="s">
        <v>154</v>
      </c>
      <c r="F31" s="2" t="n">
        <v>0.558</v>
      </c>
    </row>
    <row r="32" customFormat="false" ht="14.25" hidden="false" customHeight="false" outlineLevel="0" collapsed="false">
      <c r="A32" s="1" t="s">
        <v>34</v>
      </c>
      <c r="B32" s="2" t="n">
        <v>69</v>
      </c>
      <c r="C32" s="2" t="n">
        <v>69</v>
      </c>
      <c r="D32" s="2" t="s">
        <v>155</v>
      </c>
      <c r="E32" s="2" t="s">
        <v>156</v>
      </c>
      <c r="F32" s="2" t="n">
        <v>0.774</v>
      </c>
    </row>
    <row r="33" customFormat="false" ht="14.25" hidden="false" customHeight="false" outlineLevel="0" collapsed="false">
      <c r="A33" s="12" t="s">
        <v>37</v>
      </c>
      <c r="B33" s="7" t="n">
        <v>69</v>
      </c>
      <c r="C33" s="7" t="n">
        <v>69</v>
      </c>
      <c r="D33" s="7" t="s">
        <v>157</v>
      </c>
      <c r="E33" s="7" t="s">
        <v>158</v>
      </c>
      <c r="F33" s="7" t="n">
        <v>0.774</v>
      </c>
    </row>
  </sheetData>
  <mergeCells count="3">
    <mergeCell ref="A1:F1"/>
    <mergeCell ref="B2:F2"/>
    <mergeCell ref="B20:F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6"/>
  <sheetViews>
    <sheetView showFormulas="false" showGridLines="true" showRowColHeaders="true" showZeros="true" rightToLeft="false" tabSelected="false" showOutlineSymbols="true" defaultGridColor="true" view="normal" topLeftCell="A57" colorId="64" zoomScale="100" zoomScaleNormal="100" zoomScalePageLayoutView="100" workbookViewId="0">
      <selection pane="topLeft" activeCell="A75" activeCellId="6" sqref="A43 A48:A50 A55:A58 A66 A68:A69 A71 A75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37.56"/>
    <col collapsed="false" customWidth="true" hidden="false" outlineLevel="0" max="2" min="2" style="1" width="12.56"/>
    <col collapsed="false" customWidth="true" hidden="false" outlineLevel="0" max="3" min="3" style="1" width="15.28"/>
    <col collapsed="false" customWidth="true" hidden="false" outlineLevel="0" max="4" min="4" style="1" width="13.99"/>
    <col collapsed="false" customWidth="true" hidden="false" outlineLevel="0" max="5" min="5" style="1" width="18.85"/>
    <col collapsed="false" customWidth="true" hidden="false" outlineLevel="0" max="6" min="6" style="1" width="21.99"/>
    <col collapsed="false" customWidth="true" hidden="false" outlineLevel="0" max="7" min="7" style="1" width="19.14"/>
    <col collapsed="false" customWidth="true" hidden="false" outlineLevel="0" max="8" min="8" style="1" width="2.99"/>
    <col collapsed="false" customWidth="true" hidden="false" outlineLevel="0" max="9" min="9" style="1" width="18.13"/>
    <col collapsed="false" customWidth="true" hidden="false" outlineLevel="0" max="10" min="10" style="1" width="21.99"/>
    <col collapsed="false" customWidth="true" hidden="false" outlineLevel="0" max="11" min="11" style="1" width="19.85"/>
    <col collapsed="false" customWidth="false" hidden="false" outlineLevel="0" max="257" min="12" style="1" width="9.13"/>
  </cols>
  <sheetData>
    <row r="1" customFormat="false" ht="17.25" hidden="false" customHeight="false" outlineLevel="0" collapsed="false">
      <c r="A1" s="14" t="s">
        <v>159</v>
      </c>
      <c r="B1" s="12"/>
      <c r="C1" s="7"/>
      <c r="D1" s="7"/>
      <c r="E1" s="7"/>
      <c r="F1" s="7"/>
      <c r="G1" s="7"/>
      <c r="H1" s="2"/>
      <c r="I1" s="7"/>
      <c r="J1" s="7"/>
      <c r="K1" s="7"/>
    </row>
    <row r="2" customFormat="false" ht="17.25" hidden="false" customHeight="false" outlineLevel="0" collapsed="false">
      <c r="A2" s="4"/>
      <c r="C2" s="23"/>
      <c r="D2" s="23"/>
      <c r="E2" s="5" t="s">
        <v>160</v>
      </c>
      <c r="F2" s="5"/>
      <c r="G2" s="5"/>
      <c r="H2" s="24"/>
      <c r="I2" s="5" t="s">
        <v>80</v>
      </c>
      <c r="J2" s="5"/>
      <c r="K2" s="5"/>
    </row>
    <row r="3" customFormat="false" ht="18.75" hidden="false" customHeight="false" outlineLevel="0" collapsed="false">
      <c r="A3" s="12" t="s">
        <v>161</v>
      </c>
      <c r="B3" s="7" t="s">
        <v>162</v>
      </c>
      <c r="C3" s="7" t="s">
        <v>3</v>
      </c>
      <c r="D3" s="7" t="s">
        <v>4</v>
      </c>
      <c r="E3" s="7" t="s">
        <v>5</v>
      </c>
      <c r="F3" s="8" t="s">
        <v>6</v>
      </c>
      <c r="G3" s="7" t="s">
        <v>7</v>
      </c>
      <c r="H3" s="7"/>
      <c r="I3" s="7" t="s">
        <v>5</v>
      </c>
      <c r="J3" s="8" t="s">
        <v>6</v>
      </c>
      <c r="K3" s="7" t="s">
        <v>7</v>
      </c>
    </row>
    <row r="4" customFormat="false" ht="14.25" hidden="false" customHeight="false" outlineLevel="0" collapsed="false">
      <c r="A4" s="25" t="s">
        <v>163</v>
      </c>
      <c r="B4" s="26"/>
      <c r="C4" s="2"/>
      <c r="D4" s="2"/>
      <c r="E4" s="2"/>
      <c r="F4" s="10"/>
      <c r="G4" s="2"/>
      <c r="H4" s="2"/>
      <c r="I4" s="2"/>
      <c r="J4" s="10"/>
      <c r="K4" s="2"/>
    </row>
    <row r="5" customFormat="false" ht="14.25" hidden="false" customHeight="false" outlineLevel="0" collapsed="false">
      <c r="A5" s="27" t="s">
        <v>164</v>
      </c>
      <c r="B5" s="2" t="s">
        <v>165</v>
      </c>
      <c r="C5" s="2" t="n">
        <v>110</v>
      </c>
      <c r="D5" s="2" t="n">
        <v>11240</v>
      </c>
      <c r="E5" s="2" t="s">
        <v>166</v>
      </c>
      <c r="F5" s="2" t="s">
        <v>167</v>
      </c>
      <c r="G5" s="2" t="s">
        <v>168</v>
      </c>
      <c r="H5" s="2"/>
      <c r="I5" s="2" t="s">
        <v>169</v>
      </c>
      <c r="J5" s="2" t="s">
        <v>170</v>
      </c>
      <c r="K5" s="2" t="n">
        <v>0.052</v>
      </c>
    </row>
    <row r="6" customFormat="false" ht="14.25" hidden="false" customHeight="false" outlineLevel="0" collapsed="false">
      <c r="A6" s="27" t="s">
        <v>164</v>
      </c>
      <c r="B6" s="2" t="s">
        <v>171</v>
      </c>
      <c r="C6" s="2" t="n">
        <v>110</v>
      </c>
      <c r="D6" s="2" t="n">
        <v>11240</v>
      </c>
      <c r="E6" s="2" t="s">
        <v>172</v>
      </c>
      <c r="F6" s="2" t="s">
        <v>173</v>
      </c>
      <c r="G6" s="2" t="n">
        <v>0.005</v>
      </c>
      <c r="H6" s="2"/>
      <c r="I6" s="2" t="s">
        <v>174</v>
      </c>
      <c r="J6" s="2" t="s">
        <v>175</v>
      </c>
      <c r="K6" s="2" t="n">
        <v>0.061</v>
      </c>
    </row>
    <row r="7" customFormat="false" ht="14.25" hidden="false" customHeight="false" outlineLevel="0" collapsed="false">
      <c r="A7" s="27"/>
      <c r="B7" s="2"/>
      <c r="C7" s="2"/>
      <c r="D7" s="2"/>
      <c r="E7" s="2"/>
      <c r="F7" s="2"/>
      <c r="G7" s="2"/>
      <c r="H7" s="2"/>
      <c r="I7" s="2"/>
      <c r="J7" s="2"/>
      <c r="K7" s="2"/>
    </row>
    <row r="8" customFormat="false" ht="14.25" hidden="false" customHeight="false" outlineLevel="0" collapsed="false">
      <c r="A8" s="25" t="s">
        <v>176</v>
      </c>
      <c r="C8" s="2"/>
      <c r="D8" s="2"/>
      <c r="E8" s="2"/>
      <c r="F8" s="2"/>
      <c r="G8" s="2"/>
      <c r="H8" s="2"/>
      <c r="I8" s="2"/>
      <c r="J8" s="2"/>
      <c r="K8" s="2"/>
    </row>
    <row r="9" customFormat="false" ht="14.25" hidden="false" customHeight="false" outlineLevel="0" collapsed="false">
      <c r="A9" s="27" t="s">
        <v>177</v>
      </c>
      <c r="B9" s="2" t="s">
        <v>165</v>
      </c>
      <c r="C9" s="2" t="n">
        <v>110</v>
      </c>
      <c r="D9" s="2" t="n">
        <v>11240</v>
      </c>
      <c r="E9" s="2" t="s">
        <v>178</v>
      </c>
      <c r="F9" s="2" t="s">
        <v>179</v>
      </c>
      <c r="G9" s="2" t="s">
        <v>168</v>
      </c>
      <c r="H9" s="2"/>
      <c r="I9" s="2" t="s">
        <v>180</v>
      </c>
      <c r="J9" s="2" t="s">
        <v>181</v>
      </c>
      <c r="K9" s="2" t="s">
        <v>168</v>
      </c>
    </row>
    <row r="10" customFormat="false" ht="14.25" hidden="false" customHeight="false" outlineLevel="0" collapsed="false">
      <c r="A10" s="27" t="s">
        <v>182</v>
      </c>
      <c r="B10" s="2" t="s">
        <v>165</v>
      </c>
      <c r="C10" s="2" t="n">
        <v>110</v>
      </c>
      <c r="D10" s="2" t="n">
        <v>11240</v>
      </c>
      <c r="E10" s="2" t="s">
        <v>183</v>
      </c>
      <c r="F10" s="2" t="s">
        <v>184</v>
      </c>
      <c r="G10" s="2" t="n">
        <v>0.04</v>
      </c>
      <c r="H10" s="2"/>
      <c r="I10" s="2" t="s">
        <v>185</v>
      </c>
      <c r="J10" s="2" t="s">
        <v>186</v>
      </c>
      <c r="K10" s="2" t="n">
        <v>0.14</v>
      </c>
    </row>
    <row r="11" customFormat="false" ht="14.25" hidden="false" customHeight="false" outlineLevel="0" collapsed="false">
      <c r="A11" s="27" t="s">
        <v>187</v>
      </c>
      <c r="B11" s="2" t="s">
        <v>165</v>
      </c>
      <c r="C11" s="2" t="n">
        <v>110</v>
      </c>
      <c r="D11" s="2" t="n">
        <v>11240</v>
      </c>
      <c r="E11" s="2" t="s">
        <v>188</v>
      </c>
      <c r="F11" s="2" t="s">
        <v>189</v>
      </c>
      <c r="G11" s="2" t="n">
        <v>0.039</v>
      </c>
      <c r="H11" s="2"/>
      <c r="I11" s="2" t="s">
        <v>190</v>
      </c>
      <c r="J11" s="2" t="s">
        <v>191</v>
      </c>
      <c r="K11" s="2" t="n">
        <v>0.148</v>
      </c>
    </row>
    <row r="12" customFormat="false" ht="14.25" hidden="false" customHeight="false" outlineLevel="0" collapsed="false">
      <c r="A12" s="27" t="s">
        <v>192</v>
      </c>
      <c r="B12" s="2" t="s">
        <v>165</v>
      </c>
      <c r="C12" s="2" t="n">
        <v>110</v>
      </c>
      <c r="D12" s="2" t="n">
        <v>11240</v>
      </c>
      <c r="E12" s="2" t="s">
        <v>193</v>
      </c>
      <c r="F12" s="2" t="s">
        <v>194</v>
      </c>
      <c r="G12" s="2" t="n">
        <v>0.337</v>
      </c>
      <c r="H12" s="2"/>
      <c r="I12" s="2" t="s">
        <v>195</v>
      </c>
      <c r="J12" s="2" t="s">
        <v>196</v>
      </c>
      <c r="K12" s="2" t="n">
        <v>0.236</v>
      </c>
    </row>
    <row r="13" customFormat="false" ht="14.25" hidden="false" customHeight="false" outlineLevel="0" collapsed="false">
      <c r="A13" s="27" t="s">
        <v>197</v>
      </c>
      <c r="B13" s="2" t="s">
        <v>165</v>
      </c>
      <c r="C13" s="2" t="n">
        <v>110</v>
      </c>
      <c r="D13" s="2" t="n">
        <v>11240</v>
      </c>
      <c r="E13" s="2" t="s">
        <v>198</v>
      </c>
      <c r="F13" s="2" t="s">
        <v>199</v>
      </c>
      <c r="G13" s="2" t="n">
        <v>0.385</v>
      </c>
      <c r="H13" s="2"/>
      <c r="I13" s="2" t="s">
        <v>200</v>
      </c>
      <c r="J13" s="2" t="s">
        <v>201</v>
      </c>
      <c r="K13" s="2" t="n">
        <v>0.668</v>
      </c>
    </row>
    <row r="14" customFormat="false" ht="14.25" hidden="false" customHeight="false" outlineLevel="0" collapsed="false">
      <c r="A14" s="27" t="s">
        <v>202</v>
      </c>
      <c r="B14" s="2" t="s">
        <v>165</v>
      </c>
      <c r="C14" s="2" t="n">
        <v>110</v>
      </c>
      <c r="D14" s="2" t="n">
        <v>11240</v>
      </c>
      <c r="E14" s="2" t="s">
        <v>203</v>
      </c>
      <c r="F14" s="2" t="s">
        <v>184</v>
      </c>
      <c r="G14" s="2" t="n">
        <v>0.046</v>
      </c>
      <c r="H14" s="2"/>
      <c r="I14" s="2" t="s">
        <v>204</v>
      </c>
      <c r="J14" s="2" t="s">
        <v>205</v>
      </c>
      <c r="K14" s="2" t="n">
        <v>0.278</v>
      </c>
    </row>
    <row r="15" customFormat="false" ht="14.25" hidden="false" customHeight="false" outlineLevel="0" collapsed="false">
      <c r="A15" s="27" t="s">
        <v>206</v>
      </c>
      <c r="B15" s="2" t="s">
        <v>165</v>
      </c>
      <c r="C15" s="2" t="n">
        <v>110</v>
      </c>
      <c r="D15" s="2" t="n">
        <v>11240</v>
      </c>
      <c r="E15" s="2" t="s">
        <v>207</v>
      </c>
      <c r="F15" s="2" t="s">
        <v>208</v>
      </c>
      <c r="G15" s="2" t="n">
        <v>0.005</v>
      </c>
      <c r="H15" s="2"/>
      <c r="I15" s="2" t="s">
        <v>209</v>
      </c>
      <c r="J15" s="2" t="s">
        <v>210</v>
      </c>
      <c r="K15" s="2" t="n">
        <v>0.035</v>
      </c>
    </row>
    <row r="16" customFormat="false" ht="14.25" hidden="false" customHeight="false" outlineLevel="0" collapsed="false">
      <c r="A16" s="27" t="s">
        <v>211</v>
      </c>
      <c r="B16" s="2" t="s">
        <v>165</v>
      </c>
      <c r="C16" s="2" t="n">
        <v>110</v>
      </c>
      <c r="D16" s="2" t="n">
        <v>11240</v>
      </c>
      <c r="E16" s="2" t="s">
        <v>212</v>
      </c>
      <c r="F16" s="2" t="s">
        <v>175</v>
      </c>
      <c r="G16" s="2" t="n">
        <v>0.032</v>
      </c>
      <c r="H16" s="2"/>
      <c r="I16" s="2" t="s">
        <v>213</v>
      </c>
      <c r="J16" s="2" t="s">
        <v>214</v>
      </c>
      <c r="K16" s="2" t="n">
        <v>0.193</v>
      </c>
    </row>
    <row r="17" customFormat="false" ht="14.25" hidden="false" customHeight="false" outlineLevel="0" collapsed="false">
      <c r="A17" s="27" t="s">
        <v>215</v>
      </c>
      <c r="B17" s="2" t="s">
        <v>165</v>
      </c>
      <c r="C17" s="2" t="n">
        <v>110</v>
      </c>
      <c r="D17" s="2" t="n">
        <v>11240</v>
      </c>
      <c r="E17" s="2" t="s">
        <v>216</v>
      </c>
      <c r="F17" s="2" t="s">
        <v>217</v>
      </c>
      <c r="G17" s="2" t="n">
        <v>0.157</v>
      </c>
      <c r="H17" s="2"/>
      <c r="I17" s="2" t="s">
        <v>218</v>
      </c>
      <c r="J17" s="2" t="s">
        <v>219</v>
      </c>
      <c r="K17" s="2" t="n">
        <v>0.375</v>
      </c>
    </row>
    <row r="18" customFormat="false" ht="14.25" hidden="false" customHeight="false" outlineLevel="0" collapsed="false">
      <c r="A18" s="27" t="s">
        <v>220</v>
      </c>
      <c r="B18" s="2" t="s">
        <v>165</v>
      </c>
      <c r="C18" s="2" t="n">
        <v>110</v>
      </c>
      <c r="D18" s="2" t="n">
        <v>11240</v>
      </c>
      <c r="E18" s="2" t="s">
        <v>221</v>
      </c>
      <c r="F18" s="2" t="s">
        <v>222</v>
      </c>
      <c r="G18" s="2" t="n">
        <v>0.776</v>
      </c>
      <c r="H18" s="2"/>
      <c r="I18" s="2" t="s">
        <v>223</v>
      </c>
      <c r="J18" s="2" t="s">
        <v>224</v>
      </c>
      <c r="K18" s="2" t="n">
        <v>0.855</v>
      </c>
    </row>
    <row r="19" customFormat="false" ht="14.25" hidden="false" customHeight="false" outlineLevel="0" collapsed="false">
      <c r="A19" s="27" t="s">
        <v>225</v>
      </c>
      <c r="B19" s="2" t="s">
        <v>165</v>
      </c>
      <c r="C19" s="2" t="n">
        <v>110</v>
      </c>
      <c r="D19" s="2" t="n">
        <v>11240</v>
      </c>
      <c r="E19" s="2" t="s">
        <v>226</v>
      </c>
      <c r="F19" s="2" t="s">
        <v>227</v>
      </c>
      <c r="G19" s="2" t="n">
        <v>0.024</v>
      </c>
      <c r="H19" s="2"/>
      <c r="I19" s="2" t="s">
        <v>228</v>
      </c>
      <c r="J19" s="2" t="s">
        <v>229</v>
      </c>
      <c r="K19" s="2" t="n">
        <v>0.115</v>
      </c>
    </row>
    <row r="20" customFormat="false" ht="14.25" hidden="false" customHeight="false" outlineLevel="0" collapsed="false">
      <c r="A20" s="27" t="s">
        <v>230</v>
      </c>
      <c r="B20" s="2" t="s">
        <v>165</v>
      </c>
      <c r="C20" s="2" t="n">
        <v>110</v>
      </c>
      <c r="D20" s="2" t="n">
        <v>11240</v>
      </c>
      <c r="E20" s="2" t="s">
        <v>231</v>
      </c>
      <c r="F20" s="2" t="s">
        <v>232</v>
      </c>
      <c r="G20" s="2" t="n">
        <v>0.883</v>
      </c>
      <c r="H20" s="2"/>
      <c r="I20" s="2" t="s">
        <v>233</v>
      </c>
      <c r="J20" s="2" t="s">
        <v>234</v>
      </c>
      <c r="K20" s="2" t="n">
        <v>0.626</v>
      </c>
    </row>
    <row r="21" customFormat="false" ht="14.25" hidden="false" customHeight="false" outlineLevel="0" collapsed="false">
      <c r="A21" s="27" t="s">
        <v>235</v>
      </c>
      <c r="B21" s="2" t="s">
        <v>165</v>
      </c>
      <c r="C21" s="2" t="n">
        <v>110</v>
      </c>
      <c r="D21" s="2" t="n">
        <v>11240</v>
      </c>
      <c r="E21" s="2" t="s">
        <v>236</v>
      </c>
      <c r="F21" s="2" t="s">
        <v>237</v>
      </c>
      <c r="G21" s="2" t="n">
        <v>0.014</v>
      </c>
      <c r="H21" s="2"/>
      <c r="I21" s="2" t="s">
        <v>238</v>
      </c>
      <c r="J21" s="2" t="s">
        <v>184</v>
      </c>
      <c r="K21" s="2" t="n">
        <v>0.063</v>
      </c>
    </row>
    <row r="22" customFormat="false" ht="14.25" hidden="false" customHeight="false" outlineLevel="0" collapsed="false">
      <c r="A22" s="27" t="s">
        <v>239</v>
      </c>
      <c r="B22" s="2" t="s">
        <v>165</v>
      </c>
      <c r="C22" s="2" t="n">
        <v>110</v>
      </c>
      <c r="D22" s="2" t="n">
        <v>11240</v>
      </c>
      <c r="E22" s="2" t="s">
        <v>240</v>
      </c>
      <c r="F22" s="2" t="s">
        <v>179</v>
      </c>
      <c r="G22" s="2" t="s">
        <v>168</v>
      </c>
      <c r="H22" s="2"/>
      <c r="I22" s="2" t="s">
        <v>241</v>
      </c>
      <c r="J22" s="2" t="s">
        <v>173</v>
      </c>
      <c r="K22" s="2" t="n">
        <v>0.012</v>
      </c>
    </row>
    <row r="23" customFormat="false" ht="14.25" hidden="false" customHeight="false" outlineLevel="0" collapsed="false">
      <c r="A23" s="27" t="s">
        <v>242</v>
      </c>
      <c r="B23" s="2" t="s">
        <v>165</v>
      </c>
      <c r="C23" s="2" t="n">
        <v>110</v>
      </c>
      <c r="D23" s="2" t="n">
        <v>11240</v>
      </c>
      <c r="E23" s="2" t="s">
        <v>243</v>
      </c>
      <c r="F23" s="2" t="s">
        <v>244</v>
      </c>
      <c r="G23" s="2" t="n">
        <v>0.014</v>
      </c>
      <c r="H23" s="2"/>
      <c r="I23" s="2" t="s">
        <v>245</v>
      </c>
      <c r="J23" s="2" t="s">
        <v>184</v>
      </c>
      <c r="K23" s="2" t="n">
        <v>0.063</v>
      </c>
    </row>
    <row r="24" customFormat="false" ht="14.25" hidden="false" customHeight="false" outlineLevel="0" collapsed="false">
      <c r="A24" s="27" t="s">
        <v>246</v>
      </c>
      <c r="B24" s="2" t="s">
        <v>165</v>
      </c>
      <c r="C24" s="2" t="n">
        <v>110</v>
      </c>
      <c r="D24" s="2" t="n">
        <v>11240</v>
      </c>
      <c r="E24" s="2" t="s">
        <v>247</v>
      </c>
      <c r="F24" s="2" t="s">
        <v>170</v>
      </c>
      <c r="G24" s="2" t="n">
        <v>0.031</v>
      </c>
      <c r="H24" s="2"/>
      <c r="I24" s="2" t="s">
        <v>248</v>
      </c>
      <c r="J24" s="2" t="s">
        <v>229</v>
      </c>
      <c r="K24" s="2" t="n">
        <v>0.114</v>
      </c>
    </row>
    <row r="25" customFormat="false" ht="14.25" hidden="false" customHeight="false" outlineLevel="0" collapsed="false">
      <c r="A25" s="27" t="s">
        <v>249</v>
      </c>
      <c r="B25" s="2" t="s">
        <v>165</v>
      </c>
      <c r="C25" s="2" t="n">
        <v>110</v>
      </c>
      <c r="D25" s="2" t="n">
        <v>11240</v>
      </c>
      <c r="E25" s="2" t="s">
        <v>250</v>
      </c>
      <c r="F25" s="2" t="s">
        <v>251</v>
      </c>
      <c r="G25" s="2" t="n">
        <v>0.18</v>
      </c>
      <c r="H25" s="2"/>
      <c r="I25" s="2" t="s">
        <v>252</v>
      </c>
      <c r="J25" s="2" t="s">
        <v>219</v>
      </c>
      <c r="K25" s="2" t="n">
        <v>0.375</v>
      </c>
    </row>
    <row r="26" customFormat="false" ht="14.25" hidden="false" customHeight="false" outlineLevel="0" collapsed="false">
      <c r="A26" s="27" t="s">
        <v>253</v>
      </c>
      <c r="B26" s="2" t="s">
        <v>165</v>
      </c>
      <c r="C26" s="2" t="n">
        <v>110</v>
      </c>
      <c r="D26" s="2" t="n">
        <v>11240</v>
      </c>
      <c r="E26" s="2" t="s">
        <v>254</v>
      </c>
      <c r="F26" s="2" t="s">
        <v>217</v>
      </c>
      <c r="G26" s="2" t="n">
        <v>0.16</v>
      </c>
      <c r="H26" s="2"/>
      <c r="I26" s="2" t="s">
        <v>255</v>
      </c>
      <c r="J26" s="2" t="s">
        <v>256</v>
      </c>
      <c r="K26" s="2" t="n">
        <v>0.431</v>
      </c>
    </row>
    <row r="27" customFormat="false" ht="14.25" hidden="false" customHeight="false" outlineLevel="0" collapsed="false">
      <c r="A27" s="27" t="s">
        <v>257</v>
      </c>
      <c r="B27" s="2" t="s">
        <v>165</v>
      </c>
      <c r="C27" s="2" t="n">
        <v>110</v>
      </c>
      <c r="D27" s="2" t="n">
        <v>11240</v>
      </c>
      <c r="E27" s="2" t="s">
        <v>258</v>
      </c>
      <c r="F27" s="2" t="s">
        <v>205</v>
      </c>
      <c r="G27" s="2" t="n">
        <v>0.213</v>
      </c>
      <c r="H27" s="2"/>
      <c r="I27" s="2" t="s">
        <v>259</v>
      </c>
      <c r="J27" s="2" t="s">
        <v>256</v>
      </c>
      <c r="K27" s="2" t="n">
        <v>0.427</v>
      </c>
    </row>
    <row r="28" customFormat="false" ht="14.25" hidden="false" customHeight="false" outlineLevel="0" collapsed="false">
      <c r="A28" s="27" t="s">
        <v>260</v>
      </c>
      <c r="B28" s="2" t="s">
        <v>165</v>
      </c>
      <c r="C28" s="2" t="n">
        <v>110</v>
      </c>
      <c r="D28" s="2" t="n">
        <v>11240</v>
      </c>
      <c r="E28" s="2" t="s">
        <v>261</v>
      </c>
      <c r="F28" s="2" t="s">
        <v>262</v>
      </c>
      <c r="G28" s="2" t="n">
        <v>0.385</v>
      </c>
      <c r="H28" s="2"/>
      <c r="I28" s="2" t="s">
        <v>263</v>
      </c>
      <c r="J28" s="2" t="s">
        <v>264</v>
      </c>
      <c r="K28" s="2" t="n">
        <v>0.267</v>
      </c>
    </row>
    <row r="29" customFormat="false" ht="14.25" hidden="false" customHeight="false" outlineLevel="0" collapsed="false">
      <c r="A29" s="27" t="s">
        <v>265</v>
      </c>
      <c r="B29" s="2" t="s">
        <v>165</v>
      </c>
      <c r="C29" s="2" t="n">
        <v>110</v>
      </c>
      <c r="D29" s="2" t="n">
        <v>11240</v>
      </c>
      <c r="E29" s="2" t="s">
        <v>266</v>
      </c>
      <c r="F29" s="2" t="s">
        <v>267</v>
      </c>
      <c r="G29" s="2" t="n">
        <v>0.179</v>
      </c>
      <c r="H29" s="2"/>
      <c r="I29" s="2" t="s">
        <v>268</v>
      </c>
      <c r="J29" s="2" t="s">
        <v>269</v>
      </c>
      <c r="K29" s="2" t="n">
        <v>0.508</v>
      </c>
    </row>
    <row r="30" customFormat="false" ht="14.25" hidden="false" customHeight="false" outlineLevel="0" collapsed="false">
      <c r="A30" s="27" t="s">
        <v>270</v>
      </c>
      <c r="B30" s="2" t="s">
        <v>165</v>
      </c>
      <c r="C30" s="2" t="n">
        <v>110</v>
      </c>
      <c r="D30" s="2" t="n">
        <v>11240</v>
      </c>
      <c r="E30" s="2" t="s">
        <v>271</v>
      </c>
      <c r="F30" s="2" t="s">
        <v>272</v>
      </c>
      <c r="G30" s="2" t="n">
        <v>0.072</v>
      </c>
      <c r="H30" s="2"/>
      <c r="I30" s="2" t="s">
        <v>273</v>
      </c>
      <c r="J30" s="2" t="s">
        <v>217</v>
      </c>
      <c r="K30" s="2" t="n">
        <v>0.236</v>
      </c>
    </row>
    <row r="31" customFormat="false" ht="14.25" hidden="false" customHeight="false" outlineLevel="0" collapsed="false">
      <c r="A31" s="27" t="s">
        <v>274</v>
      </c>
      <c r="B31" s="2" t="s">
        <v>165</v>
      </c>
      <c r="C31" s="2" t="n">
        <v>110</v>
      </c>
      <c r="D31" s="2" t="n">
        <v>11240</v>
      </c>
      <c r="E31" s="2" t="s">
        <v>275</v>
      </c>
      <c r="F31" s="2" t="s">
        <v>276</v>
      </c>
      <c r="G31" s="2" t="n">
        <v>0.005</v>
      </c>
      <c r="H31" s="2"/>
      <c r="I31" s="2" t="s">
        <v>277</v>
      </c>
      <c r="J31" s="2" t="s">
        <v>175</v>
      </c>
      <c r="K31" s="2" t="n">
        <v>0.061</v>
      </c>
    </row>
    <row r="32" customFormat="false" ht="14.25" hidden="false" customHeight="false" outlineLevel="0" collapsed="false">
      <c r="A32" s="27" t="s">
        <v>278</v>
      </c>
      <c r="B32" s="2" t="s">
        <v>165</v>
      </c>
      <c r="C32" s="2" t="n">
        <v>110</v>
      </c>
      <c r="D32" s="2" t="n">
        <v>11240</v>
      </c>
      <c r="E32" s="2" t="s">
        <v>279</v>
      </c>
      <c r="F32" s="2" t="s">
        <v>280</v>
      </c>
      <c r="G32" s="2" t="n">
        <v>0.202</v>
      </c>
      <c r="H32" s="2"/>
      <c r="I32" s="2" t="s">
        <v>281</v>
      </c>
      <c r="J32" s="2" t="s">
        <v>269</v>
      </c>
      <c r="K32" s="2" t="n">
        <v>0.508</v>
      </c>
    </row>
    <row r="33" customFormat="false" ht="14.25" hidden="false" customHeight="false" outlineLevel="0" collapsed="false">
      <c r="A33" s="27" t="s">
        <v>282</v>
      </c>
      <c r="B33" s="2" t="s">
        <v>165</v>
      </c>
      <c r="C33" s="2" t="n">
        <v>110</v>
      </c>
      <c r="D33" s="2" t="n">
        <v>11240</v>
      </c>
      <c r="E33" s="2" t="s">
        <v>283</v>
      </c>
      <c r="F33" s="2" t="s">
        <v>191</v>
      </c>
      <c r="G33" s="2" t="n">
        <v>0.132</v>
      </c>
      <c r="H33" s="2"/>
      <c r="I33" s="2" t="s">
        <v>284</v>
      </c>
      <c r="J33" s="2" t="s">
        <v>285</v>
      </c>
      <c r="K33" s="2" t="n">
        <v>0.361</v>
      </c>
    </row>
    <row r="34" customFormat="false" ht="14.25" hidden="false" customHeight="false" outlineLevel="0" collapsed="false">
      <c r="A34" s="27" t="s">
        <v>286</v>
      </c>
      <c r="B34" s="2" t="s">
        <v>165</v>
      </c>
      <c r="C34" s="2" t="n">
        <v>110</v>
      </c>
      <c r="D34" s="2" t="n">
        <v>11240</v>
      </c>
      <c r="E34" s="2" t="s">
        <v>287</v>
      </c>
      <c r="F34" s="2" t="s">
        <v>229</v>
      </c>
      <c r="G34" s="2" t="n">
        <v>0.08</v>
      </c>
      <c r="H34" s="2"/>
      <c r="I34" s="2" t="s">
        <v>288</v>
      </c>
      <c r="J34" s="2" t="s">
        <v>289</v>
      </c>
      <c r="K34" s="2" t="n">
        <v>0.321</v>
      </c>
    </row>
    <row r="35" customFormat="false" ht="14.25" hidden="false" customHeight="false" outlineLevel="0" collapsed="false">
      <c r="A35" s="27" t="s">
        <v>290</v>
      </c>
      <c r="B35" s="2" t="s">
        <v>165</v>
      </c>
      <c r="C35" s="2" t="n">
        <v>110</v>
      </c>
      <c r="D35" s="2" t="n">
        <v>11240</v>
      </c>
      <c r="E35" s="2" t="s">
        <v>291</v>
      </c>
      <c r="F35" s="2" t="s">
        <v>292</v>
      </c>
      <c r="G35" s="2" t="s">
        <v>168</v>
      </c>
      <c r="H35" s="2"/>
      <c r="I35" s="2" t="s">
        <v>293</v>
      </c>
      <c r="J35" s="2" t="s">
        <v>173</v>
      </c>
      <c r="K35" s="2" t="n">
        <v>0.012</v>
      </c>
    </row>
    <row r="36" customFormat="false" ht="14.25" hidden="false" customHeight="false" outlineLevel="0" collapsed="false">
      <c r="A36" s="27" t="s">
        <v>294</v>
      </c>
      <c r="B36" s="2" t="s">
        <v>165</v>
      </c>
      <c r="C36" s="2" t="n">
        <v>110</v>
      </c>
      <c r="D36" s="2" t="n">
        <v>11240</v>
      </c>
      <c r="E36" s="2" t="s">
        <v>295</v>
      </c>
      <c r="F36" s="2" t="s">
        <v>201</v>
      </c>
      <c r="G36" s="2" t="n">
        <v>0.616</v>
      </c>
      <c r="H36" s="2"/>
      <c r="I36" s="2" t="s">
        <v>296</v>
      </c>
      <c r="J36" s="2" t="s">
        <v>297</v>
      </c>
      <c r="K36" s="2" t="n">
        <v>0.959</v>
      </c>
    </row>
    <row r="37" customFormat="false" ht="14.25" hidden="false" customHeight="false" outlineLevel="0" collapsed="false">
      <c r="A37" s="27" t="s">
        <v>298</v>
      </c>
      <c r="B37" s="2" t="s">
        <v>165</v>
      </c>
      <c r="C37" s="2" t="n">
        <v>110</v>
      </c>
      <c r="D37" s="2" t="n">
        <v>11240</v>
      </c>
      <c r="E37" s="2" t="s">
        <v>299</v>
      </c>
      <c r="F37" s="2" t="s">
        <v>292</v>
      </c>
      <c r="G37" s="2" t="s">
        <v>168</v>
      </c>
      <c r="H37" s="2"/>
      <c r="I37" s="2" t="s">
        <v>300</v>
      </c>
      <c r="J37" s="2" t="s">
        <v>301</v>
      </c>
      <c r="K37" s="2" t="n">
        <v>0.012</v>
      </c>
    </row>
    <row r="38" customFormat="false" ht="14.25" hidden="false" customHeight="false" outlineLevel="0" collapsed="false">
      <c r="A38" s="27" t="s">
        <v>302</v>
      </c>
      <c r="B38" s="2" t="s">
        <v>165</v>
      </c>
      <c r="C38" s="2" t="n">
        <v>110</v>
      </c>
      <c r="D38" s="2" t="n">
        <v>11240</v>
      </c>
      <c r="E38" s="2" t="s">
        <v>303</v>
      </c>
      <c r="F38" s="2" t="s">
        <v>301</v>
      </c>
      <c r="G38" s="2" t="n">
        <v>0.005</v>
      </c>
      <c r="H38" s="2"/>
      <c r="I38" s="2" t="s">
        <v>304</v>
      </c>
      <c r="J38" s="2" t="s">
        <v>210</v>
      </c>
      <c r="K38" s="2" t="n">
        <v>0.035</v>
      </c>
    </row>
    <row r="39" customFormat="false" ht="14.25" hidden="false" customHeight="false" outlineLevel="0" collapsed="false">
      <c r="A39" s="27" t="s">
        <v>305</v>
      </c>
      <c r="B39" s="2" t="s">
        <v>165</v>
      </c>
      <c r="C39" s="2" t="n">
        <v>110</v>
      </c>
      <c r="D39" s="2" t="n">
        <v>11240</v>
      </c>
      <c r="E39" s="2" t="s">
        <v>306</v>
      </c>
      <c r="F39" s="2" t="s">
        <v>251</v>
      </c>
      <c r="G39" s="2" t="n">
        <v>0.193</v>
      </c>
      <c r="H39" s="2"/>
      <c r="I39" s="2" t="s">
        <v>307</v>
      </c>
      <c r="J39" s="2" t="s">
        <v>269</v>
      </c>
      <c r="K39" s="2" t="n">
        <v>0.508</v>
      </c>
    </row>
    <row r="40" customFormat="false" ht="14.25" hidden="false" customHeight="false" outlineLevel="0" collapsed="false">
      <c r="A40" s="27" t="s">
        <v>308</v>
      </c>
      <c r="B40" s="2" t="s">
        <v>165</v>
      </c>
      <c r="C40" s="2" t="n">
        <v>110</v>
      </c>
      <c r="D40" s="2" t="n">
        <v>11240</v>
      </c>
      <c r="E40" s="2" t="s">
        <v>309</v>
      </c>
      <c r="F40" s="2" t="s">
        <v>201</v>
      </c>
      <c r="G40" s="2" t="n">
        <v>0.616</v>
      </c>
      <c r="H40" s="2"/>
      <c r="I40" s="2" t="s">
        <v>310</v>
      </c>
      <c r="J40" s="2" t="s">
        <v>311</v>
      </c>
      <c r="K40" s="2" t="n">
        <v>0.936</v>
      </c>
    </row>
    <row r="41" customFormat="false" ht="14.25" hidden="false" customHeight="false" outlineLevel="0" collapsed="false">
      <c r="A41" s="27" t="s">
        <v>312</v>
      </c>
      <c r="B41" s="2" t="s">
        <v>165</v>
      </c>
      <c r="C41" s="2" t="n">
        <v>110</v>
      </c>
      <c r="D41" s="2" t="n">
        <v>11240</v>
      </c>
      <c r="E41" s="2" t="s">
        <v>313</v>
      </c>
      <c r="F41" s="2" t="s">
        <v>199</v>
      </c>
      <c r="G41" s="2" t="n">
        <v>0.385</v>
      </c>
      <c r="H41" s="2"/>
      <c r="I41" s="2" t="s">
        <v>314</v>
      </c>
      <c r="J41" s="2" t="s">
        <v>315</v>
      </c>
      <c r="K41" s="2" t="n">
        <v>0.625</v>
      </c>
    </row>
    <row r="42" customFormat="false" ht="14.25" hidden="false" customHeight="false" outlineLevel="0" collapsed="false">
      <c r="A42" s="27" t="s">
        <v>316</v>
      </c>
      <c r="B42" s="2" t="s">
        <v>165</v>
      </c>
      <c r="C42" s="2" t="n">
        <v>110</v>
      </c>
      <c r="D42" s="2" t="n">
        <v>11240</v>
      </c>
      <c r="E42" s="2" t="s">
        <v>317</v>
      </c>
      <c r="F42" s="2" t="s">
        <v>318</v>
      </c>
      <c r="G42" s="2" t="n">
        <v>0.132</v>
      </c>
      <c r="H42" s="2"/>
      <c r="I42" s="2" t="s">
        <v>319</v>
      </c>
      <c r="J42" s="2" t="s">
        <v>289</v>
      </c>
      <c r="K42" s="2" t="n">
        <v>0.361</v>
      </c>
    </row>
    <row r="43" customFormat="false" ht="14.25" hidden="false" customHeight="false" outlineLevel="0" collapsed="false">
      <c r="A43" s="27" t="s">
        <v>177</v>
      </c>
      <c r="B43" s="2" t="s">
        <v>320</v>
      </c>
      <c r="C43" s="2" t="n">
        <v>110</v>
      </c>
      <c r="D43" s="2" t="n">
        <v>11240</v>
      </c>
      <c r="E43" s="2" t="s">
        <v>321</v>
      </c>
      <c r="F43" s="2" t="s">
        <v>237</v>
      </c>
      <c r="G43" s="2" t="n">
        <v>0.012</v>
      </c>
      <c r="H43" s="2"/>
      <c r="I43" s="2" t="s">
        <v>322</v>
      </c>
      <c r="J43" s="2" t="s">
        <v>184</v>
      </c>
      <c r="K43" s="2" t="n">
        <v>0.063</v>
      </c>
    </row>
    <row r="44" customFormat="false" ht="14.25" hidden="false" customHeight="false" outlineLevel="0" collapsed="false">
      <c r="A44" s="27" t="s">
        <v>182</v>
      </c>
      <c r="B44" s="2" t="s">
        <v>171</v>
      </c>
      <c r="C44" s="2" t="n">
        <v>110</v>
      </c>
      <c r="D44" s="2" t="n">
        <v>11240</v>
      </c>
      <c r="E44" s="2" t="s">
        <v>323</v>
      </c>
      <c r="F44" s="2" t="s">
        <v>324</v>
      </c>
      <c r="G44" s="2" t="n">
        <v>0.905</v>
      </c>
      <c r="H44" s="2"/>
      <c r="I44" s="2" t="s">
        <v>325</v>
      </c>
      <c r="J44" s="2" t="s">
        <v>326</v>
      </c>
      <c r="K44" s="2" t="n">
        <v>0.668</v>
      </c>
    </row>
    <row r="45" customFormat="false" ht="14.25" hidden="false" customHeight="false" outlineLevel="0" collapsed="false">
      <c r="A45" s="27" t="s">
        <v>187</v>
      </c>
      <c r="B45" s="2" t="s">
        <v>171</v>
      </c>
      <c r="C45" s="2" t="n">
        <v>110</v>
      </c>
      <c r="D45" s="2" t="n">
        <v>11240</v>
      </c>
      <c r="E45" s="2" t="s">
        <v>327</v>
      </c>
      <c r="F45" s="2" t="s">
        <v>214</v>
      </c>
      <c r="G45" s="2" t="n">
        <v>0.136</v>
      </c>
      <c r="H45" s="2"/>
      <c r="I45" s="2" t="s">
        <v>328</v>
      </c>
      <c r="J45" s="2" t="s">
        <v>219</v>
      </c>
      <c r="K45" s="2" t="n">
        <v>0.375</v>
      </c>
    </row>
    <row r="46" customFormat="false" ht="14.25" hidden="false" customHeight="false" outlineLevel="0" collapsed="false">
      <c r="A46" s="27" t="s">
        <v>192</v>
      </c>
      <c r="B46" s="2" t="s">
        <v>171</v>
      </c>
      <c r="C46" s="2" t="n">
        <v>110</v>
      </c>
      <c r="D46" s="2" t="n">
        <v>11240</v>
      </c>
      <c r="E46" s="2" t="s">
        <v>329</v>
      </c>
      <c r="F46" s="2" t="s">
        <v>324</v>
      </c>
      <c r="G46" s="2" t="n">
        <v>0.905</v>
      </c>
      <c r="H46" s="2"/>
      <c r="I46" s="2" t="s">
        <v>330</v>
      </c>
      <c r="J46" s="2" t="s">
        <v>331</v>
      </c>
      <c r="K46" s="2" t="n">
        <v>0.745</v>
      </c>
    </row>
    <row r="47" customFormat="false" ht="14.25" hidden="false" customHeight="false" outlineLevel="0" collapsed="false">
      <c r="A47" s="27" t="s">
        <v>197</v>
      </c>
      <c r="B47" s="2" t="s">
        <v>171</v>
      </c>
      <c r="C47" s="2" t="n">
        <v>110</v>
      </c>
      <c r="D47" s="2" t="n">
        <v>11240</v>
      </c>
      <c r="E47" s="2" t="s">
        <v>332</v>
      </c>
      <c r="F47" s="2" t="s">
        <v>333</v>
      </c>
      <c r="G47" s="2" t="n">
        <v>0.703</v>
      </c>
      <c r="H47" s="2"/>
      <c r="I47" s="2" t="s">
        <v>334</v>
      </c>
      <c r="J47" s="2" t="s">
        <v>232</v>
      </c>
      <c r="K47" s="2" t="n">
        <v>0.885</v>
      </c>
    </row>
    <row r="48" customFormat="false" ht="14.25" hidden="false" customHeight="false" outlineLevel="0" collapsed="false">
      <c r="A48" s="27" t="s">
        <v>202</v>
      </c>
      <c r="B48" s="2" t="s">
        <v>171</v>
      </c>
      <c r="C48" s="2" t="n">
        <v>110</v>
      </c>
      <c r="D48" s="2" t="n">
        <v>11240</v>
      </c>
      <c r="E48" s="2" t="s">
        <v>335</v>
      </c>
      <c r="F48" s="2" t="s">
        <v>336</v>
      </c>
      <c r="G48" s="2" t="s">
        <v>168</v>
      </c>
      <c r="H48" s="2"/>
      <c r="I48" s="2" t="s">
        <v>337</v>
      </c>
      <c r="J48" s="2" t="s">
        <v>276</v>
      </c>
      <c r="K48" s="2" t="n">
        <v>0.012</v>
      </c>
    </row>
    <row r="49" customFormat="false" ht="14.25" hidden="false" customHeight="false" outlineLevel="0" collapsed="false">
      <c r="A49" s="27" t="s">
        <v>206</v>
      </c>
      <c r="B49" s="2" t="s">
        <v>171</v>
      </c>
      <c r="C49" s="2" t="n">
        <v>110</v>
      </c>
      <c r="D49" s="2" t="n">
        <v>11240</v>
      </c>
      <c r="E49" s="2" t="s">
        <v>338</v>
      </c>
      <c r="F49" s="2" t="s">
        <v>339</v>
      </c>
      <c r="G49" s="2" t="n">
        <v>0.009</v>
      </c>
      <c r="H49" s="2"/>
      <c r="I49" s="2" t="s">
        <v>340</v>
      </c>
      <c r="J49" s="2" t="s">
        <v>175</v>
      </c>
      <c r="K49" s="2" t="n">
        <v>0.061</v>
      </c>
    </row>
    <row r="50" customFormat="false" ht="14.25" hidden="false" customHeight="false" outlineLevel="0" collapsed="false">
      <c r="A50" s="27" t="s">
        <v>211</v>
      </c>
      <c r="B50" s="2" t="s">
        <v>171</v>
      </c>
      <c r="C50" s="2" t="n">
        <v>110</v>
      </c>
      <c r="D50" s="2" t="n">
        <v>11240</v>
      </c>
      <c r="E50" s="2" t="s">
        <v>341</v>
      </c>
      <c r="F50" s="2" t="s">
        <v>342</v>
      </c>
      <c r="G50" s="2" t="n">
        <v>0.009</v>
      </c>
      <c r="H50" s="2"/>
      <c r="I50" s="2" t="s">
        <v>343</v>
      </c>
      <c r="J50" s="2" t="s">
        <v>184</v>
      </c>
      <c r="K50" s="2" t="n">
        <v>0.063</v>
      </c>
    </row>
    <row r="51" customFormat="false" ht="14.25" hidden="false" customHeight="false" outlineLevel="0" collapsed="false">
      <c r="A51" s="27" t="s">
        <v>215</v>
      </c>
      <c r="B51" s="2" t="s">
        <v>171</v>
      </c>
      <c r="C51" s="2" t="n">
        <v>110</v>
      </c>
      <c r="D51" s="2" t="n">
        <v>11240</v>
      </c>
      <c r="E51" s="2" t="s">
        <v>344</v>
      </c>
      <c r="F51" s="2" t="s">
        <v>345</v>
      </c>
      <c r="G51" s="2" t="n">
        <v>0.331</v>
      </c>
      <c r="H51" s="2"/>
      <c r="I51" s="2" t="s">
        <v>346</v>
      </c>
      <c r="J51" s="2" t="s">
        <v>347</v>
      </c>
      <c r="K51" s="2" t="n">
        <v>0.548</v>
      </c>
    </row>
    <row r="52" customFormat="false" ht="14.25" hidden="false" customHeight="false" outlineLevel="0" collapsed="false">
      <c r="A52" s="27" t="s">
        <v>220</v>
      </c>
      <c r="B52" s="2" t="s">
        <v>171</v>
      </c>
      <c r="C52" s="2" t="n">
        <v>110</v>
      </c>
      <c r="D52" s="2" t="n">
        <v>11240</v>
      </c>
      <c r="E52" s="2" t="s">
        <v>348</v>
      </c>
      <c r="F52" s="2" t="s">
        <v>199</v>
      </c>
      <c r="G52" s="2" t="n">
        <v>0.386</v>
      </c>
      <c r="H52" s="2"/>
      <c r="I52" s="2" t="s">
        <v>349</v>
      </c>
      <c r="J52" s="2" t="s">
        <v>333</v>
      </c>
      <c r="K52" s="2" t="n">
        <v>0.747</v>
      </c>
    </row>
    <row r="53" customFormat="false" ht="14.25" hidden="false" customHeight="false" outlineLevel="0" collapsed="false">
      <c r="A53" s="27" t="s">
        <v>225</v>
      </c>
      <c r="B53" s="2" t="s">
        <v>171</v>
      </c>
      <c r="C53" s="2" t="n">
        <v>110</v>
      </c>
      <c r="D53" s="2" t="n">
        <v>11240</v>
      </c>
      <c r="E53" s="2" t="s">
        <v>350</v>
      </c>
      <c r="F53" s="2" t="s">
        <v>217</v>
      </c>
      <c r="G53" s="2" t="n">
        <v>0.157</v>
      </c>
      <c r="H53" s="2"/>
      <c r="I53" s="2" t="s">
        <v>351</v>
      </c>
      <c r="J53" s="2" t="s">
        <v>352</v>
      </c>
      <c r="K53" s="2" t="n">
        <v>0.431</v>
      </c>
    </row>
    <row r="54" customFormat="false" ht="14.25" hidden="false" customHeight="false" outlineLevel="0" collapsed="false">
      <c r="A54" s="27" t="s">
        <v>230</v>
      </c>
      <c r="B54" s="2" t="s">
        <v>171</v>
      </c>
      <c r="C54" s="2" t="n">
        <v>110</v>
      </c>
      <c r="D54" s="2" t="n">
        <v>11240</v>
      </c>
      <c r="E54" s="2" t="s">
        <v>353</v>
      </c>
      <c r="F54" s="2" t="s">
        <v>354</v>
      </c>
      <c r="G54" s="2" t="n">
        <v>0.974</v>
      </c>
      <c r="H54" s="2"/>
      <c r="I54" s="2" t="s">
        <v>355</v>
      </c>
      <c r="J54" s="2" t="s">
        <v>356</v>
      </c>
      <c r="K54" s="2" t="n">
        <v>0.747</v>
      </c>
    </row>
    <row r="55" customFormat="false" ht="14.25" hidden="false" customHeight="false" outlineLevel="0" collapsed="false">
      <c r="A55" s="27" t="s">
        <v>235</v>
      </c>
      <c r="B55" s="2" t="s">
        <v>171</v>
      </c>
      <c r="C55" s="2" t="n">
        <v>110</v>
      </c>
      <c r="D55" s="2" t="n">
        <v>11240</v>
      </c>
      <c r="E55" s="2" t="s">
        <v>357</v>
      </c>
      <c r="F55" s="2" t="s">
        <v>358</v>
      </c>
      <c r="G55" s="2" t="n">
        <v>0.049</v>
      </c>
      <c r="H55" s="2"/>
      <c r="I55" s="2" t="s">
        <v>359</v>
      </c>
      <c r="J55" s="2" t="s">
        <v>217</v>
      </c>
      <c r="K55" s="2" t="n">
        <v>0.236</v>
      </c>
    </row>
    <row r="56" customFormat="false" ht="14.25" hidden="false" customHeight="false" outlineLevel="0" collapsed="false">
      <c r="A56" s="27" t="s">
        <v>239</v>
      </c>
      <c r="B56" s="2" t="s">
        <v>171</v>
      </c>
      <c r="C56" s="2" t="n">
        <v>110</v>
      </c>
      <c r="D56" s="2" t="n">
        <v>11240</v>
      </c>
      <c r="E56" s="2" t="s">
        <v>360</v>
      </c>
      <c r="F56" s="2" t="s">
        <v>361</v>
      </c>
      <c r="G56" s="2" t="s">
        <v>168</v>
      </c>
      <c r="H56" s="2"/>
      <c r="I56" s="2" t="s">
        <v>362</v>
      </c>
      <c r="J56" s="2" t="s">
        <v>167</v>
      </c>
      <c r="K56" s="2" t="n">
        <v>0.012</v>
      </c>
    </row>
    <row r="57" customFormat="false" ht="14.25" hidden="false" customHeight="false" outlineLevel="0" collapsed="false">
      <c r="A57" s="27" t="s">
        <v>242</v>
      </c>
      <c r="B57" s="2" t="s">
        <v>171</v>
      </c>
      <c r="C57" s="2" t="n">
        <v>110</v>
      </c>
      <c r="D57" s="2" t="n">
        <v>11240</v>
      </c>
      <c r="E57" s="2" t="s">
        <v>363</v>
      </c>
      <c r="F57" s="2" t="s">
        <v>170</v>
      </c>
      <c r="G57" s="2" t="n">
        <v>0.026</v>
      </c>
      <c r="H57" s="2"/>
      <c r="I57" s="2" t="s">
        <v>364</v>
      </c>
      <c r="J57" s="2" t="s">
        <v>272</v>
      </c>
      <c r="K57" s="2" t="n">
        <v>0.105</v>
      </c>
    </row>
    <row r="58" customFormat="false" ht="14.25" hidden="false" customHeight="false" outlineLevel="0" collapsed="false">
      <c r="A58" s="27" t="s">
        <v>246</v>
      </c>
      <c r="B58" s="2" t="s">
        <v>171</v>
      </c>
      <c r="C58" s="2" t="n">
        <v>110</v>
      </c>
      <c r="D58" s="2" t="n">
        <v>11240</v>
      </c>
      <c r="E58" s="2" t="s">
        <v>365</v>
      </c>
      <c r="F58" s="2" t="s">
        <v>210</v>
      </c>
      <c r="G58" s="2" t="n">
        <v>0.017</v>
      </c>
      <c r="H58" s="2"/>
      <c r="I58" s="2" t="s">
        <v>366</v>
      </c>
      <c r="J58" s="2" t="s">
        <v>175</v>
      </c>
      <c r="K58" s="2" t="n">
        <v>0.061</v>
      </c>
    </row>
    <row r="59" customFormat="false" ht="14.25" hidden="false" customHeight="false" outlineLevel="0" collapsed="false">
      <c r="A59" s="27" t="s">
        <v>249</v>
      </c>
      <c r="B59" s="2" t="s">
        <v>171</v>
      </c>
      <c r="C59" s="2" t="n">
        <v>110</v>
      </c>
      <c r="D59" s="2" t="n">
        <v>11240</v>
      </c>
      <c r="E59" s="2" t="s">
        <v>367</v>
      </c>
      <c r="F59" s="2" t="s">
        <v>347</v>
      </c>
      <c r="G59" s="2" t="n">
        <v>0.491</v>
      </c>
      <c r="H59" s="2"/>
      <c r="I59" s="2" t="s">
        <v>368</v>
      </c>
      <c r="J59" s="2" t="s">
        <v>333</v>
      </c>
      <c r="K59" s="2" t="n">
        <v>0.788</v>
      </c>
    </row>
    <row r="60" customFormat="false" ht="14.25" hidden="false" customHeight="false" outlineLevel="0" collapsed="false">
      <c r="A60" s="27" t="s">
        <v>253</v>
      </c>
      <c r="B60" s="2" t="s">
        <v>171</v>
      </c>
      <c r="C60" s="2" t="n">
        <v>110</v>
      </c>
      <c r="D60" s="2" t="n">
        <v>11240</v>
      </c>
      <c r="E60" s="2" t="s">
        <v>369</v>
      </c>
      <c r="F60" s="2" t="s">
        <v>229</v>
      </c>
      <c r="G60" s="2" t="n">
        <v>0.074</v>
      </c>
      <c r="H60" s="2"/>
      <c r="I60" s="2" t="s">
        <v>370</v>
      </c>
      <c r="J60" s="2" t="s">
        <v>205</v>
      </c>
      <c r="K60" s="2" t="n">
        <v>0.278</v>
      </c>
    </row>
    <row r="61" customFormat="false" ht="14.25" hidden="false" customHeight="false" outlineLevel="0" collapsed="false">
      <c r="A61" s="27" t="s">
        <v>257</v>
      </c>
      <c r="B61" s="2" t="s">
        <v>171</v>
      </c>
      <c r="C61" s="2" t="n">
        <v>110</v>
      </c>
      <c r="D61" s="2" t="n">
        <v>11240</v>
      </c>
      <c r="E61" s="2" t="s">
        <v>371</v>
      </c>
      <c r="F61" s="2" t="s">
        <v>315</v>
      </c>
      <c r="G61" s="2" t="n">
        <v>0.526</v>
      </c>
      <c r="H61" s="2"/>
      <c r="I61" s="2" t="s">
        <v>372</v>
      </c>
      <c r="J61" s="2" t="s">
        <v>333</v>
      </c>
      <c r="K61" s="2" t="n">
        <v>0.767</v>
      </c>
    </row>
    <row r="62" customFormat="false" ht="14.25" hidden="false" customHeight="false" outlineLevel="0" collapsed="false">
      <c r="A62" s="27" t="s">
        <v>260</v>
      </c>
      <c r="B62" s="2" t="s">
        <v>171</v>
      </c>
      <c r="C62" s="2" t="n">
        <v>110</v>
      </c>
      <c r="D62" s="2" t="n">
        <v>11240</v>
      </c>
      <c r="E62" s="2" t="s">
        <v>373</v>
      </c>
      <c r="F62" s="2" t="s">
        <v>326</v>
      </c>
      <c r="G62" s="2" t="n">
        <v>0.6</v>
      </c>
      <c r="H62" s="2"/>
      <c r="I62" s="2" t="s">
        <v>374</v>
      </c>
      <c r="J62" s="2" t="s">
        <v>262</v>
      </c>
      <c r="K62" s="2" t="n">
        <v>0.481</v>
      </c>
    </row>
    <row r="63" customFormat="false" ht="14.25" hidden="false" customHeight="false" outlineLevel="0" collapsed="false">
      <c r="A63" s="27" t="s">
        <v>265</v>
      </c>
      <c r="B63" s="2" t="s">
        <v>171</v>
      </c>
      <c r="C63" s="2" t="n">
        <v>110</v>
      </c>
      <c r="D63" s="2" t="n">
        <v>11240</v>
      </c>
      <c r="E63" s="2" t="s">
        <v>375</v>
      </c>
      <c r="F63" s="2" t="s">
        <v>376</v>
      </c>
      <c r="G63" s="2" t="n">
        <v>0.699</v>
      </c>
      <c r="H63" s="2"/>
      <c r="I63" s="2" t="s">
        <v>377</v>
      </c>
      <c r="J63" s="2" t="s">
        <v>324</v>
      </c>
      <c r="K63" s="2" t="n">
        <v>0.921</v>
      </c>
    </row>
    <row r="64" customFormat="false" ht="14.25" hidden="false" customHeight="false" outlineLevel="0" collapsed="false">
      <c r="A64" s="27" t="s">
        <v>270</v>
      </c>
      <c r="B64" s="2" t="s">
        <v>171</v>
      </c>
      <c r="C64" s="2" t="n">
        <v>110</v>
      </c>
      <c r="D64" s="2" t="n">
        <v>11240</v>
      </c>
      <c r="E64" s="2" t="s">
        <v>378</v>
      </c>
      <c r="F64" s="2" t="s">
        <v>256</v>
      </c>
      <c r="G64" s="2" t="n">
        <v>0.355</v>
      </c>
      <c r="H64" s="2"/>
      <c r="I64" s="2" t="s">
        <v>379</v>
      </c>
      <c r="J64" s="2" t="s">
        <v>201</v>
      </c>
      <c r="K64" s="2" t="n">
        <v>0.668</v>
      </c>
    </row>
    <row r="65" customFormat="false" ht="14.25" hidden="false" customHeight="false" outlineLevel="0" collapsed="false">
      <c r="A65" s="27" t="s">
        <v>274</v>
      </c>
      <c r="B65" s="2" t="s">
        <v>171</v>
      </c>
      <c r="C65" s="2" t="n">
        <v>110</v>
      </c>
      <c r="D65" s="2" t="n">
        <v>11240</v>
      </c>
      <c r="E65" s="2" t="s">
        <v>380</v>
      </c>
      <c r="F65" s="2" t="s">
        <v>217</v>
      </c>
      <c r="G65" s="2" t="n">
        <v>0.157</v>
      </c>
      <c r="H65" s="2"/>
      <c r="I65" s="2" t="s">
        <v>381</v>
      </c>
      <c r="J65" s="2" t="s">
        <v>199</v>
      </c>
      <c r="K65" s="2" t="n">
        <v>0.478</v>
      </c>
    </row>
    <row r="66" customFormat="false" ht="14.25" hidden="false" customHeight="false" outlineLevel="0" collapsed="false">
      <c r="A66" s="27" t="s">
        <v>278</v>
      </c>
      <c r="B66" s="2" t="s">
        <v>171</v>
      </c>
      <c r="C66" s="2" t="n">
        <v>110</v>
      </c>
      <c r="D66" s="2" t="n">
        <v>11240</v>
      </c>
      <c r="E66" s="2" t="s">
        <v>382</v>
      </c>
      <c r="F66" s="2" t="s">
        <v>383</v>
      </c>
      <c r="G66" s="2" t="n">
        <v>0.022</v>
      </c>
      <c r="H66" s="2"/>
      <c r="I66" s="2" t="s">
        <v>384</v>
      </c>
      <c r="J66" s="2" t="s">
        <v>229</v>
      </c>
      <c r="K66" s="2" t="n">
        <v>0.114</v>
      </c>
    </row>
    <row r="67" customFormat="false" ht="14.25" hidden="false" customHeight="false" outlineLevel="0" collapsed="false">
      <c r="A67" s="27" t="s">
        <v>282</v>
      </c>
      <c r="B67" s="2" t="s">
        <v>171</v>
      </c>
      <c r="C67" s="2" t="n">
        <v>110</v>
      </c>
      <c r="D67" s="2" t="n">
        <v>11240</v>
      </c>
      <c r="E67" s="2" t="s">
        <v>385</v>
      </c>
      <c r="F67" s="2" t="s">
        <v>201</v>
      </c>
      <c r="G67" s="2" t="n">
        <v>0.616</v>
      </c>
      <c r="H67" s="2"/>
      <c r="I67" s="2" t="s">
        <v>386</v>
      </c>
      <c r="J67" s="2" t="s">
        <v>311</v>
      </c>
      <c r="K67" s="2" t="n">
        <v>0.921</v>
      </c>
    </row>
    <row r="68" customFormat="false" ht="14.25" hidden="false" customHeight="false" outlineLevel="0" collapsed="false">
      <c r="A68" s="27" t="s">
        <v>286</v>
      </c>
      <c r="B68" s="2" t="s">
        <v>171</v>
      </c>
      <c r="C68" s="2" t="n">
        <v>110</v>
      </c>
      <c r="D68" s="2" t="n">
        <v>11240</v>
      </c>
      <c r="E68" s="2" t="s">
        <v>387</v>
      </c>
      <c r="F68" s="2" t="s">
        <v>276</v>
      </c>
      <c r="G68" s="2" t="n">
        <v>0.005</v>
      </c>
      <c r="H68" s="2"/>
      <c r="I68" s="2" t="s">
        <v>388</v>
      </c>
      <c r="J68" s="2" t="s">
        <v>389</v>
      </c>
      <c r="K68" s="2" t="n">
        <v>0.051</v>
      </c>
    </row>
    <row r="69" customFormat="false" ht="14.25" hidden="false" customHeight="false" outlineLevel="0" collapsed="false">
      <c r="A69" s="27" t="s">
        <v>290</v>
      </c>
      <c r="B69" s="2" t="s">
        <v>171</v>
      </c>
      <c r="C69" s="2" t="n">
        <v>110</v>
      </c>
      <c r="D69" s="2" t="n">
        <v>11240</v>
      </c>
      <c r="E69" s="2" t="s">
        <v>390</v>
      </c>
      <c r="F69" s="2" t="s">
        <v>181</v>
      </c>
      <c r="G69" s="2" t="s">
        <v>168</v>
      </c>
      <c r="H69" s="2"/>
      <c r="I69" s="2" t="s">
        <v>391</v>
      </c>
      <c r="J69" s="2" t="s">
        <v>237</v>
      </c>
      <c r="K69" s="2" t="n">
        <v>0.03</v>
      </c>
    </row>
    <row r="70" customFormat="false" ht="14.25" hidden="false" customHeight="false" outlineLevel="0" collapsed="false">
      <c r="A70" s="27" t="s">
        <v>294</v>
      </c>
      <c r="B70" s="2" t="s">
        <v>171</v>
      </c>
      <c r="C70" s="2" t="n">
        <v>110</v>
      </c>
      <c r="D70" s="2" t="n">
        <v>11240</v>
      </c>
      <c r="E70" s="2" t="s">
        <v>392</v>
      </c>
      <c r="F70" s="2" t="s">
        <v>272</v>
      </c>
      <c r="G70" s="2" t="n">
        <v>0.072</v>
      </c>
      <c r="H70" s="2"/>
      <c r="I70" s="2" t="s">
        <v>393</v>
      </c>
      <c r="J70" s="2" t="s">
        <v>214</v>
      </c>
      <c r="K70" s="2" t="n">
        <v>0.193</v>
      </c>
    </row>
    <row r="71" customFormat="false" ht="14.25" hidden="false" customHeight="false" outlineLevel="0" collapsed="false">
      <c r="A71" s="27" t="s">
        <v>298</v>
      </c>
      <c r="B71" s="2" t="s">
        <v>171</v>
      </c>
      <c r="C71" s="2" t="n">
        <v>110</v>
      </c>
      <c r="D71" s="2" t="n">
        <v>11240</v>
      </c>
      <c r="E71" s="2" t="s">
        <v>394</v>
      </c>
      <c r="F71" s="2" t="s">
        <v>181</v>
      </c>
      <c r="G71" s="2" t="s">
        <v>168</v>
      </c>
      <c r="H71" s="2"/>
      <c r="I71" s="2" t="s">
        <v>395</v>
      </c>
      <c r="J71" s="2" t="s">
        <v>210</v>
      </c>
      <c r="K71" s="2" t="n">
        <v>0.035</v>
      </c>
    </row>
    <row r="72" customFormat="false" ht="14.25" hidden="false" customHeight="false" outlineLevel="0" collapsed="false">
      <c r="A72" s="27" t="s">
        <v>302</v>
      </c>
      <c r="B72" s="2" t="s">
        <v>171</v>
      </c>
      <c r="C72" s="2" t="n">
        <v>110</v>
      </c>
      <c r="D72" s="2" t="n">
        <v>11240</v>
      </c>
      <c r="E72" s="2" t="s">
        <v>396</v>
      </c>
      <c r="F72" s="2" t="s">
        <v>205</v>
      </c>
      <c r="G72" s="2" t="n">
        <v>0.213</v>
      </c>
      <c r="H72" s="2"/>
      <c r="I72" s="2" t="s">
        <v>397</v>
      </c>
      <c r="J72" s="2" t="s">
        <v>269</v>
      </c>
      <c r="K72" s="2" t="n">
        <v>0.493</v>
      </c>
    </row>
    <row r="73" customFormat="false" ht="14.25" hidden="false" customHeight="false" outlineLevel="0" collapsed="false">
      <c r="A73" s="27" t="s">
        <v>305</v>
      </c>
      <c r="B73" s="2" t="s">
        <v>171</v>
      </c>
      <c r="C73" s="2" t="n">
        <v>110</v>
      </c>
      <c r="D73" s="2" t="n">
        <v>11240</v>
      </c>
      <c r="E73" s="2" t="s">
        <v>398</v>
      </c>
      <c r="F73" s="2" t="s">
        <v>269</v>
      </c>
      <c r="G73" s="2" t="n">
        <v>0.446</v>
      </c>
      <c r="H73" s="2"/>
      <c r="I73" s="2" t="s">
        <v>399</v>
      </c>
      <c r="J73" s="2" t="s">
        <v>222</v>
      </c>
      <c r="K73" s="2" t="n">
        <v>0.831</v>
      </c>
    </row>
    <row r="74" customFormat="false" ht="14.25" hidden="false" customHeight="false" outlineLevel="0" collapsed="false">
      <c r="A74" s="27" t="s">
        <v>308</v>
      </c>
      <c r="B74" s="2" t="s">
        <v>171</v>
      </c>
      <c r="C74" s="2" t="n">
        <v>110</v>
      </c>
      <c r="D74" s="2" t="n">
        <v>11240</v>
      </c>
      <c r="E74" s="2" t="s">
        <v>400</v>
      </c>
      <c r="F74" s="2" t="s">
        <v>214</v>
      </c>
      <c r="G74" s="2" t="n">
        <v>0.14</v>
      </c>
      <c r="H74" s="2"/>
      <c r="I74" s="2" t="s">
        <v>401</v>
      </c>
      <c r="J74" s="2" t="s">
        <v>219</v>
      </c>
      <c r="K74" s="2" t="n">
        <v>0.375</v>
      </c>
    </row>
    <row r="75" customFormat="false" ht="14.25" hidden="false" customHeight="false" outlineLevel="0" collapsed="false">
      <c r="A75" s="27" t="s">
        <v>312</v>
      </c>
      <c r="B75" s="2" t="s">
        <v>171</v>
      </c>
      <c r="C75" s="2" t="n">
        <v>110</v>
      </c>
      <c r="D75" s="2" t="n">
        <v>11240</v>
      </c>
      <c r="E75" s="2" t="s">
        <v>402</v>
      </c>
      <c r="F75" s="2" t="s">
        <v>237</v>
      </c>
      <c r="G75" s="2" t="n">
        <v>0.014</v>
      </c>
      <c r="H75" s="2"/>
      <c r="I75" s="2" t="s">
        <v>403</v>
      </c>
      <c r="J75" s="2" t="s">
        <v>184</v>
      </c>
      <c r="K75" s="2" t="n">
        <v>0.063</v>
      </c>
    </row>
    <row r="76" customFormat="false" ht="14.25" hidden="false" customHeight="false" outlineLevel="0" collapsed="false">
      <c r="A76" s="28" t="s">
        <v>316</v>
      </c>
      <c r="B76" s="7" t="s">
        <v>171</v>
      </c>
      <c r="C76" s="7" t="n">
        <v>110</v>
      </c>
      <c r="D76" s="7" t="n">
        <v>11240</v>
      </c>
      <c r="E76" s="7" t="s">
        <v>404</v>
      </c>
      <c r="F76" s="7" t="s">
        <v>199</v>
      </c>
      <c r="G76" s="7" t="n">
        <v>0.388</v>
      </c>
      <c r="H76" s="7"/>
      <c r="I76" s="7" t="s">
        <v>405</v>
      </c>
      <c r="J76" s="7" t="s">
        <v>406</v>
      </c>
      <c r="K76" s="7" t="n">
        <v>0.718</v>
      </c>
    </row>
  </sheetData>
  <mergeCells count="2">
    <mergeCell ref="E2:G2"/>
    <mergeCell ref="I2:K2"/>
  </mergeCells>
  <conditionalFormatting sqref="G5:G76 K5:K76">
    <cfRule type="expression" priority="2" aboveAverage="0" equalAverage="0" bottom="0" percent="0" rank="0" text="" dxfId="2">
      <formula>NOT(ISERROR(SEARCH("&lt;",G5)))</formula>
    </cfRule>
    <cfRule type="cellIs" priority="3" operator="lessThan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7"/>
  <sheetViews>
    <sheetView showFormulas="false" showGridLines="true" showRowColHeaders="true" showZeros="true" rightToLeft="false" tabSelected="true" showOutlineSymbols="true" defaultGridColor="true" view="normal" topLeftCell="A30" colorId="64" zoomScale="100" zoomScaleNormal="100" zoomScalePageLayoutView="100" workbookViewId="0">
      <selection pane="topLeft" activeCell="C31" activeCellId="0" sqref="C3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37.56"/>
    <col collapsed="false" customWidth="true" hidden="false" outlineLevel="0" max="2" min="2" style="1" width="13.42"/>
    <col collapsed="false" customWidth="true" hidden="false" outlineLevel="0" max="3" min="3" style="2" width="15.28"/>
    <col collapsed="false" customWidth="true" hidden="false" outlineLevel="0" max="4" min="4" style="2" width="13.99"/>
    <col collapsed="false" customWidth="true" hidden="false" outlineLevel="0" max="5" min="5" style="2" width="0.85"/>
    <col collapsed="false" customWidth="true" hidden="false" outlineLevel="0" max="6" min="6" style="2" width="15.28"/>
    <col collapsed="false" customWidth="true" hidden="false" outlineLevel="0" max="7" min="7" style="2" width="13.99"/>
    <col collapsed="false" customWidth="true" hidden="false" outlineLevel="0" max="8" min="8" style="2" width="16.99"/>
    <col collapsed="false" customWidth="true" hidden="false" outlineLevel="0" max="9" min="9" style="2" width="21.42"/>
    <col collapsed="false" customWidth="true" hidden="false" outlineLevel="0" max="10" min="10" style="2" width="19.14"/>
    <col collapsed="false" customWidth="true" hidden="false" outlineLevel="0" max="11" min="11" style="2" width="4.71"/>
    <col collapsed="false" customWidth="true" hidden="false" outlineLevel="0" max="12" min="12" style="2" width="17.71"/>
    <col collapsed="false" customWidth="true" hidden="false" outlineLevel="0" max="13" min="13" style="2" width="21.42"/>
    <col collapsed="false" customWidth="true" hidden="false" outlineLevel="0" max="14" min="14" style="2" width="19.14"/>
    <col collapsed="false" customWidth="false" hidden="false" outlineLevel="0" max="257" min="15" style="1" width="9.13"/>
  </cols>
  <sheetData>
    <row r="1" customFormat="false" ht="17.25" hidden="false" customHeight="false" outlineLevel="0" collapsed="false">
      <c r="A1" s="14" t="s">
        <v>407</v>
      </c>
    </row>
    <row r="2" s="29" customFormat="true" ht="17.25" hidden="false" customHeight="false" outlineLevel="0" collapsed="false">
      <c r="A2" s="23"/>
      <c r="B2" s="23"/>
      <c r="C2" s="23"/>
      <c r="D2" s="23"/>
      <c r="E2" s="23"/>
      <c r="F2" s="23"/>
      <c r="G2" s="23"/>
      <c r="H2" s="5" t="s">
        <v>160</v>
      </c>
      <c r="I2" s="5"/>
      <c r="J2" s="5"/>
      <c r="K2" s="24"/>
      <c r="L2" s="5" t="s">
        <v>80</v>
      </c>
      <c r="M2" s="5"/>
      <c r="N2" s="5"/>
    </row>
    <row r="3" customFormat="false" ht="14.25" hidden="false" customHeight="false" outlineLevel="0" collapsed="false">
      <c r="C3" s="7" t="s">
        <v>63</v>
      </c>
      <c r="D3" s="7"/>
      <c r="F3" s="7" t="s">
        <v>64</v>
      </c>
      <c r="G3" s="7"/>
    </row>
    <row r="4" customFormat="false" ht="18.75" hidden="false" customHeight="false" outlineLevel="0" collapsed="false">
      <c r="A4" s="12" t="s">
        <v>161</v>
      </c>
      <c r="B4" s="7" t="s">
        <v>162</v>
      </c>
      <c r="C4" s="7" t="s">
        <v>3</v>
      </c>
      <c r="D4" s="7" t="s">
        <v>4</v>
      </c>
      <c r="E4" s="7"/>
      <c r="F4" s="7" t="s">
        <v>3</v>
      </c>
      <c r="G4" s="7" t="s">
        <v>4</v>
      </c>
      <c r="H4" s="7" t="s">
        <v>5</v>
      </c>
      <c r="I4" s="7" t="s">
        <v>6</v>
      </c>
      <c r="J4" s="7" t="s">
        <v>7</v>
      </c>
      <c r="K4" s="7"/>
      <c r="L4" s="7" t="s">
        <v>5</v>
      </c>
      <c r="M4" s="7" t="s">
        <v>6</v>
      </c>
      <c r="N4" s="7" t="s">
        <v>7</v>
      </c>
    </row>
    <row r="5" customFormat="false" ht="14.25" hidden="false" customHeight="false" outlineLevel="0" collapsed="false">
      <c r="A5" s="25" t="s">
        <v>163</v>
      </c>
      <c r="B5" s="26"/>
    </row>
    <row r="6" customFormat="false" ht="14.25" hidden="false" customHeight="false" outlineLevel="0" collapsed="false">
      <c r="A6" s="27" t="s">
        <v>164</v>
      </c>
      <c r="B6" s="2" t="s">
        <v>165</v>
      </c>
      <c r="C6" s="2" t="n">
        <v>110</v>
      </c>
      <c r="D6" s="2" t="n">
        <v>11240</v>
      </c>
      <c r="F6" s="2" t="n">
        <v>67</v>
      </c>
      <c r="G6" s="2" t="n">
        <v>7441</v>
      </c>
      <c r="H6" s="2" t="s">
        <v>408</v>
      </c>
      <c r="I6" s="2" t="s">
        <v>409</v>
      </c>
      <c r="J6" s="2" t="s">
        <v>168</v>
      </c>
      <c r="L6" s="2" t="s">
        <v>410</v>
      </c>
      <c r="M6" s="2" t="s">
        <v>411</v>
      </c>
      <c r="N6" s="2" t="n">
        <v>0.014</v>
      </c>
    </row>
    <row r="7" customFormat="false" ht="14.25" hidden="false" customHeight="false" outlineLevel="0" collapsed="false">
      <c r="A7" s="27" t="s">
        <v>164</v>
      </c>
      <c r="B7" s="2" t="s">
        <v>171</v>
      </c>
      <c r="C7" s="2" t="n">
        <v>110</v>
      </c>
      <c r="D7" s="2" t="n">
        <v>11240</v>
      </c>
      <c r="F7" s="2" t="n">
        <v>67</v>
      </c>
      <c r="G7" s="2" t="n">
        <v>7441</v>
      </c>
      <c r="H7" s="2" t="s">
        <v>412</v>
      </c>
      <c r="I7" s="2" t="s">
        <v>413</v>
      </c>
      <c r="J7" s="2" t="s">
        <v>168</v>
      </c>
      <c r="L7" s="2" t="s">
        <v>414</v>
      </c>
      <c r="M7" s="2" t="s">
        <v>415</v>
      </c>
      <c r="N7" s="2" t="n">
        <v>0.019</v>
      </c>
    </row>
    <row r="8" customFormat="false" ht="14.25" hidden="false" customHeight="false" outlineLevel="0" collapsed="false">
      <c r="A8" s="27"/>
      <c r="B8" s="2"/>
    </row>
    <row r="9" customFormat="false" ht="14.25" hidden="false" customHeight="false" outlineLevel="0" collapsed="false">
      <c r="A9" s="25" t="s">
        <v>176</v>
      </c>
    </row>
    <row r="10" customFormat="false" ht="14.25" hidden="false" customHeight="false" outlineLevel="0" collapsed="false">
      <c r="A10" s="27" t="s">
        <v>177</v>
      </c>
      <c r="B10" s="2" t="s">
        <v>165</v>
      </c>
      <c r="C10" s="2" t="n">
        <v>110</v>
      </c>
      <c r="D10" s="2" t="n">
        <v>11240</v>
      </c>
      <c r="F10" s="2" t="n">
        <v>67</v>
      </c>
      <c r="G10" s="2" t="n">
        <v>7441</v>
      </c>
      <c r="H10" s="2" t="s">
        <v>416</v>
      </c>
      <c r="I10" s="2" t="s">
        <v>417</v>
      </c>
      <c r="J10" s="2" t="s">
        <v>168</v>
      </c>
      <c r="L10" s="2" t="s">
        <v>418</v>
      </c>
      <c r="M10" s="2" t="s">
        <v>419</v>
      </c>
      <c r="N10" s="2" t="s">
        <v>168</v>
      </c>
    </row>
    <row r="11" customFormat="false" ht="14.25" hidden="false" customHeight="false" outlineLevel="0" collapsed="false">
      <c r="A11" s="27" t="s">
        <v>182</v>
      </c>
      <c r="B11" s="2" t="s">
        <v>165</v>
      </c>
      <c r="C11" s="2" t="n">
        <v>110</v>
      </c>
      <c r="D11" s="2" t="n">
        <v>11240</v>
      </c>
      <c r="F11" s="2" t="n">
        <v>67</v>
      </c>
      <c r="G11" s="2" t="n">
        <v>7441</v>
      </c>
      <c r="H11" s="2" t="s">
        <v>420</v>
      </c>
      <c r="I11" s="2" t="s">
        <v>421</v>
      </c>
      <c r="J11" s="2" t="n">
        <v>0.026</v>
      </c>
      <c r="L11" s="2" t="s">
        <v>422</v>
      </c>
      <c r="M11" s="2" t="s">
        <v>423</v>
      </c>
      <c r="N11" s="2" t="n">
        <v>0.086</v>
      </c>
    </row>
    <row r="12" customFormat="false" ht="14.25" hidden="false" customHeight="false" outlineLevel="0" collapsed="false">
      <c r="A12" s="27" t="s">
        <v>187</v>
      </c>
      <c r="B12" s="2" t="s">
        <v>165</v>
      </c>
      <c r="C12" s="2" t="n">
        <v>110</v>
      </c>
      <c r="D12" s="2" t="n">
        <v>11240</v>
      </c>
      <c r="F12" s="2" t="n">
        <v>67</v>
      </c>
      <c r="G12" s="2" t="n">
        <v>7441</v>
      </c>
      <c r="H12" s="2" t="s">
        <v>424</v>
      </c>
      <c r="I12" s="2" t="s">
        <v>425</v>
      </c>
      <c r="J12" s="2" t="n">
        <v>0.022</v>
      </c>
      <c r="L12" s="2" t="s">
        <v>426</v>
      </c>
      <c r="M12" s="2" t="s">
        <v>427</v>
      </c>
      <c r="N12" s="2" t="n">
        <v>0.086</v>
      </c>
    </row>
    <row r="13" customFormat="false" ht="14.25" hidden="false" customHeight="false" outlineLevel="0" collapsed="false">
      <c r="A13" s="27" t="s">
        <v>192</v>
      </c>
      <c r="B13" s="2" t="s">
        <v>165</v>
      </c>
      <c r="C13" s="2" t="n">
        <v>110</v>
      </c>
      <c r="D13" s="2" t="n">
        <v>11240</v>
      </c>
      <c r="F13" s="2" t="n">
        <v>67</v>
      </c>
      <c r="G13" s="2" t="n">
        <v>7441</v>
      </c>
      <c r="H13" s="2" t="s">
        <v>428</v>
      </c>
      <c r="I13" s="2" t="s">
        <v>429</v>
      </c>
      <c r="J13" s="2" t="n">
        <v>0.481</v>
      </c>
      <c r="L13" s="2" t="s">
        <v>430</v>
      </c>
      <c r="M13" s="2" t="s">
        <v>431</v>
      </c>
      <c r="N13" s="2" t="n">
        <v>0.337</v>
      </c>
    </row>
    <row r="14" customFormat="false" ht="14.25" hidden="false" customHeight="false" outlineLevel="0" collapsed="false">
      <c r="A14" s="27" t="s">
        <v>197</v>
      </c>
      <c r="B14" s="2" t="s">
        <v>165</v>
      </c>
      <c r="C14" s="2" t="n">
        <v>110</v>
      </c>
      <c r="D14" s="2" t="n">
        <v>11240</v>
      </c>
      <c r="F14" s="2" t="n">
        <v>67</v>
      </c>
      <c r="G14" s="2" t="n">
        <v>7441</v>
      </c>
      <c r="H14" s="2" t="s">
        <v>432</v>
      </c>
      <c r="I14" s="2" t="s">
        <v>433</v>
      </c>
      <c r="J14" s="2" t="n">
        <v>0.394</v>
      </c>
      <c r="L14" s="2" t="s">
        <v>434</v>
      </c>
      <c r="M14" s="2" t="s">
        <v>435</v>
      </c>
      <c r="N14" s="2" t="n">
        <v>0.713</v>
      </c>
    </row>
    <row r="15" customFormat="false" ht="14.25" hidden="false" customHeight="false" outlineLevel="0" collapsed="false">
      <c r="A15" s="27" t="s">
        <v>202</v>
      </c>
      <c r="B15" s="2" t="s">
        <v>165</v>
      </c>
      <c r="C15" s="2" t="n">
        <v>110</v>
      </c>
      <c r="D15" s="2" t="n">
        <v>11240</v>
      </c>
      <c r="F15" s="2" t="n">
        <v>67</v>
      </c>
      <c r="G15" s="2" t="n">
        <v>7441</v>
      </c>
      <c r="H15" s="2" t="s">
        <v>436</v>
      </c>
      <c r="I15" s="2" t="s">
        <v>437</v>
      </c>
      <c r="J15" s="2" t="n">
        <v>0.021</v>
      </c>
      <c r="L15" s="2" t="s">
        <v>438</v>
      </c>
      <c r="M15" s="2" t="s">
        <v>439</v>
      </c>
      <c r="N15" s="2" t="n">
        <v>0.099</v>
      </c>
    </row>
    <row r="16" customFormat="false" ht="14.25" hidden="false" customHeight="false" outlineLevel="0" collapsed="false">
      <c r="A16" s="27" t="s">
        <v>206</v>
      </c>
      <c r="B16" s="2" t="s">
        <v>165</v>
      </c>
      <c r="C16" s="2" t="n">
        <v>110</v>
      </c>
      <c r="D16" s="2" t="n">
        <v>11240</v>
      </c>
      <c r="F16" s="2" t="n">
        <v>67</v>
      </c>
      <c r="G16" s="2" t="n">
        <v>7441</v>
      </c>
      <c r="H16" s="2" t="s">
        <v>440</v>
      </c>
      <c r="I16" s="2" t="s">
        <v>441</v>
      </c>
      <c r="J16" s="2" t="s">
        <v>168</v>
      </c>
      <c r="L16" s="2" t="s">
        <v>442</v>
      </c>
      <c r="M16" s="2" t="s">
        <v>443</v>
      </c>
      <c r="N16" s="2" t="n">
        <v>0.014</v>
      </c>
    </row>
    <row r="17" customFormat="false" ht="14.25" hidden="false" customHeight="false" outlineLevel="0" collapsed="false">
      <c r="A17" s="27" t="s">
        <v>211</v>
      </c>
      <c r="B17" s="2" t="s">
        <v>165</v>
      </c>
      <c r="C17" s="2" t="n">
        <v>110</v>
      </c>
      <c r="D17" s="2" t="n">
        <v>11240</v>
      </c>
      <c r="F17" s="2" t="n">
        <v>67</v>
      </c>
      <c r="G17" s="2" t="n">
        <v>7441</v>
      </c>
      <c r="H17" s="2" t="s">
        <v>444</v>
      </c>
      <c r="I17" s="2" t="s">
        <v>445</v>
      </c>
      <c r="J17" s="2" t="n">
        <v>0.021</v>
      </c>
      <c r="L17" s="2" t="s">
        <v>446</v>
      </c>
      <c r="M17" s="2" t="s">
        <v>447</v>
      </c>
      <c r="N17" s="2" t="n">
        <v>0.11</v>
      </c>
    </row>
    <row r="18" customFormat="false" ht="14.25" hidden="false" customHeight="false" outlineLevel="0" collapsed="false">
      <c r="A18" s="27" t="s">
        <v>215</v>
      </c>
      <c r="B18" s="2" t="s">
        <v>165</v>
      </c>
      <c r="C18" s="2" t="n">
        <v>110</v>
      </c>
      <c r="D18" s="2" t="n">
        <v>11240</v>
      </c>
      <c r="F18" s="2" t="n">
        <v>67</v>
      </c>
      <c r="G18" s="2" t="n">
        <v>7441</v>
      </c>
      <c r="H18" s="2" t="s">
        <v>448</v>
      </c>
      <c r="I18" s="2" t="s">
        <v>449</v>
      </c>
      <c r="J18" s="2" t="n">
        <v>0.145</v>
      </c>
      <c r="L18" s="2" t="s">
        <v>450</v>
      </c>
      <c r="M18" s="2" t="s">
        <v>451</v>
      </c>
      <c r="N18" s="2" t="n">
        <v>0.297</v>
      </c>
    </row>
    <row r="19" customFormat="false" ht="14.25" hidden="false" customHeight="false" outlineLevel="0" collapsed="false">
      <c r="A19" s="27" t="s">
        <v>220</v>
      </c>
      <c r="B19" s="2" t="s">
        <v>165</v>
      </c>
      <c r="C19" s="2" t="n">
        <v>110</v>
      </c>
      <c r="D19" s="2" t="n">
        <v>11240</v>
      </c>
      <c r="F19" s="2" t="n">
        <v>67</v>
      </c>
      <c r="G19" s="2" t="n">
        <v>7441</v>
      </c>
      <c r="H19" s="2" t="s">
        <v>452</v>
      </c>
      <c r="I19" s="2" t="s">
        <v>453</v>
      </c>
      <c r="J19" s="2" t="n">
        <v>0.591</v>
      </c>
      <c r="L19" s="2" t="s">
        <v>454</v>
      </c>
      <c r="M19" s="2" t="s">
        <v>455</v>
      </c>
      <c r="N19" s="2" t="n">
        <v>0.865</v>
      </c>
    </row>
    <row r="20" customFormat="false" ht="14.25" hidden="false" customHeight="false" outlineLevel="0" collapsed="false">
      <c r="A20" s="27" t="s">
        <v>225</v>
      </c>
      <c r="B20" s="2" t="s">
        <v>165</v>
      </c>
      <c r="C20" s="2" t="n">
        <v>110</v>
      </c>
      <c r="D20" s="2" t="n">
        <v>11240</v>
      </c>
      <c r="F20" s="2" t="n">
        <v>67</v>
      </c>
      <c r="G20" s="2" t="n">
        <v>7441</v>
      </c>
      <c r="H20" s="2" t="s">
        <v>456</v>
      </c>
      <c r="I20" s="2" t="s">
        <v>457</v>
      </c>
      <c r="J20" s="2" t="n">
        <v>0.017</v>
      </c>
      <c r="L20" s="2" t="s">
        <v>458</v>
      </c>
      <c r="M20" s="2" t="s">
        <v>459</v>
      </c>
      <c r="N20" s="2" t="n">
        <v>0.082</v>
      </c>
    </row>
    <row r="21" customFormat="false" ht="14.25" hidden="false" customHeight="false" outlineLevel="0" collapsed="false">
      <c r="A21" s="27" t="s">
        <v>230</v>
      </c>
      <c r="B21" s="2" t="s">
        <v>165</v>
      </c>
      <c r="C21" s="2" t="n">
        <v>110</v>
      </c>
      <c r="D21" s="2" t="n">
        <v>11240</v>
      </c>
      <c r="F21" s="2" t="n">
        <v>67</v>
      </c>
      <c r="G21" s="2" t="n">
        <v>7441</v>
      </c>
      <c r="H21" s="2" t="s">
        <v>460</v>
      </c>
      <c r="I21" s="2" t="s">
        <v>461</v>
      </c>
      <c r="J21" s="2" t="n">
        <v>0.983</v>
      </c>
      <c r="L21" s="2" t="s">
        <v>462</v>
      </c>
      <c r="M21" s="2" t="s">
        <v>463</v>
      </c>
      <c r="N21" s="2" t="n">
        <v>0.788</v>
      </c>
    </row>
    <row r="22" customFormat="false" ht="14.25" hidden="false" customHeight="false" outlineLevel="0" collapsed="false">
      <c r="A22" s="27" t="s">
        <v>235</v>
      </c>
      <c r="B22" s="2" t="s">
        <v>165</v>
      </c>
      <c r="C22" s="2" t="n">
        <v>110</v>
      </c>
      <c r="D22" s="2" t="n">
        <v>11240</v>
      </c>
      <c r="F22" s="2" t="n">
        <v>67</v>
      </c>
      <c r="G22" s="2" t="n">
        <v>7441</v>
      </c>
      <c r="H22" s="2" t="s">
        <v>464</v>
      </c>
      <c r="I22" s="2" t="s">
        <v>465</v>
      </c>
      <c r="J22" s="2" t="n">
        <v>0.011</v>
      </c>
      <c r="L22" s="2" t="s">
        <v>466</v>
      </c>
      <c r="M22" s="2" t="s">
        <v>467</v>
      </c>
      <c r="N22" s="2" t="n">
        <v>0.048</v>
      </c>
    </row>
    <row r="23" customFormat="false" ht="14.25" hidden="false" customHeight="false" outlineLevel="0" collapsed="false">
      <c r="A23" s="27" t="s">
        <v>239</v>
      </c>
      <c r="B23" s="2" t="s">
        <v>165</v>
      </c>
      <c r="C23" s="2" t="n">
        <v>110</v>
      </c>
      <c r="D23" s="2" t="n">
        <v>11240</v>
      </c>
      <c r="F23" s="2" t="n">
        <v>67</v>
      </c>
      <c r="G23" s="2" t="n">
        <v>7441</v>
      </c>
      <c r="H23" s="2" t="s">
        <v>468</v>
      </c>
      <c r="I23" s="2" t="s">
        <v>469</v>
      </c>
      <c r="J23" s="2" t="s">
        <v>168</v>
      </c>
      <c r="L23" s="2" t="s">
        <v>470</v>
      </c>
      <c r="M23" s="2" t="s">
        <v>471</v>
      </c>
      <c r="N23" s="2" t="s">
        <v>168</v>
      </c>
    </row>
    <row r="24" customFormat="false" ht="14.25" hidden="false" customHeight="false" outlineLevel="0" collapsed="false">
      <c r="A24" s="27" t="s">
        <v>242</v>
      </c>
      <c r="B24" s="2" t="s">
        <v>165</v>
      </c>
      <c r="C24" s="2" t="n">
        <v>110</v>
      </c>
      <c r="D24" s="2" t="n">
        <v>11240</v>
      </c>
      <c r="F24" s="2" t="n">
        <v>67</v>
      </c>
      <c r="G24" s="2" t="n">
        <v>7441</v>
      </c>
      <c r="H24" s="2" t="s">
        <v>472</v>
      </c>
      <c r="I24" s="2" t="s">
        <v>473</v>
      </c>
      <c r="J24" s="2" t="n">
        <v>0.008</v>
      </c>
      <c r="L24" s="2" t="s">
        <v>474</v>
      </c>
      <c r="M24" s="2" t="s">
        <v>475</v>
      </c>
      <c r="N24" s="2" t="n">
        <v>0.037</v>
      </c>
    </row>
    <row r="25" customFormat="false" ht="14.25" hidden="false" customHeight="false" outlineLevel="0" collapsed="false">
      <c r="A25" s="27" t="s">
        <v>246</v>
      </c>
      <c r="B25" s="2" t="s">
        <v>165</v>
      </c>
      <c r="C25" s="2" t="n">
        <v>110</v>
      </c>
      <c r="D25" s="2" t="n">
        <v>11240</v>
      </c>
      <c r="F25" s="2" t="n">
        <v>67</v>
      </c>
      <c r="G25" s="2" t="n">
        <v>7441</v>
      </c>
      <c r="H25" s="2" t="s">
        <v>476</v>
      </c>
      <c r="I25" s="2" t="s">
        <v>477</v>
      </c>
      <c r="J25" s="2" t="n">
        <v>0.017</v>
      </c>
      <c r="L25" s="2" t="s">
        <v>478</v>
      </c>
      <c r="M25" s="2" t="s">
        <v>479</v>
      </c>
      <c r="N25" s="2" t="n">
        <v>0.067</v>
      </c>
    </row>
    <row r="26" customFormat="false" ht="14.25" hidden="false" customHeight="false" outlineLevel="0" collapsed="false">
      <c r="A26" s="27" t="s">
        <v>249</v>
      </c>
      <c r="B26" s="2" t="s">
        <v>165</v>
      </c>
      <c r="C26" s="2" t="n">
        <v>110</v>
      </c>
      <c r="D26" s="2" t="n">
        <v>11240</v>
      </c>
      <c r="F26" s="2" t="n">
        <v>67</v>
      </c>
      <c r="G26" s="2" t="n">
        <v>7441</v>
      </c>
      <c r="H26" s="2" t="s">
        <v>480</v>
      </c>
      <c r="I26" s="2" t="s">
        <v>481</v>
      </c>
      <c r="J26" s="2" t="n">
        <v>0.129</v>
      </c>
      <c r="L26" s="2" t="s">
        <v>482</v>
      </c>
      <c r="M26" s="2" t="s">
        <v>483</v>
      </c>
      <c r="N26" s="2" t="n">
        <v>0.282</v>
      </c>
    </row>
    <row r="27" customFormat="false" ht="14.25" hidden="false" customHeight="false" outlineLevel="0" collapsed="false">
      <c r="A27" s="27" t="s">
        <v>253</v>
      </c>
      <c r="B27" s="2" t="s">
        <v>165</v>
      </c>
      <c r="C27" s="2" t="n">
        <v>110</v>
      </c>
      <c r="D27" s="2" t="n">
        <v>11240</v>
      </c>
      <c r="F27" s="2" t="n">
        <v>67</v>
      </c>
      <c r="G27" s="2" t="n">
        <v>7441</v>
      </c>
      <c r="H27" s="2" t="s">
        <v>484</v>
      </c>
      <c r="I27" s="2" t="s">
        <v>485</v>
      </c>
      <c r="J27" s="2" t="n">
        <v>0.1</v>
      </c>
      <c r="L27" s="2" t="s">
        <v>486</v>
      </c>
      <c r="M27" s="2" t="s">
        <v>487</v>
      </c>
      <c r="N27" s="2" t="n">
        <v>0.31</v>
      </c>
    </row>
    <row r="28" customFormat="false" ht="14.25" hidden="false" customHeight="false" outlineLevel="0" collapsed="false">
      <c r="A28" s="27" t="s">
        <v>257</v>
      </c>
      <c r="B28" s="2" t="s">
        <v>165</v>
      </c>
      <c r="C28" s="2" t="n">
        <v>110</v>
      </c>
      <c r="D28" s="2" t="n">
        <v>11240</v>
      </c>
      <c r="F28" s="2" t="n">
        <v>67</v>
      </c>
      <c r="G28" s="2" t="n">
        <v>7441</v>
      </c>
      <c r="H28" s="2" t="s">
        <v>488</v>
      </c>
      <c r="I28" s="2" t="s">
        <v>489</v>
      </c>
      <c r="J28" s="2" t="n">
        <v>0.16</v>
      </c>
      <c r="L28" s="2" t="s">
        <v>490</v>
      </c>
      <c r="M28" s="2" t="s">
        <v>491</v>
      </c>
      <c r="N28" s="2" t="n">
        <v>0.31</v>
      </c>
    </row>
    <row r="29" customFormat="false" ht="14.25" hidden="false" customHeight="false" outlineLevel="0" collapsed="false">
      <c r="A29" s="27" t="s">
        <v>260</v>
      </c>
      <c r="B29" s="2" t="s">
        <v>165</v>
      </c>
      <c r="C29" s="2" t="n">
        <v>110</v>
      </c>
      <c r="D29" s="2" t="n">
        <v>11240</v>
      </c>
      <c r="F29" s="2" t="n">
        <v>67</v>
      </c>
      <c r="G29" s="2" t="n">
        <v>7441</v>
      </c>
      <c r="H29" s="2" t="s">
        <v>492</v>
      </c>
      <c r="I29" s="2" t="s">
        <v>493</v>
      </c>
      <c r="J29" s="2" t="n">
        <v>0.454</v>
      </c>
      <c r="L29" s="2" t="s">
        <v>494</v>
      </c>
      <c r="M29" s="2" t="s">
        <v>495</v>
      </c>
      <c r="N29" s="2" t="n">
        <v>0.324</v>
      </c>
    </row>
    <row r="30" customFormat="false" ht="14.25" hidden="false" customHeight="false" outlineLevel="0" collapsed="false">
      <c r="A30" s="27" t="s">
        <v>265</v>
      </c>
      <c r="B30" s="2" t="s">
        <v>165</v>
      </c>
      <c r="C30" s="2" t="n">
        <v>110</v>
      </c>
      <c r="D30" s="2" t="n">
        <v>11240</v>
      </c>
      <c r="F30" s="2" t="n">
        <v>67</v>
      </c>
      <c r="G30" s="2" t="n">
        <v>7441</v>
      </c>
      <c r="H30" s="2" t="s">
        <v>496</v>
      </c>
      <c r="I30" s="2" t="s">
        <v>497</v>
      </c>
      <c r="J30" s="2" t="n">
        <v>0.087</v>
      </c>
      <c r="L30" s="2" t="s">
        <v>498</v>
      </c>
      <c r="M30" s="2" t="s">
        <v>499</v>
      </c>
      <c r="N30" s="2" t="n">
        <v>0.3</v>
      </c>
    </row>
    <row r="31" customFormat="false" ht="14.25" hidden="false" customHeight="false" outlineLevel="0" collapsed="false">
      <c r="A31" s="27" t="s">
        <v>270</v>
      </c>
      <c r="B31" s="2" t="s">
        <v>165</v>
      </c>
      <c r="C31" s="2" t="n">
        <v>110</v>
      </c>
      <c r="D31" s="2" t="n">
        <v>11240</v>
      </c>
      <c r="F31" s="2" t="n">
        <v>67</v>
      </c>
      <c r="G31" s="2" t="n">
        <v>7441</v>
      </c>
      <c r="H31" s="2" t="s">
        <v>500</v>
      </c>
      <c r="I31" s="2" t="s">
        <v>501</v>
      </c>
      <c r="J31" s="2" t="n">
        <v>0.052</v>
      </c>
      <c r="L31" s="2" t="s">
        <v>502</v>
      </c>
      <c r="M31" s="2" t="s">
        <v>503</v>
      </c>
      <c r="N31" s="2" t="n">
        <v>0.144</v>
      </c>
    </row>
    <row r="32" customFormat="false" ht="14.25" hidden="false" customHeight="false" outlineLevel="0" collapsed="false">
      <c r="A32" s="27" t="s">
        <v>274</v>
      </c>
      <c r="B32" s="2" t="s">
        <v>165</v>
      </c>
      <c r="C32" s="2" t="n">
        <v>110</v>
      </c>
      <c r="D32" s="2" t="n">
        <v>11240</v>
      </c>
      <c r="F32" s="2" t="n">
        <v>67</v>
      </c>
      <c r="G32" s="2" t="n">
        <v>7441</v>
      </c>
      <c r="H32" s="2" t="s">
        <v>504</v>
      </c>
      <c r="I32" s="2" t="s">
        <v>505</v>
      </c>
      <c r="J32" s="2" t="n">
        <v>0.004</v>
      </c>
      <c r="L32" s="2" t="s">
        <v>506</v>
      </c>
      <c r="M32" s="2" t="s">
        <v>507</v>
      </c>
      <c r="N32" s="2" t="n">
        <v>0.035</v>
      </c>
    </row>
    <row r="33" customFormat="false" ht="14.25" hidden="false" customHeight="false" outlineLevel="0" collapsed="false">
      <c r="A33" s="27" t="s">
        <v>278</v>
      </c>
      <c r="B33" s="2" t="s">
        <v>165</v>
      </c>
      <c r="C33" s="2" t="n">
        <v>110</v>
      </c>
      <c r="D33" s="2" t="n">
        <v>11240</v>
      </c>
      <c r="F33" s="2" t="n">
        <v>67</v>
      </c>
      <c r="G33" s="2" t="n">
        <v>7441</v>
      </c>
      <c r="H33" s="2" t="s">
        <v>508</v>
      </c>
      <c r="I33" s="2" t="s">
        <v>509</v>
      </c>
      <c r="J33" s="2" t="n">
        <v>0.145</v>
      </c>
      <c r="L33" s="2" t="s">
        <v>510</v>
      </c>
      <c r="M33" s="2" t="s">
        <v>511</v>
      </c>
      <c r="N33" s="2" t="n">
        <v>0.31</v>
      </c>
    </row>
    <row r="34" customFormat="false" ht="14.25" hidden="false" customHeight="false" outlineLevel="0" collapsed="false">
      <c r="A34" s="27" t="s">
        <v>282</v>
      </c>
      <c r="B34" s="2" t="s">
        <v>165</v>
      </c>
      <c r="C34" s="2" t="n">
        <v>110</v>
      </c>
      <c r="D34" s="2" t="n">
        <v>11240</v>
      </c>
      <c r="F34" s="2" t="n">
        <v>67</v>
      </c>
      <c r="G34" s="2" t="n">
        <v>7441</v>
      </c>
      <c r="H34" s="2" t="s">
        <v>512</v>
      </c>
      <c r="I34" s="2" t="s">
        <v>513</v>
      </c>
      <c r="J34" s="2" t="n">
        <v>0.074</v>
      </c>
      <c r="L34" s="2" t="s">
        <v>514</v>
      </c>
      <c r="M34" s="2" t="s">
        <v>515</v>
      </c>
      <c r="N34" s="2" t="n">
        <v>0.227</v>
      </c>
    </row>
    <row r="35" customFormat="false" ht="14.25" hidden="false" customHeight="false" outlineLevel="0" collapsed="false">
      <c r="A35" s="27" t="s">
        <v>286</v>
      </c>
      <c r="B35" s="2" t="s">
        <v>165</v>
      </c>
      <c r="C35" s="2" t="n">
        <v>110</v>
      </c>
      <c r="D35" s="2" t="n">
        <v>11240</v>
      </c>
      <c r="F35" s="2" t="n">
        <v>67</v>
      </c>
      <c r="G35" s="2" t="n">
        <v>7441</v>
      </c>
      <c r="H35" s="2" t="s">
        <v>516</v>
      </c>
      <c r="I35" s="2" t="s">
        <v>517</v>
      </c>
      <c r="J35" s="2" t="n">
        <v>0.045</v>
      </c>
      <c r="L35" s="2" t="s">
        <v>518</v>
      </c>
      <c r="M35" s="2" t="s">
        <v>519</v>
      </c>
      <c r="N35" s="2" t="n">
        <v>0.185</v>
      </c>
    </row>
    <row r="36" customFormat="false" ht="14.25" hidden="false" customHeight="false" outlineLevel="0" collapsed="false">
      <c r="A36" s="27" t="s">
        <v>290</v>
      </c>
      <c r="B36" s="2" t="s">
        <v>165</v>
      </c>
      <c r="C36" s="2" t="n">
        <v>110</v>
      </c>
      <c r="D36" s="2" t="n">
        <v>11240</v>
      </c>
      <c r="F36" s="2" t="n">
        <v>67</v>
      </c>
      <c r="G36" s="2" t="n">
        <v>7441</v>
      </c>
      <c r="H36" s="2" t="s">
        <v>520</v>
      </c>
      <c r="I36" s="2" t="s">
        <v>521</v>
      </c>
      <c r="J36" s="2" t="s">
        <v>168</v>
      </c>
      <c r="L36" s="2" t="s">
        <v>522</v>
      </c>
      <c r="M36" s="2" t="s">
        <v>523</v>
      </c>
      <c r="N36" s="2" t="s">
        <v>168</v>
      </c>
    </row>
    <row r="37" customFormat="false" ht="14.25" hidden="false" customHeight="false" outlineLevel="0" collapsed="false">
      <c r="A37" s="27" t="s">
        <v>294</v>
      </c>
      <c r="B37" s="2" t="s">
        <v>165</v>
      </c>
      <c r="C37" s="2" t="n">
        <v>110</v>
      </c>
      <c r="D37" s="2" t="n">
        <v>11240</v>
      </c>
      <c r="F37" s="2" t="n">
        <v>67</v>
      </c>
      <c r="G37" s="2" t="n">
        <v>7441</v>
      </c>
      <c r="H37" s="2" t="s">
        <v>524</v>
      </c>
      <c r="I37" s="2" t="s">
        <v>525</v>
      </c>
      <c r="J37" s="2" t="n">
        <v>0.567</v>
      </c>
      <c r="L37" s="2" t="s">
        <v>526</v>
      </c>
      <c r="M37" s="2" t="s">
        <v>527</v>
      </c>
      <c r="N37" s="2" t="n">
        <v>0.865</v>
      </c>
    </row>
    <row r="38" customFormat="false" ht="14.25" hidden="false" customHeight="false" outlineLevel="0" collapsed="false">
      <c r="A38" s="27" t="s">
        <v>298</v>
      </c>
      <c r="B38" s="2" t="s">
        <v>165</v>
      </c>
      <c r="C38" s="2" t="n">
        <v>110</v>
      </c>
      <c r="D38" s="2" t="n">
        <v>11240</v>
      </c>
      <c r="F38" s="2" t="n">
        <v>67</v>
      </c>
      <c r="G38" s="2" t="n">
        <v>7441</v>
      </c>
      <c r="H38" s="2" t="s">
        <v>528</v>
      </c>
      <c r="I38" s="2" t="s">
        <v>529</v>
      </c>
      <c r="J38" s="2" t="s">
        <v>168</v>
      </c>
      <c r="L38" s="2" t="s">
        <v>530</v>
      </c>
      <c r="M38" s="2" t="s">
        <v>531</v>
      </c>
      <c r="N38" s="2" t="n">
        <v>0.01</v>
      </c>
    </row>
    <row r="39" customFormat="false" ht="14.25" hidden="false" customHeight="false" outlineLevel="0" collapsed="false">
      <c r="A39" s="27" t="s">
        <v>302</v>
      </c>
      <c r="B39" s="2" t="s">
        <v>165</v>
      </c>
      <c r="C39" s="2" t="n">
        <v>110</v>
      </c>
      <c r="D39" s="2" t="n">
        <v>11240</v>
      </c>
      <c r="F39" s="2" t="n">
        <v>67</v>
      </c>
      <c r="G39" s="2" t="n">
        <v>7441</v>
      </c>
      <c r="H39" s="2" t="s">
        <v>532</v>
      </c>
      <c r="I39" s="2" t="s">
        <v>533</v>
      </c>
      <c r="J39" s="2" t="n">
        <v>0.004</v>
      </c>
      <c r="L39" s="2" t="s">
        <v>534</v>
      </c>
      <c r="M39" s="2" t="s">
        <v>535</v>
      </c>
      <c r="N39" s="2" t="n">
        <v>0.029</v>
      </c>
    </row>
    <row r="40" customFormat="false" ht="14.25" hidden="false" customHeight="false" outlineLevel="0" collapsed="false">
      <c r="A40" s="27" t="s">
        <v>305</v>
      </c>
      <c r="B40" s="2" t="s">
        <v>165</v>
      </c>
      <c r="C40" s="2" t="n">
        <v>110</v>
      </c>
      <c r="D40" s="2" t="n">
        <v>11240</v>
      </c>
      <c r="F40" s="2" t="n">
        <v>67</v>
      </c>
      <c r="G40" s="2" t="n">
        <v>7441</v>
      </c>
      <c r="H40" s="2" t="s">
        <v>536</v>
      </c>
      <c r="I40" s="2" t="s">
        <v>537</v>
      </c>
      <c r="J40" s="2" t="n">
        <v>0.159</v>
      </c>
      <c r="L40" s="2" t="s">
        <v>538</v>
      </c>
      <c r="M40" s="2" t="s">
        <v>539</v>
      </c>
      <c r="N40" s="2" t="n">
        <v>0.485</v>
      </c>
    </row>
    <row r="41" customFormat="false" ht="14.25" hidden="false" customHeight="false" outlineLevel="0" collapsed="false">
      <c r="A41" s="27" t="s">
        <v>308</v>
      </c>
      <c r="B41" s="2" t="s">
        <v>165</v>
      </c>
      <c r="C41" s="2" t="n">
        <v>110</v>
      </c>
      <c r="D41" s="2" t="n">
        <v>11240</v>
      </c>
      <c r="F41" s="2" t="n">
        <v>67</v>
      </c>
      <c r="G41" s="2" t="n">
        <v>7441</v>
      </c>
      <c r="H41" s="2" t="s">
        <v>540</v>
      </c>
      <c r="I41" s="2" t="s">
        <v>541</v>
      </c>
      <c r="J41" s="2" t="n">
        <v>0.764</v>
      </c>
      <c r="L41" s="2" t="s">
        <v>542</v>
      </c>
      <c r="M41" s="2" t="s">
        <v>543</v>
      </c>
      <c r="N41" s="2" t="n">
        <v>0.865</v>
      </c>
    </row>
    <row r="42" customFormat="false" ht="14.25" hidden="false" customHeight="false" outlineLevel="0" collapsed="false">
      <c r="A42" s="27" t="s">
        <v>312</v>
      </c>
      <c r="B42" s="2" t="s">
        <v>165</v>
      </c>
      <c r="C42" s="2" t="n">
        <v>110</v>
      </c>
      <c r="D42" s="2" t="n">
        <v>11240</v>
      </c>
      <c r="F42" s="2" t="n">
        <v>67</v>
      </c>
      <c r="G42" s="2" t="n">
        <v>7441</v>
      </c>
      <c r="H42" s="2" t="s">
        <v>544</v>
      </c>
      <c r="I42" s="2" t="s">
        <v>545</v>
      </c>
      <c r="J42" s="2" t="n">
        <v>0.347</v>
      </c>
      <c r="L42" s="2" t="s">
        <v>546</v>
      </c>
      <c r="M42" s="2" t="s">
        <v>547</v>
      </c>
      <c r="N42" s="2" t="n">
        <v>0.547</v>
      </c>
    </row>
    <row r="43" customFormat="false" ht="14.25" hidden="false" customHeight="false" outlineLevel="0" collapsed="false">
      <c r="A43" s="27" t="s">
        <v>316</v>
      </c>
      <c r="B43" s="2" t="s">
        <v>165</v>
      </c>
      <c r="C43" s="2" t="n">
        <v>110</v>
      </c>
      <c r="D43" s="2" t="n">
        <v>11240</v>
      </c>
      <c r="F43" s="2" t="n">
        <v>67</v>
      </c>
      <c r="G43" s="2" t="n">
        <v>7441</v>
      </c>
      <c r="H43" s="2" t="s">
        <v>548</v>
      </c>
      <c r="I43" s="2" t="s">
        <v>549</v>
      </c>
      <c r="J43" s="2" t="n">
        <v>0.062</v>
      </c>
      <c r="L43" s="2" t="s">
        <v>550</v>
      </c>
      <c r="M43" s="2" t="s">
        <v>551</v>
      </c>
      <c r="N43" s="2" t="n">
        <v>0.23</v>
      </c>
    </row>
    <row r="44" customFormat="false" ht="14.25" hidden="false" customHeight="false" outlineLevel="0" collapsed="false">
      <c r="A44" s="27" t="s">
        <v>177</v>
      </c>
      <c r="B44" s="2" t="s">
        <v>171</v>
      </c>
      <c r="C44" s="2" t="n">
        <v>110</v>
      </c>
      <c r="D44" s="2" t="n">
        <v>11240</v>
      </c>
      <c r="F44" s="2" t="n">
        <v>67</v>
      </c>
      <c r="G44" s="2" t="n">
        <v>7441</v>
      </c>
      <c r="H44" s="2" t="s">
        <v>552</v>
      </c>
      <c r="I44" s="2" t="s">
        <v>553</v>
      </c>
      <c r="J44" s="2" t="n">
        <v>0.004</v>
      </c>
      <c r="L44" s="2" t="s">
        <v>554</v>
      </c>
      <c r="M44" s="2" t="s">
        <v>555</v>
      </c>
      <c r="N44" s="2" t="n">
        <v>0.033</v>
      </c>
    </row>
    <row r="45" customFormat="false" ht="14.25" hidden="false" customHeight="false" outlineLevel="0" collapsed="false">
      <c r="A45" s="27" t="s">
        <v>182</v>
      </c>
      <c r="B45" s="2" t="s">
        <v>171</v>
      </c>
      <c r="C45" s="2" t="n">
        <v>110</v>
      </c>
      <c r="D45" s="2" t="n">
        <v>11240</v>
      </c>
      <c r="F45" s="2" t="n">
        <v>67</v>
      </c>
      <c r="G45" s="2" t="n">
        <v>7441</v>
      </c>
      <c r="H45" s="2" t="s">
        <v>556</v>
      </c>
      <c r="I45" s="2" t="s">
        <v>557</v>
      </c>
      <c r="J45" s="2" t="n">
        <v>0.995</v>
      </c>
      <c r="L45" s="2" t="s">
        <v>558</v>
      </c>
      <c r="M45" s="2" t="s">
        <v>559</v>
      </c>
      <c r="N45" s="2" t="n">
        <v>0.809</v>
      </c>
    </row>
    <row r="46" customFormat="false" ht="14.25" hidden="false" customHeight="false" outlineLevel="0" collapsed="false">
      <c r="A46" s="27" t="s">
        <v>187</v>
      </c>
      <c r="B46" s="2" t="s">
        <v>171</v>
      </c>
      <c r="C46" s="2" t="n">
        <v>110</v>
      </c>
      <c r="D46" s="2" t="n">
        <v>11240</v>
      </c>
      <c r="F46" s="2" t="n">
        <v>67</v>
      </c>
      <c r="G46" s="2" t="n">
        <v>7441</v>
      </c>
      <c r="H46" s="2" t="s">
        <v>560</v>
      </c>
      <c r="I46" s="2" t="s">
        <v>561</v>
      </c>
      <c r="J46" s="2" t="n">
        <v>0.052</v>
      </c>
      <c r="L46" s="2" t="s">
        <v>562</v>
      </c>
      <c r="M46" s="2" t="s">
        <v>563</v>
      </c>
      <c r="N46" s="2" t="n">
        <v>0.182</v>
      </c>
    </row>
    <row r="47" customFormat="false" ht="14.25" hidden="false" customHeight="false" outlineLevel="0" collapsed="false">
      <c r="A47" s="27" t="s">
        <v>192</v>
      </c>
      <c r="B47" s="2" t="s">
        <v>171</v>
      </c>
      <c r="C47" s="2" t="n">
        <v>110</v>
      </c>
      <c r="D47" s="2" t="n">
        <v>11240</v>
      </c>
      <c r="F47" s="2" t="n">
        <v>67</v>
      </c>
      <c r="G47" s="2" t="n">
        <v>7441</v>
      </c>
      <c r="H47" s="2" t="s">
        <v>564</v>
      </c>
      <c r="I47" s="2" t="s">
        <v>565</v>
      </c>
      <c r="J47" s="2" t="n">
        <v>0.947</v>
      </c>
      <c r="L47" s="2" t="s">
        <v>566</v>
      </c>
      <c r="M47" s="2" t="s">
        <v>567</v>
      </c>
      <c r="N47" s="2" t="n">
        <v>0.865</v>
      </c>
    </row>
    <row r="48" customFormat="false" ht="14.25" hidden="false" customHeight="false" outlineLevel="0" collapsed="false">
      <c r="A48" s="27" t="s">
        <v>197</v>
      </c>
      <c r="B48" s="2" t="s">
        <v>171</v>
      </c>
      <c r="C48" s="2" t="n">
        <v>110</v>
      </c>
      <c r="D48" s="2" t="n">
        <v>11240</v>
      </c>
      <c r="F48" s="2" t="n">
        <v>67</v>
      </c>
      <c r="G48" s="2" t="n">
        <v>7441</v>
      </c>
      <c r="H48" s="2" t="s">
        <v>568</v>
      </c>
      <c r="I48" s="2" t="s">
        <v>569</v>
      </c>
      <c r="J48" s="2" t="n">
        <v>0.681</v>
      </c>
      <c r="L48" s="2" t="s">
        <v>570</v>
      </c>
      <c r="M48" s="2" t="s">
        <v>571</v>
      </c>
      <c r="N48" s="2" t="n">
        <v>0.879</v>
      </c>
    </row>
    <row r="49" customFormat="false" ht="14.25" hidden="false" customHeight="false" outlineLevel="0" collapsed="false">
      <c r="A49" s="27" t="s">
        <v>202</v>
      </c>
      <c r="B49" s="2" t="s">
        <v>171</v>
      </c>
      <c r="C49" s="2" t="n">
        <v>110</v>
      </c>
      <c r="D49" s="2" t="n">
        <v>11240</v>
      </c>
      <c r="F49" s="2" t="n">
        <v>67</v>
      </c>
      <c r="G49" s="2" t="n">
        <v>7441</v>
      </c>
      <c r="H49" s="2" t="s">
        <v>572</v>
      </c>
      <c r="I49" s="2" t="s">
        <v>573</v>
      </c>
      <c r="J49" s="2" t="s">
        <v>168</v>
      </c>
      <c r="L49" s="2" t="s">
        <v>574</v>
      </c>
      <c r="M49" s="2" t="s">
        <v>575</v>
      </c>
      <c r="N49" s="2" t="s">
        <v>168</v>
      </c>
    </row>
    <row r="50" customFormat="false" ht="14.25" hidden="false" customHeight="false" outlineLevel="0" collapsed="false">
      <c r="A50" s="27" t="s">
        <v>206</v>
      </c>
      <c r="B50" s="2" t="s">
        <v>171</v>
      </c>
      <c r="C50" s="2" t="n">
        <v>110</v>
      </c>
      <c r="D50" s="2" t="n">
        <v>11240</v>
      </c>
      <c r="F50" s="2" t="n">
        <v>67</v>
      </c>
      <c r="G50" s="2" t="n">
        <v>7441</v>
      </c>
      <c r="H50" s="2" t="s">
        <v>576</v>
      </c>
      <c r="I50" s="2" t="s">
        <v>577</v>
      </c>
      <c r="J50" s="2" t="n">
        <v>0.004</v>
      </c>
      <c r="L50" s="2" t="s">
        <v>578</v>
      </c>
      <c r="M50" s="2" t="s">
        <v>579</v>
      </c>
      <c r="N50" s="2" t="n">
        <v>0.033</v>
      </c>
    </row>
    <row r="51" customFormat="false" ht="14.25" hidden="false" customHeight="false" outlineLevel="0" collapsed="false">
      <c r="A51" s="27" t="s">
        <v>211</v>
      </c>
      <c r="B51" s="2" t="s">
        <v>171</v>
      </c>
      <c r="C51" s="2" t="n">
        <v>110</v>
      </c>
      <c r="D51" s="2" t="n">
        <v>11240</v>
      </c>
      <c r="F51" s="2" t="n">
        <v>67</v>
      </c>
      <c r="G51" s="2" t="n">
        <v>7441</v>
      </c>
      <c r="H51" s="2" t="s">
        <v>580</v>
      </c>
      <c r="I51" s="2" t="s">
        <v>581</v>
      </c>
      <c r="J51" s="2" t="n">
        <v>0.004</v>
      </c>
      <c r="L51" s="2" t="s">
        <v>582</v>
      </c>
      <c r="M51" s="2" t="s">
        <v>583</v>
      </c>
      <c r="N51" s="2" t="n">
        <v>0.037</v>
      </c>
    </row>
    <row r="52" customFormat="false" ht="14.25" hidden="false" customHeight="false" outlineLevel="0" collapsed="false">
      <c r="A52" s="27" t="s">
        <v>215</v>
      </c>
      <c r="B52" s="2" t="s">
        <v>171</v>
      </c>
      <c r="C52" s="2" t="n">
        <v>110</v>
      </c>
      <c r="D52" s="2" t="n">
        <v>11240</v>
      </c>
      <c r="F52" s="2" t="n">
        <v>67</v>
      </c>
      <c r="G52" s="2" t="n">
        <v>7441</v>
      </c>
      <c r="H52" s="2" t="s">
        <v>584</v>
      </c>
      <c r="I52" s="2" t="s">
        <v>585</v>
      </c>
      <c r="J52" s="2" t="n">
        <v>0.262</v>
      </c>
      <c r="L52" s="2" t="s">
        <v>586</v>
      </c>
      <c r="M52" s="2" t="s">
        <v>587</v>
      </c>
      <c r="N52" s="2" t="n">
        <v>0.469</v>
      </c>
    </row>
    <row r="53" customFormat="false" ht="14.25" hidden="false" customHeight="false" outlineLevel="0" collapsed="false">
      <c r="A53" s="27" t="s">
        <v>220</v>
      </c>
      <c r="B53" s="2" t="s">
        <v>171</v>
      </c>
      <c r="C53" s="2" t="n">
        <v>110</v>
      </c>
      <c r="D53" s="2" t="n">
        <v>11240</v>
      </c>
      <c r="F53" s="2" t="n">
        <v>67</v>
      </c>
      <c r="G53" s="2" t="n">
        <v>7441</v>
      </c>
      <c r="H53" s="2" t="s">
        <v>588</v>
      </c>
      <c r="I53" s="2" t="s">
        <v>589</v>
      </c>
      <c r="J53" s="2" t="n">
        <v>0.347</v>
      </c>
      <c r="L53" s="2" t="s">
        <v>590</v>
      </c>
      <c r="M53" s="2" t="s">
        <v>591</v>
      </c>
      <c r="N53" s="2" t="n">
        <v>0.616</v>
      </c>
    </row>
    <row r="54" customFormat="false" ht="14.25" hidden="false" customHeight="false" outlineLevel="0" collapsed="false">
      <c r="A54" s="27" t="s">
        <v>225</v>
      </c>
      <c r="B54" s="2" t="s">
        <v>171</v>
      </c>
      <c r="C54" s="2" t="n">
        <v>110</v>
      </c>
      <c r="D54" s="2" t="n">
        <v>11240</v>
      </c>
      <c r="F54" s="2" t="n">
        <v>67</v>
      </c>
      <c r="G54" s="2" t="n">
        <v>7441</v>
      </c>
      <c r="H54" s="2" t="s">
        <v>592</v>
      </c>
      <c r="I54" s="2" t="s">
        <v>593</v>
      </c>
      <c r="J54" s="2" t="n">
        <v>0.039</v>
      </c>
      <c r="L54" s="2" t="s">
        <v>594</v>
      </c>
      <c r="M54" s="2" t="s">
        <v>595</v>
      </c>
      <c r="N54" s="2" t="n">
        <v>0.169</v>
      </c>
    </row>
    <row r="55" customFormat="false" ht="14.25" hidden="false" customHeight="false" outlineLevel="0" collapsed="false">
      <c r="A55" s="27" t="s">
        <v>230</v>
      </c>
      <c r="B55" s="2" t="s">
        <v>171</v>
      </c>
      <c r="C55" s="2" t="n">
        <v>110</v>
      </c>
      <c r="D55" s="2" t="n">
        <v>11240</v>
      </c>
      <c r="F55" s="2" t="n">
        <v>67</v>
      </c>
      <c r="G55" s="2" t="n">
        <v>7441</v>
      </c>
      <c r="H55" s="2" t="s">
        <v>596</v>
      </c>
      <c r="I55" s="2" t="s">
        <v>597</v>
      </c>
      <c r="J55" s="2" t="n">
        <v>0.995</v>
      </c>
      <c r="L55" s="2" t="s">
        <v>598</v>
      </c>
      <c r="M55" s="2" t="s">
        <v>599</v>
      </c>
      <c r="N55" s="2" t="n">
        <v>0.83</v>
      </c>
    </row>
    <row r="56" customFormat="false" ht="14.25" hidden="false" customHeight="false" outlineLevel="0" collapsed="false">
      <c r="A56" s="27" t="s">
        <v>235</v>
      </c>
      <c r="B56" s="2" t="s">
        <v>171</v>
      </c>
      <c r="C56" s="2" t="n">
        <v>110</v>
      </c>
      <c r="D56" s="2" t="n">
        <v>11240</v>
      </c>
      <c r="F56" s="2" t="n">
        <v>67</v>
      </c>
      <c r="G56" s="2" t="n">
        <v>7441</v>
      </c>
      <c r="H56" s="2" t="s">
        <v>600</v>
      </c>
      <c r="I56" s="2" t="s">
        <v>601</v>
      </c>
      <c r="J56" s="2" t="n">
        <v>0.015</v>
      </c>
      <c r="L56" s="2" t="s">
        <v>602</v>
      </c>
      <c r="M56" s="2" t="s">
        <v>603</v>
      </c>
      <c r="N56" s="2" t="n">
        <v>0.092</v>
      </c>
    </row>
    <row r="57" customFormat="false" ht="14.25" hidden="false" customHeight="false" outlineLevel="0" collapsed="false">
      <c r="A57" s="27" t="s">
        <v>239</v>
      </c>
      <c r="B57" s="2" t="s">
        <v>171</v>
      </c>
      <c r="C57" s="2" t="n">
        <v>110</v>
      </c>
      <c r="D57" s="2" t="n">
        <v>11240</v>
      </c>
      <c r="F57" s="2" t="n">
        <v>67</v>
      </c>
      <c r="G57" s="2" t="n">
        <v>7441</v>
      </c>
      <c r="H57" s="2" t="s">
        <v>604</v>
      </c>
      <c r="I57" s="2" t="s">
        <v>605</v>
      </c>
      <c r="J57" s="2" t="s">
        <v>168</v>
      </c>
      <c r="L57" s="2" t="s">
        <v>606</v>
      </c>
      <c r="M57" s="2" t="s">
        <v>607</v>
      </c>
      <c r="N57" s="2" t="s">
        <v>168</v>
      </c>
    </row>
    <row r="58" customFormat="false" ht="14.25" hidden="false" customHeight="false" outlineLevel="0" collapsed="false">
      <c r="A58" s="27" t="s">
        <v>242</v>
      </c>
      <c r="B58" s="2" t="s">
        <v>171</v>
      </c>
      <c r="C58" s="2" t="n">
        <v>110</v>
      </c>
      <c r="D58" s="2" t="n">
        <v>11240</v>
      </c>
      <c r="F58" s="2" t="n">
        <v>67</v>
      </c>
      <c r="G58" s="2" t="n">
        <v>7441</v>
      </c>
      <c r="H58" s="2" t="s">
        <v>608</v>
      </c>
      <c r="I58" s="2" t="s">
        <v>609</v>
      </c>
      <c r="J58" s="2" t="n">
        <v>0.026</v>
      </c>
      <c r="L58" s="2" t="s">
        <v>610</v>
      </c>
      <c r="M58" s="2" t="s">
        <v>611</v>
      </c>
      <c r="N58" s="2" t="n">
        <v>0.092</v>
      </c>
    </row>
    <row r="59" customFormat="false" ht="14.25" hidden="false" customHeight="false" outlineLevel="0" collapsed="false">
      <c r="A59" s="27" t="s">
        <v>246</v>
      </c>
      <c r="B59" s="2" t="s">
        <v>171</v>
      </c>
      <c r="C59" s="2" t="n">
        <v>110</v>
      </c>
      <c r="D59" s="2" t="n">
        <v>11240</v>
      </c>
      <c r="F59" s="2" t="n">
        <v>67</v>
      </c>
      <c r="G59" s="2" t="n">
        <v>7441</v>
      </c>
      <c r="H59" s="2" t="s">
        <v>612</v>
      </c>
      <c r="I59" s="2" t="s">
        <v>613</v>
      </c>
      <c r="J59" s="2" t="n">
        <v>0.013</v>
      </c>
      <c r="L59" s="2" t="s">
        <v>614</v>
      </c>
      <c r="M59" s="2" t="s">
        <v>615</v>
      </c>
      <c r="N59" s="2" t="n">
        <v>0.037</v>
      </c>
    </row>
    <row r="60" customFormat="false" ht="14.25" hidden="false" customHeight="false" outlineLevel="0" collapsed="false">
      <c r="A60" s="27" t="s">
        <v>249</v>
      </c>
      <c r="B60" s="2" t="s">
        <v>171</v>
      </c>
      <c r="C60" s="2" t="n">
        <v>110</v>
      </c>
      <c r="D60" s="2" t="n">
        <v>11240</v>
      </c>
      <c r="F60" s="2" t="n">
        <v>67</v>
      </c>
      <c r="G60" s="2" t="n">
        <v>7441</v>
      </c>
      <c r="H60" s="2" t="s">
        <v>616</v>
      </c>
      <c r="I60" s="2" t="s">
        <v>617</v>
      </c>
      <c r="J60" s="2" t="n">
        <v>0.389</v>
      </c>
      <c r="L60" s="2" t="s">
        <v>618</v>
      </c>
      <c r="M60" s="2" t="s">
        <v>619</v>
      </c>
      <c r="N60" s="2" t="n">
        <v>0.648</v>
      </c>
    </row>
    <row r="61" customFormat="false" ht="14.25" hidden="false" customHeight="false" outlineLevel="0" collapsed="false">
      <c r="A61" s="27" t="s">
        <v>253</v>
      </c>
      <c r="B61" s="2" t="s">
        <v>171</v>
      </c>
      <c r="C61" s="2" t="n">
        <v>110</v>
      </c>
      <c r="D61" s="2" t="n">
        <v>11240</v>
      </c>
      <c r="F61" s="2" t="n">
        <v>67</v>
      </c>
      <c r="G61" s="2" t="n">
        <v>7441</v>
      </c>
      <c r="H61" s="2" t="s">
        <v>620</v>
      </c>
      <c r="I61" s="2" t="s">
        <v>621</v>
      </c>
      <c r="J61" s="2" t="n">
        <v>0.032</v>
      </c>
      <c r="L61" s="2" t="s">
        <v>622</v>
      </c>
      <c r="M61" s="2" t="s">
        <v>623</v>
      </c>
      <c r="N61" s="2" t="n">
        <v>0.115</v>
      </c>
    </row>
    <row r="62" customFormat="false" ht="14.25" hidden="false" customHeight="false" outlineLevel="0" collapsed="false">
      <c r="A62" s="27" t="s">
        <v>257</v>
      </c>
      <c r="B62" s="2" t="s">
        <v>171</v>
      </c>
      <c r="C62" s="2" t="n">
        <v>110</v>
      </c>
      <c r="D62" s="2" t="n">
        <v>11240</v>
      </c>
      <c r="F62" s="2" t="n">
        <v>67</v>
      </c>
      <c r="G62" s="2" t="n">
        <v>7441</v>
      </c>
      <c r="H62" s="2" t="s">
        <v>624</v>
      </c>
      <c r="I62" s="2" t="s">
        <v>625</v>
      </c>
      <c r="J62" s="2" t="n">
        <v>0.48</v>
      </c>
      <c r="L62" s="2" t="s">
        <v>626</v>
      </c>
      <c r="M62" s="2" t="s">
        <v>627</v>
      </c>
      <c r="N62" s="2" t="n">
        <v>0.742</v>
      </c>
    </row>
    <row r="63" customFormat="false" ht="14.25" hidden="false" customHeight="false" outlineLevel="0" collapsed="false">
      <c r="A63" s="27" t="s">
        <v>260</v>
      </c>
      <c r="B63" s="2" t="s">
        <v>171</v>
      </c>
      <c r="C63" s="2" t="n">
        <v>110</v>
      </c>
      <c r="D63" s="2" t="n">
        <v>11240</v>
      </c>
      <c r="F63" s="2" t="n">
        <v>67</v>
      </c>
      <c r="G63" s="2" t="n">
        <v>7441</v>
      </c>
      <c r="H63" s="2" t="s">
        <v>628</v>
      </c>
      <c r="I63" s="2" t="s">
        <v>629</v>
      </c>
      <c r="J63" s="2" t="n">
        <v>0.698</v>
      </c>
      <c r="L63" s="2" t="s">
        <v>630</v>
      </c>
      <c r="M63" s="2" t="s">
        <v>631</v>
      </c>
      <c r="N63" s="2" t="n">
        <v>0.618</v>
      </c>
    </row>
    <row r="64" customFormat="false" ht="14.25" hidden="false" customHeight="false" outlineLevel="0" collapsed="false">
      <c r="A64" s="27" t="s">
        <v>265</v>
      </c>
      <c r="B64" s="2" t="s">
        <v>171</v>
      </c>
      <c r="C64" s="2" t="n">
        <v>110</v>
      </c>
      <c r="D64" s="2" t="n">
        <v>11240</v>
      </c>
      <c r="F64" s="2" t="n">
        <v>67</v>
      </c>
      <c r="G64" s="2" t="n">
        <v>7441</v>
      </c>
      <c r="H64" s="2" t="s">
        <v>632</v>
      </c>
      <c r="I64" s="2" t="s">
        <v>633</v>
      </c>
      <c r="J64" s="2" t="n">
        <v>0.48</v>
      </c>
      <c r="L64" s="2" t="s">
        <v>634</v>
      </c>
      <c r="M64" s="2" t="s">
        <v>635</v>
      </c>
      <c r="N64" s="2" t="n">
        <v>0.865</v>
      </c>
    </row>
    <row r="65" customFormat="false" ht="14.25" hidden="false" customHeight="false" outlineLevel="0" collapsed="false">
      <c r="A65" s="27" t="s">
        <v>270</v>
      </c>
      <c r="B65" s="2" t="s">
        <v>171</v>
      </c>
      <c r="C65" s="2" t="n">
        <v>110</v>
      </c>
      <c r="D65" s="2" t="n">
        <v>11240</v>
      </c>
      <c r="F65" s="2" t="n">
        <v>67</v>
      </c>
      <c r="G65" s="2" t="n">
        <v>7441</v>
      </c>
      <c r="H65" s="2" t="s">
        <v>636</v>
      </c>
      <c r="I65" s="2" t="s">
        <v>637</v>
      </c>
      <c r="J65" s="2" t="n">
        <v>0.262</v>
      </c>
      <c r="L65" s="2" t="s">
        <v>638</v>
      </c>
      <c r="M65" s="2" t="s">
        <v>639</v>
      </c>
      <c r="N65" s="2" t="n">
        <v>0.471</v>
      </c>
    </row>
    <row r="66" customFormat="false" ht="14.25" hidden="false" customHeight="false" outlineLevel="0" collapsed="false">
      <c r="A66" s="27" t="s">
        <v>274</v>
      </c>
      <c r="B66" s="2" t="s">
        <v>171</v>
      </c>
      <c r="C66" s="2" t="n">
        <v>110</v>
      </c>
      <c r="D66" s="2" t="n">
        <v>11240</v>
      </c>
      <c r="F66" s="2" t="n">
        <v>67</v>
      </c>
      <c r="G66" s="2" t="n">
        <v>7441</v>
      </c>
      <c r="H66" s="2" t="s">
        <v>640</v>
      </c>
      <c r="I66" s="2" t="s">
        <v>641</v>
      </c>
      <c r="J66" s="2" t="n">
        <v>0.074</v>
      </c>
      <c r="L66" s="2" t="s">
        <v>642</v>
      </c>
      <c r="M66" s="2" t="s">
        <v>643</v>
      </c>
      <c r="N66" s="2" t="n">
        <v>0.295</v>
      </c>
    </row>
    <row r="67" customFormat="false" ht="14.25" hidden="false" customHeight="false" outlineLevel="0" collapsed="false">
      <c r="A67" s="27" t="s">
        <v>278</v>
      </c>
      <c r="B67" s="2" t="s">
        <v>171</v>
      </c>
      <c r="C67" s="2" t="n">
        <v>110</v>
      </c>
      <c r="D67" s="2" t="n">
        <v>11240</v>
      </c>
      <c r="F67" s="2" t="n">
        <v>67</v>
      </c>
      <c r="G67" s="2" t="n">
        <v>7441</v>
      </c>
      <c r="H67" s="2" t="s">
        <v>644</v>
      </c>
      <c r="I67" s="2" t="s">
        <v>645</v>
      </c>
      <c r="J67" s="2" t="n">
        <v>0.013</v>
      </c>
      <c r="L67" s="2" t="s">
        <v>646</v>
      </c>
      <c r="M67" s="2" t="s">
        <v>647</v>
      </c>
      <c r="N67" s="2" t="n">
        <v>0.048</v>
      </c>
    </row>
    <row r="68" customFormat="false" ht="14.25" hidden="false" customHeight="false" outlineLevel="0" collapsed="false">
      <c r="A68" s="27" t="s">
        <v>282</v>
      </c>
      <c r="B68" s="2" t="s">
        <v>171</v>
      </c>
      <c r="C68" s="2" t="n">
        <v>110</v>
      </c>
      <c r="D68" s="2" t="n">
        <v>11240</v>
      </c>
      <c r="F68" s="2" t="n">
        <v>67</v>
      </c>
      <c r="G68" s="2" t="n">
        <v>7441</v>
      </c>
      <c r="H68" s="2" t="s">
        <v>648</v>
      </c>
      <c r="I68" s="2" t="s">
        <v>649</v>
      </c>
      <c r="J68" s="2" t="n">
        <v>0.347</v>
      </c>
      <c r="L68" s="2" t="s">
        <v>650</v>
      </c>
      <c r="M68" s="2" t="s">
        <v>651</v>
      </c>
      <c r="N68" s="2" t="n">
        <v>0.618</v>
      </c>
    </row>
    <row r="69" customFormat="false" ht="14.25" hidden="false" customHeight="false" outlineLevel="0" collapsed="false">
      <c r="A69" s="27" t="s">
        <v>286</v>
      </c>
      <c r="B69" s="2" t="s">
        <v>171</v>
      </c>
      <c r="C69" s="2" t="n">
        <v>110</v>
      </c>
      <c r="D69" s="2" t="n">
        <v>11240</v>
      </c>
      <c r="F69" s="2" t="n">
        <v>67</v>
      </c>
      <c r="G69" s="2" t="n">
        <v>7441</v>
      </c>
      <c r="H69" s="2" t="s">
        <v>652</v>
      </c>
      <c r="I69" s="2" t="s">
        <v>653</v>
      </c>
      <c r="J69" s="2" t="n">
        <v>0.004</v>
      </c>
      <c r="L69" s="2" t="s">
        <v>654</v>
      </c>
      <c r="M69" s="2" t="s">
        <v>655</v>
      </c>
      <c r="N69" s="2" t="n">
        <v>0.032</v>
      </c>
    </row>
    <row r="70" customFormat="false" ht="14.25" hidden="false" customHeight="false" outlineLevel="0" collapsed="false">
      <c r="A70" s="27" t="s">
        <v>290</v>
      </c>
      <c r="B70" s="2" t="s">
        <v>171</v>
      </c>
      <c r="C70" s="2" t="n">
        <v>110</v>
      </c>
      <c r="D70" s="2" t="n">
        <v>11240</v>
      </c>
      <c r="F70" s="2" t="n">
        <v>67</v>
      </c>
      <c r="G70" s="2" t="n">
        <v>7441</v>
      </c>
      <c r="H70" s="2" t="s">
        <v>656</v>
      </c>
      <c r="I70" s="2" t="s">
        <v>657</v>
      </c>
      <c r="J70" s="2" t="s">
        <v>168</v>
      </c>
      <c r="L70" s="2" t="s">
        <v>658</v>
      </c>
      <c r="M70" s="2" t="s">
        <v>659</v>
      </c>
      <c r="N70" s="2" t="n">
        <v>0.01</v>
      </c>
    </row>
    <row r="71" customFormat="false" ht="14.25" hidden="false" customHeight="false" outlineLevel="0" collapsed="false">
      <c r="A71" s="27" t="s">
        <v>294</v>
      </c>
      <c r="B71" s="2" t="s">
        <v>171</v>
      </c>
      <c r="C71" s="2" t="n">
        <v>110</v>
      </c>
      <c r="D71" s="2" t="n">
        <v>11240</v>
      </c>
      <c r="F71" s="2" t="n">
        <v>67</v>
      </c>
      <c r="G71" s="2" t="n">
        <v>7441</v>
      </c>
      <c r="H71" s="2" t="s">
        <v>660</v>
      </c>
      <c r="I71" s="2" t="s">
        <v>661</v>
      </c>
      <c r="J71" s="2" t="n">
        <v>0.052</v>
      </c>
      <c r="L71" s="2" t="s">
        <v>662</v>
      </c>
      <c r="M71" s="2" t="s">
        <v>663</v>
      </c>
      <c r="N71" s="2" t="n">
        <v>0.146</v>
      </c>
    </row>
    <row r="72" customFormat="false" ht="14.25" hidden="false" customHeight="false" outlineLevel="0" collapsed="false">
      <c r="A72" s="27" t="s">
        <v>298</v>
      </c>
      <c r="B72" s="2" t="s">
        <v>171</v>
      </c>
      <c r="C72" s="2" t="n">
        <v>110</v>
      </c>
      <c r="D72" s="2" t="n">
        <v>11240</v>
      </c>
      <c r="F72" s="2" t="n">
        <v>67</v>
      </c>
      <c r="G72" s="2" t="n">
        <v>7441</v>
      </c>
      <c r="H72" s="2" t="s">
        <v>664</v>
      </c>
      <c r="I72" s="2" t="s">
        <v>665</v>
      </c>
      <c r="J72" s="2" t="s">
        <v>168</v>
      </c>
      <c r="L72" s="2" t="s">
        <v>666</v>
      </c>
      <c r="M72" s="2" t="s">
        <v>667</v>
      </c>
      <c r="N72" s="2" t="n">
        <v>0.014</v>
      </c>
    </row>
    <row r="73" customFormat="false" ht="14.25" hidden="false" customHeight="false" outlineLevel="0" collapsed="false">
      <c r="A73" s="27" t="s">
        <v>302</v>
      </c>
      <c r="B73" s="2" t="s">
        <v>171</v>
      </c>
      <c r="C73" s="2" t="n">
        <v>110</v>
      </c>
      <c r="D73" s="2" t="n">
        <v>11240</v>
      </c>
      <c r="F73" s="2" t="n">
        <v>67</v>
      </c>
      <c r="G73" s="2" t="n">
        <v>7441</v>
      </c>
      <c r="H73" s="2" t="s">
        <v>668</v>
      </c>
      <c r="I73" s="2" t="s">
        <v>669</v>
      </c>
      <c r="J73" s="2" t="n">
        <v>0.12</v>
      </c>
      <c r="L73" s="2" t="s">
        <v>670</v>
      </c>
      <c r="M73" s="2" t="s">
        <v>671</v>
      </c>
      <c r="N73" s="2" t="n">
        <v>0.304</v>
      </c>
    </row>
    <row r="74" customFormat="false" ht="14.25" hidden="false" customHeight="false" outlineLevel="0" collapsed="false">
      <c r="A74" s="27" t="s">
        <v>305</v>
      </c>
      <c r="B74" s="2" t="s">
        <v>171</v>
      </c>
      <c r="C74" s="2" t="n">
        <v>110</v>
      </c>
      <c r="D74" s="2" t="n">
        <v>11240</v>
      </c>
      <c r="F74" s="2" t="n">
        <v>67</v>
      </c>
      <c r="G74" s="2" t="n">
        <v>7441</v>
      </c>
      <c r="H74" s="2" t="s">
        <v>672</v>
      </c>
      <c r="I74" s="2" t="s">
        <v>673</v>
      </c>
      <c r="J74" s="2" t="n">
        <v>0.17</v>
      </c>
      <c r="L74" s="2" t="s">
        <v>674</v>
      </c>
      <c r="M74" s="2" t="s">
        <v>675</v>
      </c>
      <c r="N74" s="2" t="n">
        <v>0.493</v>
      </c>
    </row>
    <row r="75" customFormat="false" ht="14.25" hidden="false" customHeight="false" outlineLevel="0" collapsed="false">
      <c r="A75" s="27" t="s">
        <v>308</v>
      </c>
      <c r="B75" s="2" t="s">
        <v>171</v>
      </c>
      <c r="C75" s="2" t="n">
        <v>110</v>
      </c>
      <c r="D75" s="2" t="n">
        <v>11240</v>
      </c>
      <c r="F75" s="2" t="n">
        <v>67</v>
      </c>
      <c r="G75" s="2" t="n">
        <v>7441</v>
      </c>
      <c r="H75" s="2" t="s">
        <v>676</v>
      </c>
      <c r="I75" s="2" t="s">
        <v>677</v>
      </c>
      <c r="J75" s="2" t="n">
        <v>0.074</v>
      </c>
      <c r="L75" s="2" t="s">
        <v>678</v>
      </c>
      <c r="M75" s="2" t="s">
        <v>679</v>
      </c>
      <c r="N75" s="2" t="n">
        <v>0.271</v>
      </c>
    </row>
    <row r="76" customFormat="false" ht="14.25" hidden="false" customHeight="false" outlineLevel="0" collapsed="false">
      <c r="A76" s="27" t="s">
        <v>312</v>
      </c>
      <c r="B76" s="2" t="s">
        <v>171</v>
      </c>
      <c r="C76" s="2" t="n">
        <v>110</v>
      </c>
      <c r="D76" s="2" t="n">
        <v>11240</v>
      </c>
      <c r="F76" s="2" t="n">
        <v>67</v>
      </c>
      <c r="G76" s="2" t="n">
        <v>7441</v>
      </c>
      <c r="H76" s="2" t="s">
        <v>680</v>
      </c>
      <c r="I76" s="2" t="s">
        <v>681</v>
      </c>
      <c r="J76" s="2" t="n">
        <v>0.011</v>
      </c>
      <c r="L76" s="2" t="s">
        <v>682</v>
      </c>
      <c r="M76" s="2" t="s">
        <v>683</v>
      </c>
      <c r="N76" s="2" t="n">
        <v>0.046</v>
      </c>
    </row>
    <row r="77" customFormat="false" ht="14.25" hidden="false" customHeight="false" outlineLevel="0" collapsed="false">
      <c r="A77" s="28" t="s">
        <v>316</v>
      </c>
      <c r="B77" s="7" t="s">
        <v>171</v>
      </c>
      <c r="C77" s="7" t="n">
        <v>110</v>
      </c>
      <c r="D77" s="7" t="n">
        <v>11240</v>
      </c>
      <c r="E77" s="7"/>
      <c r="F77" s="7" t="n">
        <v>67</v>
      </c>
      <c r="G77" s="7" t="n">
        <v>7441</v>
      </c>
      <c r="H77" s="7" t="s">
        <v>684</v>
      </c>
      <c r="I77" s="7" t="s">
        <v>685</v>
      </c>
      <c r="J77" s="7" t="n">
        <v>0.363</v>
      </c>
      <c r="K77" s="7"/>
      <c r="L77" s="7" t="s">
        <v>686</v>
      </c>
      <c r="M77" s="7" t="s">
        <v>687</v>
      </c>
      <c r="N77" s="7" t="n">
        <v>0.713</v>
      </c>
    </row>
  </sheetData>
  <mergeCells count="4">
    <mergeCell ref="H2:J2"/>
    <mergeCell ref="L2:N2"/>
    <mergeCell ref="C3:D3"/>
    <mergeCell ref="F3:G3"/>
  </mergeCells>
  <conditionalFormatting sqref="J6:K77">
    <cfRule type="expression" priority="2" aboveAverage="0" equalAverage="0" bottom="0" percent="0" rank="0" text="" dxfId="4">
      <formula>NOT(ISERROR(SEARCH("&lt;",J6)))</formula>
    </cfRule>
    <cfRule type="cellIs" priority="3" operator="lessThan" aboveAverage="0" equalAverage="0" bottom="0" percent="0" rank="0" text="" dxfId="5">
      <formula>0.05</formula>
    </cfRule>
  </conditionalFormatting>
  <conditionalFormatting sqref="N6:N77">
    <cfRule type="expression" priority="4" aboveAverage="0" equalAverage="0" bottom="0" percent="0" rank="0" text="" dxfId="6">
      <formula>NOT(ISERROR(SEARCH("&lt;",N6)))</formula>
    </cfRule>
    <cfRule type="cellIs" priority="5" operator="lessThan" aboveAverage="0" equalAverage="0" bottom="0" percent="0" rank="0" text="" dxfId="7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6"/>
  <sheetViews>
    <sheetView showFormulas="false" showGridLines="true" showRowColHeaders="true" showZeros="true" rightToLeft="false" tabSelected="false" showOutlineSymbols="true" defaultGridColor="true" view="normal" topLeftCell="A61" colorId="64" zoomScale="100" zoomScaleNormal="100" zoomScalePageLayoutView="100" workbookViewId="0">
      <selection pane="topLeft" activeCell="F9" activeCellId="0" sqref="F9"/>
    </sheetView>
  </sheetViews>
  <sheetFormatPr defaultColWidth="9.13671875" defaultRowHeight="15" zeroHeight="false" outlineLevelRow="0" outlineLevelCol="0"/>
  <cols>
    <col collapsed="false" customWidth="true" hidden="false" outlineLevel="0" max="1" min="1" style="30" width="38.28"/>
    <col collapsed="false" customWidth="true" hidden="false" outlineLevel="0" max="2" min="2" style="30" width="12.28"/>
    <col collapsed="false" customWidth="true" hidden="false" outlineLevel="0" max="3" min="3" style="31" width="15.28"/>
    <col collapsed="false" customWidth="true" hidden="false" outlineLevel="0" max="4" min="4" style="31" width="13.99"/>
    <col collapsed="false" customWidth="true" hidden="false" outlineLevel="0" max="5" min="5" style="31" width="16.85"/>
    <col collapsed="false" customWidth="true" hidden="false" outlineLevel="0" max="6" min="6" style="31" width="21.42"/>
    <col collapsed="false" customWidth="true" hidden="false" outlineLevel="0" max="7" min="7" style="31" width="19.85"/>
    <col collapsed="false" customWidth="true" hidden="false" outlineLevel="0" max="8" min="8" style="31" width="3.28"/>
    <col collapsed="false" customWidth="true" hidden="false" outlineLevel="0" max="9" min="9" style="31" width="15.85"/>
    <col collapsed="false" customWidth="true" hidden="false" outlineLevel="0" max="10" min="10" style="31" width="21.42"/>
    <col collapsed="false" customWidth="true" hidden="false" outlineLevel="0" max="11" min="11" style="31" width="19.85"/>
    <col collapsed="false" customWidth="false" hidden="false" outlineLevel="0" max="257" min="12" style="32" width="9.13"/>
  </cols>
  <sheetData>
    <row r="1" s="1" customFormat="true" ht="15" hidden="false" customHeight="true" outlineLevel="0" collapsed="false">
      <c r="A1" s="33" t="s">
        <v>688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s="1" customFormat="true" ht="17.25" hidden="false" customHeight="false" outlineLevel="0" collapsed="false">
      <c r="A2" s="27"/>
      <c r="B2" s="27"/>
      <c r="C2" s="23"/>
      <c r="D2" s="23"/>
      <c r="E2" s="5" t="s">
        <v>160</v>
      </c>
      <c r="F2" s="5"/>
      <c r="G2" s="5"/>
      <c r="H2" s="24"/>
      <c r="I2" s="5" t="s">
        <v>80</v>
      </c>
      <c r="J2" s="5"/>
      <c r="K2" s="5"/>
    </row>
    <row r="3" s="1" customFormat="true" ht="18.75" hidden="false" customHeight="false" outlineLevel="0" collapsed="false">
      <c r="A3" s="12" t="s">
        <v>161</v>
      </c>
      <c r="B3" s="7" t="s">
        <v>162</v>
      </c>
      <c r="C3" s="7" t="s">
        <v>3</v>
      </c>
      <c r="D3" s="7" t="s">
        <v>4</v>
      </c>
      <c r="E3" s="7" t="s">
        <v>5</v>
      </c>
      <c r="F3" s="8" t="s">
        <v>6</v>
      </c>
      <c r="G3" s="8" t="s">
        <v>7</v>
      </c>
      <c r="H3" s="7"/>
      <c r="I3" s="7" t="s">
        <v>5</v>
      </c>
      <c r="J3" s="8" t="s">
        <v>6</v>
      </c>
      <c r="K3" s="8" t="s">
        <v>7</v>
      </c>
    </row>
    <row r="4" s="1" customFormat="true" ht="15" hidden="false" customHeight="false" outlineLevel="0" collapsed="false">
      <c r="A4" s="25" t="s">
        <v>163</v>
      </c>
      <c r="B4" s="26"/>
      <c r="C4" s="34"/>
      <c r="D4" s="34"/>
      <c r="E4" s="34"/>
      <c r="F4" s="35"/>
      <c r="G4" s="35"/>
      <c r="H4" s="34"/>
      <c r="I4" s="34"/>
      <c r="J4" s="35"/>
      <c r="K4" s="34"/>
    </row>
    <row r="5" customFormat="false" ht="15" hidden="false" customHeight="false" outlineLevel="0" collapsed="false">
      <c r="A5" s="27" t="s">
        <v>164</v>
      </c>
      <c r="B5" s="2" t="s">
        <v>165</v>
      </c>
      <c r="C5" s="31" t="n">
        <v>110</v>
      </c>
      <c r="D5" s="31" t="n">
        <v>110</v>
      </c>
      <c r="E5" s="31" t="s">
        <v>689</v>
      </c>
      <c r="F5" s="31" t="s">
        <v>690</v>
      </c>
      <c r="G5" s="31" t="n">
        <v>0.167</v>
      </c>
      <c r="I5" s="31" t="s">
        <v>691</v>
      </c>
      <c r="J5" s="31" t="s">
        <v>692</v>
      </c>
      <c r="K5" s="2" t="n">
        <v>0.86</v>
      </c>
    </row>
    <row r="6" customFormat="false" ht="15" hidden="false" customHeight="false" outlineLevel="0" collapsed="false">
      <c r="A6" s="27" t="s">
        <v>164</v>
      </c>
      <c r="B6" s="2" t="s">
        <v>171</v>
      </c>
      <c r="C6" s="31" t="n">
        <v>110</v>
      </c>
      <c r="D6" s="31" t="n">
        <v>110</v>
      </c>
      <c r="E6" s="31" t="s">
        <v>693</v>
      </c>
      <c r="F6" s="31" t="s">
        <v>694</v>
      </c>
      <c r="G6" s="31" t="n">
        <v>0.167</v>
      </c>
      <c r="I6" s="31" t="s">
        <v>695</v>
      </c>
      <c r="J6" s="31" t="s">
        <v>696</v>
      </c>
      <c r="K6" s="2" t="n">
        <v>0.872</v>
      </c>
    </row>
    <row r="7" customFormat="false" ht="15" hidden="false" customHeight="false" outlineLevel="0" collapsed="false">
      <c r="A7" s="27"/>
      <c r="B7" s="2"/>
      <c r="J7" s="2"/>
      <c r="K7" s="32"/>
    </row>
    <row r="8" customFormat="false" ht="15" hidden="false" customHeight="false" outlineLevel="0" collapsed="false">
      <c r="A8" s="25" t="s">
        <v>176</v>
      </c>
      <c r="B8" s="1"/>
      <c r="J8" s="2"/>
      <c r="K8" s="32"/>
    </row>
    <row r="9" customFormat="false" ht="15" hidden="false" customHeight="false" outlineLevel="0" collapsed="false">
      <c r="A9" s="27" t="s">
        <v>177</v>
      </c>
      <c r="B9" s="2" t="s">
        <v>165</v>
      </c>
      <c r="C9" s="31" t="n">
        <v>110</v>
      </c>
      <c r="D9" s="31" t="n">
        <v>110</v>
      </c>
      <c r="E9" s="31" t="s">
        <v>697</v>
      </c>
      <c r="F9" s="31" t="s">
        <v>698</v>
      </c>
      <c r="G9" s="31" t="n">
        <v>0.05</v>
      </c>
      <c r="I9" s="31" t="s">
        <v>699</v>
      </c>
      <c r="J9" s="31" t="s">
        <v>700</v>
      </c>
      <c r="K9" s="2" t="n">
        <v>0.28</v>
      </c>
    </row>
    <row r="10" customFormat="false" ht="15" hidden="false" customHeight="false" outlineLevel="0" collapsed="false">
      <c r="A10" s="27" t="s">
        <v>182</v>
      </c>
      <c r="B10" s="2" t="s">
        <v>165</v>
      </c>
      <c r="C10" s="31" t="n">
        <v>110</v>
      </c>
      <c r="D10" s="31" t="n">
        <v>110</v>
      </c>
      <c r="E10" s="31" t="s">
        <v>701</v>
      </c>
      <c r="F10" s="31" t="s">
        <v>702</v>
      </c>
      <c r="G10" s="31" t="n">
        <v>0.167</v>
      </c>
      <c r="I10" s="31" t="s">
        <v>703</v>
      </c>
      <c r="J10" s="31" t="s">
        <v>704</v>
      </c>
      <c r="K10" s="2" t="n">
        <v>0.837</v>
      </c>
    </row>
    <row r="11" customFormat="false" ht="15" hidden="false" customHeight="false" outlineLevel="0" collapsed="false">
      <c r="A11" s="27" t="s">
        <v>187</v>
      </c>
      <c r="B11" s="2" t="s">
        <v>165</v>
      </c>
      <c r="C11" s="31" t="n">
        <v>110</v>
      </c>
      <c r="D11" s="31" t="n">
        <v>110</v>
      </c>
      <c r="E11" s="31" t="s">
        <v>705</v>
      </c>
      <c r="F11" s="31" t="s">
        <v>706</v>
      </c>
      <c r="G11" s="31" t="n">
        <v>0.15</v>
      </c>
      <c r="I11" s="31" t="s">
        <v>707</v>
      </c>
      <c r="J11" s="31" t="s">
        <v>708</v>
      </c>
      <c r="K11" s="2" t="n">
        <v>0.77</v>
      </c>
    </row>
    <row r="12" customFormat="false" ht="15" hidden="false" customHeight="false" outlineLevel="0" collapsed="false">
      <c r="A12" s="27" t="s">
        <v>192</v>
      </c>
      <c r="B12" s="2" t="s">
        <v>165</v>
      </c>
      <c r="C12" s="31" t="n">
        <v>110</v>
      </c>
      <c r="D12" s="31" t="n">
        <v>110</v>
      </c>
      <c r="E12" s="31" t="s">
        <v>709</v>
      </c>
      <c r="F12" s="31" t="s">
        <v>710</v>
      </c>
      <c r="G12" s="31" t="n">
        <v>0.582</v>
      </c>
      <c r="I12" s="31" t="s">
        <v>711</v>
      </c>
      <c r="J12" s="31" t="s">
        <v>712</v>
      </c>
      <c r="K12" s="2" t="n">
        <v>0.837</v>
      </c>
    </row>
    <row r="13" customFormat="false" ht="15" hidden="false" customHeight="false" outlineLevel="0" collapsed="false">
      <c r="A13" s="27" t="s">
        <v>197</v>
      </c>
      <c r="B13" s="2" t="s">
        <v>165</v>
      </c>
      <c r="C13" s="31" t="n">
        <v>110</v>
      </c>
      <c r="D13" s="31" t="n">
        <v>110</v>
      </c>
      <c r="E13" s="31" t="s">
        <v>713</v>
      </c>
      <c r="F13" s="31" t="s">
        <v>714</v>
      </c>
      <c r="G13" s="31" t="n">
        <v>0.472</v>
      </c>
      <c r="I13" s="31" t="s">
        <v>715</v>
      </c>
      <c r="J13" s="31" t="s">
        <v>716</v>
      </c>
      <c r="K13" s="2" t="n">
        <v>0.86</v>
      </c>
    </row>
    <row r="14" customFormat="false" ht="15" hidden="false" customHeight="false" outlineLevel="0" collapsed="false">
      <c r="A14" s="27" t="s">
        <v>202</v>
      </c>
      <c r="B14" s="2" t="s">
        <v>165</v>
      </c>
      <c r="C14" s="31" t="n">
        <v>110</v>
      </c>
      <c r="D14" s="31" t="n">
        <v>110</v>
      </c>
      <c r="E14" s="31" t="s">
        <v>717</v>
      </c>
      <c r="F14" s="31" t="s">
        <v>718</v>
      </c>
      <c r="G14" s="31" t="n">
        <v>0.167</v>
      </c>
      <c r="I14" s="31" t="s">
        <v>719</v>
      </c>
      <c r="J14" s="31" t="s">
        <v>720</v>
      </c>
      <c r="K14" s="2" t="n">
        <v>0.86</v>
      </c>
    </row>
    <row r="15" customFormat="false" ht="15" hidden="false" customHeight="false" outlineLevel="0" collapsed="false">
      <c r="A15" s="27" t="s">
        <v>206</v>
      </c>
      <c r="B15" s="2" t="s">
        <v>165</v>
      </c>
      <c r="C15" s="31" t="n">
        <v>110</v>
      </c>
      <c r="D15" s="31" t="n">
        <v>110</v>
      </c>
      <c r="E15" s="31" t="s">
        <v>721</v>
      </c>
      <c r="F15" s="31" t="s">
        <v>722</v>
      </c>
      <c r="G15" s="31" t="n">
        <v>0.105</v>
      </c>
      <c r="I15" s="31" t="s">
        <v>723</v>
      </c>
      <c r="J15" s="31" t="s">
        <v>724</v>
      </c>
      <c r="K15" s="2" t="n">
        <v>0.77</v>
      </c>
    </row>
    <row r="16" customFormat="false" ht="15" hidden="false" customHeight="false" outlineLevel="0" collapsed="false">
      <c r="A16" s="27" t="s">
        <v>211</v>
      </c>
      <c r="B16" s="2" t="s">
        <v>165</v>
      </c>
      <c r="C16" s="31" t="n">
        <v>110</v>
      </c>
      <c r="D16" s="31" t="n">
        <v>110</v>
      </c>
      <c r="E16" s="31" t="s">
        <v>725</v>
      </c>
      <c r="F16" s="31" t="s">
        <v>726</v>
      </c>
      <c r="G16" s="31" t="n">
        <v>0.167</v>
      </c>
      <c r="I16" s="31" t="s">
        <v>727</v>
      </c>
      <c r="J16" s="31" t="s">
        <v>728</v>
      </c>
      <c r="K16" s="2" t="n">
        <v>0.86</v>
      </c>
    </row>
    <row r="17" customFormat="false" ht="15" hidden="false" customHeight="false" outlineLevel="0" collapsed="false">
      <c r="A17" s="27" t="s">
        <v>215</v>
      </c>
      <c r="B17" s="2" t="s">
        <v>165</v>
      </c>
      <c r="C17" s="31" t="n">
        <v>110</v>
      </c>
      <c r="D17" s="31" t="n">
        <v>110</v>
      </c>
      <c r="E17" s="31" t="s">
        <v>729</v>
      </c>
      <c r="F17" s="31" t="s">
        <v>730</v>
      </c>
      <c r="G17" s="31" t="n">
        <v>0.215</v>
      </c>
      <c r="I17" s="31" t="s">
        <v>731</v>
      </c>
      <c r="J17" s="31" t="s">
        <v>732</v>
      </c>
      <c r="K17" s="2" t="n">
        <v>0.86</v>
      </c>
    </row>
    <row r="18" customFormat="false" ht="15" hidden="false" customHeight="false" outlineLevel="0" collapsed="false">
      <c r="A18" s="27" t="s">
        <v>220</v>
      </c>
      <c r="B18" s="2" t="s">
        <v>165</v>
      </c>
      <c r="C18" s="31" t="n">
        <v>110</v>
      </c>
      <c r="D18" s="31" t="n">
        <v>110</v>
      </c>
      <c r="E18" s="31" t="s">
        <v>733</v>
      </c>
      <c r="F18" s="31" t="s">
        <v>734</v>
      </c>
      <c r="G18" s="31" t="n">
        <v>0.823</v>
      </c>
      <c r="I18" s="31" t="s">
        <v>735</v>
      </c>
      <c r="J18" s="31" t="s">
        <v>736</v>
      </c>
      <c r="K18" s="2" t="n">
        <v>0.977</v>
      </c>
    </row>
    <row r="19" customFormat="false" ht="15" hidden="false" customHeight="false" outlineLevel="0" collapsed="false">
      <c r="A19" s="27" t="s">
        <v>225</v>
      </c>
      <c r="B19" s="2" t="s">
        <v>165</v>
      </c>
      <c r="C19" s="31" t="n">
        <v>110</v>
      </c>
      <c r="D19" s="31" t="n">
        <v>110</v>
      </c>
      <c r="E19" s="31" t="s">
        <v>737</v>
      </c>
      <c r="F19" s="31" t="s">
        <v>738</v>
      </c>
      <c r="G19" s="31" t="n">
        <v>0.389</v>
      </c>
      <c r="I19" s="31" t="s">
        <v>739</v>
      </c>
      <c r="J19" s="31" t="s">
        <v>740</v>
      </c>
      <c r="K19" s="2" t="n">
        <v>0.962</v>
      </c>
    </row>
    <row r="20" customFormat="false" ht="15" hidden="false" customHeight="false" outlineLevel="0" collapsed="false">
      <c r="A20" s="27" t="s">
        <v>230</v>
      </c>
      <c r="B20" s="2" t="s">
        <v>165</v>
      </c>
      <c r="C20" s="31" t="n">
        <v>110</v>
      </c>
      <c r="D20" s="31" t="n">
        <v>110</v>
      </c>
      <c r="E20" s="31" t="s">
        <v>741</v>
      </c>
      <c r="F20" s="31" t="s">
        <v>742</v>
      </c>
      <c r="G20" s="31" t="n">
        <v>0.887</v>
      </c>
      <c r="I20" s="31" t="s">
        <v>743</v>
      </c>
      <c r="J20" s="31" t="s">
        <v>744</v>
      </c>
      <c r="K20" s="2" t="n">
        <v>0.837</v>
      </c>
    </row>
    <row r="21" customFormat="false" ht="15" hidden="false" customHeight="false" outlineLevel="0" collapsed="false">
      <c r="A21" s="27" t="s">
        <v>235</v>
      </c>
      <c r="B21" s="2" t="s">
        <v>165</v>
      </c>
      <c r="C21" s="31" t="n">
        <v>110</v>
      </c>
      <c r="D21" s="31" t="n">
        <v>110</v>
      </c>
      <c r="E21" s="31" t="s">
        <v>745</v>
      </c>
      <c r="F21" s="31" t="s">
        <v>746</v>
      </c>
      <c r="G21" s="31" t="n">
        <v>0.167</v>
      </c>
      <c r="I21" s="31" t="s">
        <v>747</v>
      </c>
      <c r="J21" s="31" t="s">
        <v>748</v>
      </c>
      <c r="K21" s="2" t="n">
        <v>0.837</v>
      </c>
    </row>
    <row r="22" customFormat="false" ht="15" hidden="false" customHeight="false" outlineLevel="0" collapsed="false">
      <c r="A22" s="27" t="s">
        <v>239</v>
      </c>
      <c r="B22" s="2" t="s">
        <v>165</v>
      </c>
      <c r="C22" s="31" t="n">
        <v>110</v>
      </c>
      <c r="D22" s="31" t="n">
        <v>110</v>
      </c>
      <c r="E22" s="31" t="s">
        <v>749</v>
      </c>
      <c r="F22" s="31" t="s">
        <v>82</v>
      </c>
      <c r="G22" s="31" t="n">
        <v>0.105</v>
      </c>
      <c r="I22" s="31" t="s">
        <v>750</v>
      </c>
      <c r="J22" s="31" t="s">
        <v>751</v>
      </c>
      <c r="K22" s="2" t="n">
        <v>0.837</v>
      </c>
    </row>
    <row r="23" customFormat="false" ht="15" hidden="false" customHeight="false" outlineLevel="0" collapsed="false">
      <c r="A23" s="27" t="s">
        <v>242</v>
      </c>
      <c r="B23" s="2" t="s">
        <v>165</v>
      </c>
      <c r="C23" s="31" t="n">
        <v>110</v>
      </c>
      <c r="D23" s="31" t="n">
        <v>110</v>
      </c>
      <c r="E23" s="31" t="s">
        <v>752</v>
      </c>
      <c r="F23" s="31" t="s">
        <v>753</v>
      </c>
      <c r="G23" s="31" t="n">
        <v>0.314</v>
      </c>
      <c r="I23" s="31" t="s">
        <v>754</v>
      </c>
      <c r="J23" s="31" t="s">
        <v>755</v>
      </c>
      <c r="K23" s="2" t="n">
        <v>0.86</v>
      </c>
    </row>
    <row r="24" customFormat="false" ht="15" hidden="false" customHeight="false" outlineLevel="0" collapsed="false">
      <c r="A24" s="27" t="s">
        <v>246</v>
      </c>
      <c r="B24" s="2" t="s">
        <v>165</v>
      </c>
      <c r="C24" s="31" t="n">
        <v>110</v>
      </c>
      <c r="D24" s="31" t="n">
        <v>110</v>
      </c>
      <c r="E24" s="31" t="s">
        <v>756</v>
      </c>
      <c r="F24" s="31" t="s">
        <v>757</v>
      </c>
      <c r="G24" s="31" t="n">
        <v>0.519</v>
      </c>
      <c r="I24" s="31" t="s">
        <v>758</v>
      </c>
      <c r="J24" s="31" t="s">
        <v>759</v>
      </c>
      <c r="K24" s="2" t="n">
        <v>0.985</v>
      </c>
    </row>
    <row r="25" customFormat="false" ht="15" hidden="false" customHeight="false" outlineLevel="0" collapsed="false">
      <c r="A25" s="27" t="s">
        <v>249</v>
      </c>
      <c r="B25" s="2" t="s">
        <v>165</v>
      </c>
      <c r="C25" s="31" t="n">
        <v>110</v>
      </c>
      <c r="D25" s="31" t="n">
        <v>110</v>
      </c>
      <c r="E25" s="31" t="s">
        <v>760</v>
      </c>
      <c r="F25" s="31" t="s">
        <v>761</v>
      </c>
      <c r="G25" s="31" t="n">
        <v>0.185</v>
      </c>
      <c r="I25" s="31" t="s">
        <v>762</v>
      </c>
      <c r="J25" s="31" t="s">
        <v>763</v>
      </c>
      <c r="K25" s="2" t="n">
        <v>0.86</v>
      </c>
    </row>
    <row r="26" customFormat="false" ht="15" hidden="false" customHeight="false" outlineLevel="0" collapsed="false">
      <c r="A26" s="27" t="s">
        <v>253</v>
      </c>
      <c r="B26" s="2" t="s">
        <v>165</v>
      </c>
      <c r="C26" s="31" t="n">
        <v>110</v>
      </c>
      <c r="D26" s="31" t="n">
        <v>110</v>
      </c>
      <c r="E26" s="31" t="s">
        <v>764</v>
      </c>
      <c r="F26" s="31" t="s">
        <v>765</v>
      </c>
      <c r="G26" s="31" t="n">
        <v>0.823</v>
      </c>
      <c r="I26" s="31" t="s">
        <v>766</v>
      </c>
      <c r="J26" s="31" t="s">
        <v>767</v>
      </c>
      <c r="K26" s="2" t="n">
        <v>0.86</v>
      </c>
    </row>
    <row r="27" customFormat="false" ht="15" hidden="false" customHeight="false" outlineLevel="0" collapsed="false">
      <c r="A27" s="27" t="s">
        <v>257</v>
      </c>
      <c r="B27" s="2" t="s">
        <v>165</v>
      </c>
      <c r="C27" s="31" t="n">
        <v>110</v>
      </c>
      <c r="D27" s="31" t="n">
        <v>110</v>
      </c>
      <c r="E27" s="31" t="s">
        <v>768</v>
      </c>
      <c r="F27" s="31" t="s">
        <v>769</v>
      </c>
      <c r="G27" s="31" t="n">
        <v>0.823</v>
      </c>
      <c r="I27" s="31" t="s">
        <v>770</v>
      </c>
      <c r="J27" s="31" t="s">
        <v>771</v>
      </c>
      <c r="K27" s="2" t="n">
        <v>0.86</v>
      </c>
    </row>
    <row r="28" customFormat="false" ht="15" hidden="false" customHeight="false" outlineLevel="0" collapsed="false">
      <c r="A28" s="27" t="s">
        <v>260</v>
      </c>
      <c r="B28" s="2" t="s">
        <v>165</v>
      </c>
      <c r="C28" s="31" t="n">
        <v>110</v>
      </c>
      <c r="D28" s="31" t="n">
        <v>110</v>
      </c>
      <c r="E28" s="31" t="s">
        <v>772</v>
      </c>
      <c r="F28" s="31" t="s">
        <v>773</v>
      </c>
      <c r="G28" s="31" t="n">
        <v>0.337</v>
      </c>
      <c r="I28" s="31" t="s">
        <v>774</v>
      </c>
      <c r="J28" s="31" t="s">
        <v>775</v>
      </c>
      <c r="K28" s="2" t="n">
        <v>0.77</v>
      </c>
    </row>
    <row r="29" customFormat="false" ht="15" hidden="false" customHeight="false" outlineLevel="0" collapsed="false">
      <c r="A29" s="27" t="s">
        <v>265</v>
      </c>
      <c r="B29" s="2" t="s">
        <v>165</v>
      </c>
      <c r="C29" s="31" t="n">
        <v>110</v>
      </c>
      <c r="D29" s="31" t="n">
        <v>110</v>
      </c>
      <c r="E29" s="31" t="s">
        <v>776</v>
      </c>
      <c r="F29" s="31" t="s">
        <v>777</v>
      </c>
      <c r="G29" s="31" t="n">
        <v>0.571</v>
      </c>
      <c r="I29" s="31" t="s">
        <v>778</v>
      </c>
      <c r="J29" s="31" t="s">
        <v>779</v>
      </c>
      <c r="K29" s="2" t="n">
        <v>0.985</v>
      </c>
    </row>
    <row r="30" customFormat="false" ht="15" hidden="false" customHeight="false" outlineLevel="0" collapsed="false">
      <c r="A30" s="27" t="s">
        <v>270</v>
      </c>
      <c r="B30" s="2" t="s">
        <v>165</v>
      </c>
      <c r="C30" s="31" t="n">
        <v>110</v>
      </c>
      <c r="D30" s="31" t="n">
        <v>110</v>
      </c>
      <c r="E30" s="31" t="s">
        <v>780</v>
      </c>
      <c r="F30" s="31" t="s">
        <v>781</v>
      </c>
      <c r="G30" s="31" t="n">
        <v>0.167</v>
      </c>
      <c r="I30" s="31" t="s">
        <v>782</v>
      </c>
      <c r="J30" s="31" t="s">
        <v>783</v>
      </c>
      <c r="K30" s="2" t="n">
        <v>0.837</v>
      </c>
    </row>
    <row r="31" customFormat="false" ht="15" hidden="false" customHeight="false" outlineLevel="0" collapsed="false">
      <c r="A31" s="27" t="s">
        <v>274</v>
      </c>
      <c r="B31" s="2" t="s">
        <v>165</v>
      </c>
      <c r="C31" s="31" t="n">
        <v>110</v>
      </c>
      <c r="D31" s="31" t="n">
        <v>110</v>
      </c>
      <c r="E31" s="31" t="s">
        <v>784</v>
      </c>
      <c r="F31" s="31" t="s">
        <v>785</v>
      </c>
      <c r="G31" s="31" t="n">
        <v>0.382</v>
      </c>
      <c r="I31" s="31" t="s">
        <v>786</v>
      </c>
      <c r="J31" s="31" t="s">
        <v>787</v>
      </c>
      <c r="K31" s="2" t="n">
        <v>0.915</v>
      </c>
    </row>
    <row r="32" customFormat="false" ht="15" hidden="false" customHeight="false" outlineLevel="0" collapsed="false">
      <c r="A32" s="27" t="s">
        <v>278</v>
      </c>
      <c r="B32" s="2" t="s">
        <v>165</v>
      </c>
      <c r="C32" s="31" t="n">
        <v>110</v>
      </c>
      <c r="D32" s="31" t="n">
        <v>110</v>
      </c>
      <c r="E32" s="31" t="s">
        <v>788</v>
      </c>
      <c r="F32" s="31" t="s">
        <v>789</v>
      </c>
      <c r="G32" s="31" t="n">
        <v>0.571</v>
      </c>
      <c r="I32" s="31" t="s">
        <v>790</v>
      </c>
      <c r="J32" s="31" t="s">
        <v>791</v>
      </c>
      <c r="K32" s="2" t="n">
        <v>0.915</v>
      </c>
    </row>
    <row r="33" customFormat="false" ht="15" hidden="false" customHeight="false" outlineLevel="0" collapsed="false">
      <c r="A33" s="27" t="s">
        <v>282</v>
      </c>
      <c r="B33" s="2" t="s">
        <v>165</v>
      </c>
      <c r="C33" s="31" t="n">
        <v>110</v>
      </c>
      <c r="D33" s="31" t="n">
        <v>110</v>
      </c>
      <c r="E33" s="31" t="s">
        <v>792</v>
      </c>
      <c r="F33" s="31" t="s">
        <v>793</v>
      </c>
      <c r="G33" s="31" t="n">
        <v>0.167</v>
      </c>
      <c r="I33" s="31" t="s">
        <v>794</v>
      </c>
      <c r="J33" s="31" t="s">
        <v>783</v>
      </c>
      <c r="K33" s="2" t="n">
        <v>0.837</v>
      </c>
    </row>
    <row r="34" customFormat="false" ht="15" hidden="false" customHeight="false" outlineLevel="0" collapsed="false">
      <c r="A34" s="27" t="s">
        <v>286</v>
      </c>
      <c r="B34" s="2" t="s">
        <v>165</v>
      </c>
      <c r="C34" s="31" t="n">
        <v>110</v>
      </c>
      <c r="D34" s="31" t="n">
        <v>110</v>
      </c>
      <c r="E34" s="31" t="s">
        <v>795</v>
      </c>
      <c r="F34" s="31" t="s">
        <v>796</v>
      </c>
      <c r="G34" s="31" t="n">
        <v>0.472</v>
      </c>
      <c r="I34" s="31" t="s">
        <v>797</v>
      </c>
      <c r="J34" s="31" t="s">
        <v>798</v>
      </c>
      <c r="K34" s="2" t="n">
        <v>0.915</v>
      </c>
    </row>
    <row r="35" customFormat="false" ht="15" hidden="false" customHeight="false" outlineLevel="0" collapsed="false">
      <c r="A35" s="27" t="s">
        <v>290</v>
      </c>
      <c r="B35" s="2" t="s">
        <v>165</v>
      </c>
      <c r="C35" s="31" t="n">
        <v>110</v>
      </c>
      <c r="D35" s="31" t="n">
        <v>110</v>
      </c>
      <c r="E35" s="31" t="s">
        <v>799</v>
      </c>
      <c r="F35" s="31" t="s">
        <v>800</v>
      </c>
      <c r="G35" s="31" t="n">
        <v>0.215</v>
      </c>
      <c r="I35" s="31" t="s">
        <v>801</v>
      </c>
      <c r="J35" s="31" t="s">
        <v>692</v>
      </c>
      <c r="K35" s="2" t="n">
        <v>0.86</v>
      </c>
    </row>
    <row r="36" customFormat="false" ht="15" hidden="false" customHeight="false" outlineLevel="0" collapsed="false">
      <c r="A36" s="27" t="s">
        <v>294</v>
      </c>
      <c r="B36" s="2" t="s">
        <v>165</v>
      </c>
      <c r="C36" s="31" t="n">
        <v>110</v>
      </c>
      <c r="D36" s="31" t="n">
        <v>110</v>
      </c>
      <c r="E36" s="31" t="s">
        <v>802</v>
      </c>
      <c r="F36" s="31" t="s">
        <v>803</v>
      </c>
      <c r="G36" s="31" t="n">
        <v>0.879</v>
      </c>
      <c r="I36" s="31" t="s">
        <v>804</v>
      </c>
      <c r="J36" s="31" t="s">
        <v>805</v>
      </c>
      <c r="K36" s="2" t="n">
        <v>0.9</v>
      </c>
    </row>
    <row r="37" customFormat="false" ht="15" hidden="false" customHeight="false" outlineLevel="0" collapsed="false">
      <c r="A37" s="27" t="s">
        <v>298</v>
      </c>
      <c r="B37" s="2" t="s">
        <v>165</v>
      </c>
      <c r="C37" s="31" t="n">
        <v>110</v>
      </c>
      <c r="D37" s="31" t="n">
        <v>110</v>
      </c>
      <c r="E37" s="31" t="s">
        <v>806</v>
      </c>
      <c r="F37" s="31" t="s">
        <v>807</v>
      </c>
      <c r="G37" s="31" t="n">
        <v>0.383</v>
      </c>
      <c r="I37" s="31" t="s">
        <v>808</v>
      </c>
      <c r="J37" s="31" t="s">
        <v>809</v>
      </c>
      <c r="K37" s="2" t="n">
        <v>0.86</v>
      </c>
    </row>
    <row r="38" customFormat="false" ht="15" hidden="false" customHeight="false" outlineLevel="0" collapsed="false">
      <c r="A38" s="27" t="s">
        <v>302</v>
      </c>
      <c r="B38" s="2" t="s">
        <v>165</v>
      </c>
      <c r="C38" s="31" t="n">
        <v>110</v>
      </c>
      <c r="D38" s="31" t="n">
        <v>110</v>
      </c>
      <c r="E38" s="31" t="s">
        <v>810</v>
      </c>
      <c r="F38" s="31" t="s">
        <v>690</v>
      </c>
      <c r="G38" s="31" t="n">
        <v>0.167</v>
      </c>
      <c r="I38" s="31" t="s">
        <v>811</v>
      </c>
      <c r="J38" s="31" t="s">
        <v>783</v>
      </c>
      <c r="K38" s="2" t="n">
        <v>0.837</v>
      </c>
    </row>
    <row r="39" customFormat="false" ht="15" hidden="false" customHeight="false" outlineLevel="0" collapsed="false">
      <c r="A39" s="27" t="s">
        <v>305</v>
      </c>
      <c r="B39" s="2" t="s">
        <v>165</v>
      </c>
      <c r="C39" s="31" t="n">
        <v>110</v>
      </c>
      <c r="D39" s="31" t="n">
        <v>110</v>
      </c>
      <c r="E39" s="31" t="s">
        <v>812</v>
      </c>
      <c r="F39" s="31" t="s">
        <v>813</v>
      </c>
      <c r="G39" s="31" t="n">
        <v>0.582</v>
      </c>
      <c r="I39" s="31" t="s">
        <v>814</v>
      </c>
      <c r="J39" s="31" t="s">
        <v>815</v>
      </c>
      <c r="K39" s="2" t="n">
        <v>0.915</v>
      </c>
    </row>
    <row r="40" customFormat="false" ht="15" hidden="false" customHeight="false" outlineLevel="0" collapsed="false">
      <c r="A40" s="27" t="s">
        <v>308</v>
      </c>
      <c r="B40" s="2" t="s">
        <v>165</v>
      </c>
      <c r="C40" s="31" t="n">
        <v>110</v>
      </c>
      <c r="D40" s="31" t="n">
        <v>110</v>
      </c>
      <c r="E40" s="31" t="s">
        <v>816</v>
      </c>
      <c r="F40" s="31" t="s">
        <v>156</v>
      </c>
      <c r="G40" s="31" t="n">
        <v>0.823</v>
      </c>
      <c r="I40" s="31" t="s">
        <v>817</v>
      </c>
      <c r="J40" s="31" t="s">
        <v>818</v>
      </c>
      <c r="K40" s="2" t="n">
        <v>0.985</v>
      </c>
    </row>
    <row r="41" customFormat="false" ht="15" hidden="false" customHeight="false" outlineLevel="0" collapsed="false">
      <c r="A41" s="27" t="s">
        <v>312</v>
      </c>
      <c r="B41" s="2" t="s">
        <v>165</v>
      </c>
      <c r="C41" s="31" t="n">
        <v>110</v>
      </c>
      <c r="D41" s="31" t="n">
        <v>110</v>
      </c>
      <c r="E41" s="31" t="s">
        <v>819</v>
      </c>
      <c r="F41" s="31" t="s">
        <v>820</v>
      </c>
      <c r="G41" s="31" t="n">
        <v>0.866</v>
      </c>
      <c r="I41" s="31" t="s">
        <v>821</v>
      </c>
      <c r="J41" s="31" t="s">
        <v>759</v>
      </c>
      <c r="K41" s="2" t="n">
        <v>0.985</v>
      </c>
    </row>
    <row r="42" customFormat="false" ht="15" hidden="false" customHeight="false" outlineLevel="0" collapsed="false">
      <c r="A42" s="27" t="s">
        <v>316</v>
      </c>
      <c r="B42" s="2" t="s">
        <v>165</v>
      </c>
      <c r="C42" s="31" t="n">
        <v>110</v>
      </c>
      <c r="D42" s="31" t="n">
        <v>110</v>
      </c>
      <c r="E42" s="31" t="s">
        <v>822</v>
      </c>
      <c r="F42" s="31" t="s">
        <v>823</v>
      </c>
      <c r="G42" s="31" t="n">
        <v>0.382</v>
      </c>
      <c r="I42" s="31" t="s">
        <v>824</v>
      </c>
      <c r="J42" s="31" t="s">
        <v>825</v>
      </c>
      <c r="K42" s="2" t="n">
        <v>0.86</v>
      </c>
    </row>
    <row r="43" customFormat="false" ht="15" hidden="false" customHeight="false" outlineLevel="0" collapsed="false">
      <c r="A43" s="27" t="s">
        <v>177</v>
      </c>
      <c r="B43" s="2" t="s">
        <v>171</v>
      </c>
      <c r="C43" s="31" t="n">
        <v>110</v>
      </c>
      <c r="D43" s="31" t="n">
        <v>110</v>
      </c>
      <c r="E43" s="31" t="s">
        <v>826</v>
      </c>
      <c r="F43" s="31" t="s">
        <v>827</v>
      </c>
      <c r="G43" s="31" t="n">
        <v>0.167</v>
      </c>
      <c r="I43" s="31" t="s">
        <v>828</v>
      </c>
      <c r="J43" s="31" t="s">
        <v>829</v>
      </c>
      <c r="K43" s="2" t="n">
        <v>0.837</v>
      </c>
    </row>
    <row r="44" customFormat="false" ht="15" hidden="false" customHeight="false" outlineLevel="0" collapsed="false">
      <c r="A44" s="27" t="s">
        <v>182</v>
      </c>
      <c r="B44" s="2" t="s">
        <v>171</v>
      </c>
      <c r="C44" s="31" t="n">
        <v>110</v>
      </c>
      <c r="D44" s="31" t="n">
        <v>110</v>
      </c>
      <c r="E44" s="31" t="s">
        <v>830</v>
      </c>
      <c r="F44" s="31" t="s">
        <v>831</v>
      </c>
      <c r="G44" s="31" t="n">
        <v>0.978</v>
      </c>
      <c r="I44" s="31" t="s">
        <v>832</v>
      </c>
      <c r="J44" s="31" t="s">
        <v>833</v>
      </c>
      <c r="K44" s="2" t="n">
        <v>0.915</v>
      </c>
    </row>
    <row r="45" customFormat="false" ht="15" hidden="false" customHeight="false" outlineLevel="0" collapsed="false">
      <c r="A45" s="27" t="s">
        <v>187</v>
      </c>
      <c r="B45" s="2" t="s">
        <v>171</v>
      </c>
      <c r="C45" s="31" t="n">
        <v>110</v>
      </c>
      <c r="D45" s="31" t="n">
        <v>110</v>
      </c>
      <c r="E45" s="31" t="s">
        <v>834</v>
      </c>
      <c r="F45" s="31" t="s">
        <v>835</v>
      </c>
      <c r="G45" s="31" t="n">
        <v>0.36</v>
      </c>
      <c r="I45" s="31" t="s">
        <v>836</v>
      </c>
      <c r="J45" s="31" t="s">
        <v>837</v>
      </c>
      <c r="K45" s="2" t="n">
        <v>0.86</v>
      </c>
    </row>
    <row r="46" customFormat="false" ht="15" hidden="false" customHeight="false" outlineLevel="0" collapsed="false">
      <c r="A46" s="27" t="s">
        <v>192</v>
      </c>
      <c r="B46" s="2" t="s">
        <v>171</v>
      </c>
      <c r="C46" s="31" t="n">
        <v>110</v>
      </c>
      <c r="D46" s="31" t="n">
        <v>110</v>
      </c>
      <c r="E46" s="31" t="s">
        <v>838</v>
      </c>
      <c r="F46" s="31" t="s">
        <v>839</v>
      </c>
      <c r="G46" s="31" t="n">
        <v>0.68</v>
      </c>
      <c r="I46" s="31" t="s">
        <v>840</v>
      </c>
      <c r="J46" s="31" t="s">
        <v>841</v>
      </c>
      <c r="K46" s="2" t="n">
        <v>0.837</v>
      </c>
    </row>
    <row r="47" customFormat="false" ht="15" hidden="false" customHeight="false" outlineLevel="0" collapsed="false">
      <c r="A47" s="27" t="s">
        <v>197</v>
      </c>
      <c r="B47" s="2" t="s">
        <v>171</v>
      </c>
      <c r="C47" s="31" t="n">
        <v>110</v>
      </c>
      <c r="D47" s="31" t="n">
        <v>110</v>
      </c>
      <c r="E47" s="31" t="s">
        <v>842</v>
      </c>
      <c r="F47" s="31" t="s">
        <v>843</v>
      </c>
      <c r="G47" s="31" t="n">
        <v>0.879</v>
      </c>
      <c r="I47" s="31" t="s">
        <v>844</v>
      </c>
      <c r="J47" s="31" t="s">
        <v>845</v>
      </c>
      <c r="K47" s="2" t="n">
        <v>0.86</v>
      </c>
    </row>
    <row r="48" customFormat="false" ht="15" hidden="false" customHeight="false" outlineLevel="0" collapsed="false">
      <c r="A48" s="27" t="s">
        <v>202</v>
      </c>
      <c r="B48" s="2" t="s">
        <v>171</v>
      </c>
      <c r="C48" s="31" t="n">
        <v>110</v>
      </c>
      <c r="D48" s="31" t="n">
        <v>110</v>
      </c>
      <c r="E48" s="31" t="s">
        <v>846</v>
      </c>
      <c r="F48" s="31" t="s">
        <v>847</v>
      </c>
      <c r="G48" s="31" t="n">
        <v>0.05</v>
      </c>
      <c r="I48" s="31" t="s">
        <v>848</v>
      </c>
      <c r="J48" s="31" t="s">
        <v>849</v>
      </c>
      <c r="K48" s="2" t="n">
        <v>0.77</v>
      </c>
    </row>
    <row r="49" customFormat="false" ht="15" hidden="false" customHeight="false" outlineLevel="0" collapsed="false">
      <c r="A49" s="27" t="s">
        <v>206</v>
      </c>
      <c r="B49" s="2" t="s">
        <v>171</v>
      </c>
      <c r="C49" s="31" t="n">
        <v>110</v>
      </c>
      <c r="D49" s="31" t="n">
        <v>110</v>
      </c>
      <c r="E49" s="31" t="s">
        <v>850</v>
      </c>
      <c r="F49" s="31" t="s">
        <v>851</v>
      </c>
      <c r="G49" s="31" t="n">
        <v>0.167</v>
      </c>
      <c r="I49" s="31" t="s">
        <v>852</v>
      </c>
      <c r="J49" s="31" t="s">
        <v>853</v>
      </c>
      <c r="K49" s="2" t="n">
        <v>0.837</v>
      </c>
    </row>
    <row r="50" customFormat="false" ht="15" hidden="false" customHeight="false" outlineLevel="0" collapsed="false">
      <c r="A50" s="27" t="s">
        <v>211</v>
      </c>
      <c r="B50" s="2" t="s">
        <v>171</v>
      </c>
      <c r="C50" s="31" t="n">
        <v>110</v>
      </c>
      <c r="D50" s="31" t="n">
        <v>110</v>
      </c>
      <c r="E50" s="31" t="s">
        <v>854</v>
      </c>
      <c r="F50" s="31" t="s">
        <v>781</v>
      </c>
      <c r="G50" s="31" t="n">
        <v>0.167</v>
      </c>
      <c r="I50" s="31" t="s">
        <v>855</v>
      </c>
      <c r="J50" s="31" t="s">
        <v>777</v>
      </c>
      <c r="K50" s="2" t="n">
        <v>0.86</v>
      </c>
    </row>
    <row r="51" customFormat="false" ht="15" hidden="false" customHeight="false" outlineLevel="0" collapsed="false">
      <c r="A51" s="27" t="s">
        <v>215</v>
      </c>
      <c r="B51" s="2" t="s">
        <v>171</v>
      </c>
      <c r="C51" s="31" t="n">
        <v>110</v>
      </c>
      <c r="D51" s="31" t="n">
        <v>110</v>
      </c>
      <c r="E51" s="31" t="s">
        <v>856</v>
      </c>
      <c r="F51" s="31" t="s">
        <v>857</v>
      </c>
      <c r="G51" s="31" t="n">
        <v>0.668</v>
      </c>
      <c r="I51" s="31" t="s">
        <v>858</v>
      </c>
      <c r="J51" s="31" t="s">
        <v>859</v>
      </c>
      <c r="K51" s="2" t="n">
        <v>0.921</v>
      </c>
    </row>
    <row r="52" customFormat="false" ht="15" hidden="false" customHeight="false" outlineLevel="0" collapsed="false">
      <c r="A52" s="27" t="s">
        <v>220</v>
      </c>
      <c r="B52" s="2" t="s">
        <v>171</v>
      </c>
      <c r="C52" s="31" t="n">
        <v>110</v>
      </c>
      <c r="D52" s="31" t="n">
        <v>110</v>
      </c>
      <c r="E52" s="31" t="s">
        <v>860</v>
      </c>
      <c r="F52" s="31" t="s">
        <v>861</v>
      </c>
      <c r="G52" s="31" t="n">
        <v>0.594</v>
      </c>
      <c r="I52" s="31" t="s">
        <v>862</v>
      </c>
      <c r="J52" s="31" t="s">
        <v>863</v>
      </c>
      <c r="K52" s="2" t="n">
        <v>0.915</v>
      </c>
    </row>
    <row r="53" customFormat="false" ht="15" hidden="false" customHeight="false" outlineLevel="0" collapsed="false">
      <c r="A53" s="27" t="s">
        <v>225</v>
      </c>
      <c r="B53" s="2" t="s">
        <v>171</v>
      </c>
      <c r="C53" s="31" t="n">
        <v>110</v>
      </c>
      <c r="D53" s="31" t="n">
        <v>110</v>
      </c>
      <c r="E53" s="31" t="s">
        <v>864</v>
      </c>
      <c r="F53" s="31" t="s">
        <v>865</v>
      </c>
      <c r="G53" s="31" t="n">
        <v>0.472</v>
      </c>
      <c r="I53" s="31" t="s">
        <v>866</v>
      </c>
      <c r="J53" s="31" t="s">
        <v>867</v>
      </c>
      <c r="K53" s="2" t="n">
        <v>0.985</v>
      </c>
    </row>
    <row r="54" customFormat="false" ht="15" hidden="false" customHeight="false" outlineLevel="0" collapsed="false">
      <c r="A54" s="27" t="s">
        <v>230</v>
      </c>
      <c r="B54" s="2" t="s">
        <v>171</v>
      </c>
      <c r="C54" s="31" t="n">
        <v>110</v>
      </c>
      <c r="D54" s="31" t="n">
        <v>110</v>
      </c>
      <c r="E54" s="31" t="s">
        <v>868</v>
      </c>
      <c r="F54" s="31" t="s">
        <v>869</v>
      </c>
      <c r="G54" s="31" t="n">
        <v>0.308</v>
      </c>
      <c r="I54" s="31" t="s">
        <v>870</v>
      </c>
      <c r="J54" s="31" t="s">
        <v>871</v>
      </c>
      <c r="K54" s="2" t="n">
        <v>0.77</v>
      </c>
    </row>
    <row r="55" customFormat="false" ht="15" hidden="false" customHeight="false" outlineLevel="0" collapsed="false">
      <c r="A55" s="27" t="s">
        <v>235</v>
      </c>
      <c r="B55" s="2" t="s">
        <v>171</v>
      </c>
      <c r="C55" s="31" t="n">
        <v>110</v>
      </c>
      <c r="D55" s="31" t="n">
        <v>110</v>
      </c>
      <c r="E55" s="31" t="s">
        <v>872</v>
      </c>
      <c r="F55" s="31" t="s">
        <v>873</v>
      </c>
      <c r="G55" s="31" t="n">
        <v>0.167</v>
      </c>
      <c r="I55" s="31" t="s">
        <v>874</v>
      </c>
      <c r="J55" s="31" t="s">
        <v>875</v>
      </c>
      <c r="K55" s="2" t="n">
        <v>0.837</v>
      </c>
    </row>
    <row r="56" customFormat="false" ht="15" hidden="false" customHeight="false" outlineLevel="0" collapsed="false">
      <c r="A56" s="27" t="s">
        <v>239</v>
      </c>
      <c r="B56" s="2" t="s">
        <v>171</v>
      </c>
      <c r="C56" s="31" t="n">
        <v>110</v>
      </c>
      <c r="D56" s="31" t="n">
        <v>110</v>
      </c>
      <c r="E56" s="31" t="s">
        <v>876</v>
      </c>
      <c r="F56" s="31" t="s">
        <v>877</v>
      </c>
      <c r="G56" s="31" t="n">
        <v>0.105</v>
      </c>
      <c r="I56" s="31" t="s">
        <v>878</v>
      </c>
      <c r="J56" s="31" t="s">
        <v>879</v>
      </c>
      <c r="K56" s="2" t="n">
        <v>0.837</v>
      </c>
    </row>
    <row r="57" customFormat="false" ht="15" hidden="false" customHeight="false" outlineLevel="0" collapsed="false">
      <c r="A57" s="27" t="s">
        <v>242</v>
      </c>
      <c r="B57" s="2" t="s">
        <v>171</v>
      </c>
      <c r="C57" s="31" t="n">
        <v>110</v>
      </c>
      <c r="D57" s="31" t="n">
        <v>110</v>
      </c>
      <c r="E57" s="31" t="s">
        <v>880</v>
      </c>
      <c r="F57" s="31" t="s">
        <v>881</v>
      </c>
      <c r="G57" s="31" t="n">
        <v>0.472</v>
      </c>
      <c r="I57" s="31" t="s">
        <v>882</v>
      </c>
      <c r="J57" s="31" t="s">
        <v>883</v>
      </c>
      <c r="K57" s="2" t="n">
        <v>0.915</v>
      </c>
    </row>
    <row r="58" customFormat="false" ht="15" hidden="false" customHeight="false" outlineLevel="0" collapsed="false">
      <c r="A58" s="27" t="s">
        <v>246</v>
      </c>
      <c r="B58" s="2" t="s">
        <v>171</v>
      </c>
      <c r="C58" s="31" t="n">
        <v>110</v>
      </c>
      <c r="D58" s="31" t="n">
        <v>110</v>
      </c>
      <c r="E58" s="31" t="s">
        <v>884</v>
      </c>
      <c r="F58" s="31" t="s">
        <v>885</v>
      </c>
      <c r="G58" s="31" t="n">
        <v>0.229</v>
      </c>
      <c r="I58" s="31" t="s">
        <v>886</v>
      </c>
      <c r="J58" s="31" t="s">
        <v>887</v>
      </c>
      <c r="K58" s="2" t="n">
        <v>0.86</v>
      </c>
    </row>
    <row r="59" customFormat="false" ht="15" hidden="false" customHeight="false" outlineLevel="0" collapsed="false">
      <c r="A59" s="27" t="s">
        <v>249</v>
      </c>
      <c r="B59" s="2" t="s">
        <v>171</v>
      </c>
      <c r="C59" s="31" t="n">
        <v>110</v>
      </c>
      <c r="D59" s="31" t="n">
        <v>110</v>
      </c>
      <c r="E59" s="31" t="s">
        <v>888</v>
      </c>
      <c r="F59" s="31" t="s">
        <v>889</v>
      </c>
      <c r="G59" s="31" t="n">
        <v>0.346</v>
      </c>
      <c r="I59" s="31" t="s">
        <v>890</v>
      </c>
      <c r="J59" s="31" t="s">
        <v>734</v>
      </c>
      <c r="K59" s="2" t="n">
        <v>0.915</v>
      </c>
    </row>
    <row r="60" customFormat="false" ht="15" hidden="false" customHeight="false" outlineLevel="0" collapsed="false">
      <c r="A60" s="27" t="s">
        <v>253</v>
      </c>
      <c r="B60" s="2" t="s">
        <v>171</v>
      </c>
      <c r="C60" s="31" t="n">
        <v>110</v>
      </c>
      <c r="D60" s="31" t="n">
        <v>110</v>
      </c>
      <c r="E60" s="31" t="s">
        <v>891</v>
      </c>
      <c r="F60" s="31" t="s">
        <v>892</v>
      </c>
      <c r="G60" s="31" t="n">
        <v>0.505</v>
      </c>
      <c r="I60" s="31" t="s">
        <v>893</v>
      </c>
      <c r="J60" s="31" t="s">
        <v>894</v>
      </c>
      <c r="K60" s="2" t="n">
        <v>0.985</v>
      </c>
    </row>
    <row r="61" customFormat="false" ht="15" hidden="false" customHeight="false" outlineLevel="0" collapsed="false">
      <c r="A61" s="27" t="s">
        <v>257</v>
      </c>
      <c r="B61" s="2" t="s">
        <v>171</v>
      </c>
      <c r="C61" s="31" t="n">
        <v>110</v>
      </c>
      <c r="D61" s="31" t="n">
        <v>110</v>
      </c>
      <c r="E61" s="31" t="s">
        <v>895</v>
      </c>
      <c r="F61" s="31" t="s">
        <v>896</v>
      </c>
      <c r="G61" s="31" t="n">
        <v>0.815</v>
      </c>
      <c r="I61" s="31" t="s">
        <v>897</v>
      </c>
      <c r="J61" s="31" t="s">
        <v>898</v>
      </c>
      <c r="K61" s="2" t="n">
        <v>0.86</v>
      </c>
    </row>
    <row r="62" customFormat="false" ht="15" hidden="false" customHeight="false" outlineLevel="0" collapsed="false">
      <c r="A62" s="27" t="s">
        <v>260</v>
      </c>
      <c r="B62" s="2" t="s">
        <v>171</v>
      </c>
      <c r="C62" s="31" t="n">
        <v>110</v>
      </c>
      <c r="D62" s="31" t="n">
        <v>110</v>
      </c>
      <c r="E62" s="31" t="s">
        <v>899</v>
      </c>
      <c r="F62" s="31" t="s">
        <v>900</v>
      </c>
      <c r="G62" s="31" t="n">
        <v>0.403</v>
      </c>
      <c r="I62" s="31" t="s">
        <v>901</v>
      </c>
      <c r="J62" s="31" t="s">
        <v>902</v>
      </c>
      <c r="K62" s="2" t="n">
        <v>0.837</v>
      </c>
    </row>
    <row r="63" customFormat="false" ht="15" hidden="false" customHeight="false" outlineLevel="0" collapsed="false">
      <c r="A63" s="27" t="s">
        <v>265</v>
      </c>
      <c r="B63" s="2" t="s">
        <v>171</v>
      </c>
      <c r="C63" s="31" t="n">
        <v>110</v>
      </c>
      <c r="D63" s="31" t="n">
        <v>110</v>
      </c>
      <c r="E63" s="31" t="s">
        <v>903</v>
      </c>
      <c r="F63" s="31" t="s">
        <v>904</v>
      </c>
      <c r="G63" s="31" t="n">
        <v>0.966</v>
      </c>
      <c r="I63" s="31" t="s">
        <v>905</v>
      </c>
      <c r="J63" s="31" t="s">
        <v>906</v>
      </c>
      <c r="K63" s="2" t="n">
        <v>0.86</v>
      </c>
    </row>
    <row r="64" customFormat="false" ht="15" hidden="false" customHeight="false" outlineLevel="0" collapsed="false">
      <c r="A64" s="27" t="s">
        <v>270</v>
      </c>
      <c r="B64" s="2" t="s">
        <v>171</v>
      </c>
      <c r="C64" s="31" t="n">
        <v>110</v>
      </c>
      <c r="D64" s="31" t="n">
        <v>110</v>
      </c>
      <c r="E64" s="31" t="s">
        <v>907</v>
      </c>
      <c r="F64" s="31" t="s">
        <v>908</v>
      </c>
      <c r="G64" s="31" t="n">
        <v>0.392</v>
      </c>
      <c r="I64" s="31" t="s">
        <v>909</v>
      </c>
      <c r="J64" s="31" t="s">
        <v>910</v>
      </c>
      <c r="K64" s="2" t="n">
        <v>0.915</v>
      </c>
    </row>
    <row r="65" customFormat="false" ht="15" hidden="false" customHeight="false" outlineLevel="0" collapsed="false">
      <c r="A65" s="27" t="s">
        <v>274</v>
      </c>
      <c r="B65" s="2" t="s">
        <v>171</v>
      </c>
      <c r="C65" s="31" t="n">
        <v>110</v>
      </c>
      <c r="D65" s="31" t="n">
        <v>110</v>
      </c>
      <c r="E65" s="31" t="s">
        <v>911</v>
      </c>
      <c r="F65" s="31" t="s">
        <v>912</v>
      </c>
      <c r="G65" s="31" t="n">
        <v>0.879</v>
      </c>
      <c r="I65" s="31" t="s">
        <v>913</v>
      </c>
      <c r="J65" s="31" t="s">
        <v>914</v>
      </c>
      <c r="K65" s="2" t="n">
        <v>0.915</v>
      </c>
    </row>
    <row r="66" customFormat="false" ht="15" hidden="false" customHeight="false" outlineLevel="0" collapsed="false">
      <c r="A66" s="27" t="s">
        <v>278</v>
      </c>
      <c r="B66" s="2" t="s">
        <v>171</v>
      </c>
      <c r="C66" s="31" t="n">
        <v>110</v>
      </c>
      <c r="D66" s="31" t="n">
        <v>110</v>
      </c>
      <c r="E66" s="31" t="s">
        <v>915</v>
      </c>
      <c r="F66" s="31" t="s">
        <v>916</v>
      </c>
      <c r="G66" s="31" t="n">
        <v>0.167</v>
      </c>
      <c r="I66" s="31" t="s">
        <v>917</v>
      </c>
      <c r="J66" s="31" t="s">
        <v>918</v>
      </c>
      <c r="K66" s="2" t="n">
        <v>0.86</v>
      </c>
    </row>
    <row r="67" customFormat="false" ht="15" hidden="false" customHeight="false" outlineLevel="0" collapsed="false">
      <c r="A67" s="27" t="s">
        <v>282</v>
      </c>
      <c r="B67" s="2" t="s">
        <v>171</v>
      </c>
      <c r="C67" s="31" t="n">
        <v>110</v>
      </c>
      <c r="D67" s="31" t="n">
        <v>110</v>
      </c>
      <c r="E67" s="31" t="s">
        <v>919</v>
      </c>
      <c r="F67" s="31" t="s">
        <v>920</v>
      </c>
      <c r="G67" s="31" t="n">
        <v>0.827</v>
      </c>
      <c r="I67" s="31" t="s">
        <v>921</v>
      </c>
      <c r="J67" s="31" t="s">
        <v>922</v>
      </c>
      <c r="K67" s="2" t="n">
        <v>0.86</v>
      </c>
    </row>
    <row r="68" customFormat="false" ht="15" hidden="false" customHeight="false" outlineLevel="0" collapsed="false">
      <c r="A68" s="27" t="s">
        <v>286</v>
      </c>
      <c r="B68" s="2" t="s">
        <v>171</v>
      </c>
      <c r="C68" s="31" t="n">
        <v>110</v>
      </c>
      <c r="D68" s="31" t="n">
        <v>110</v>
      </c>
      <c r="E68" s="31" t="s">
        <v>923</v>
      </c>
      <c r="F68" s="31" t="s">
        <v>698</v>
      </c>
      <c r="G68" s="31" t="n">
        <v>0.047</v>
      </c>
      <c r="I68" s="31" t="s">
        <v>924</v>
      </c>
      <c r="J68" s="31" t="s">
        <v>726</v>
      </c>
      <c r="K68" s="2" t="n">
        <v>0.77</v>
      </c>
    </row>
    <row r="69" customFormat="false" ht="15" hidden="false" customHeight="false" outlineLevel="0" collapsed="false">
      <c r="A69" s="27" t="s">
        <v>290</v>
      </c>
      <c r="B69" s="2" t="s">
        <v>171</v>
      </c>
      <c r="C69" s="31" t="n">
        <v>110</v>
      </c>
      <c r="D69" s="31" t="n">
        <v>110</v>
      </c>
      <c r="E69" s="31" t="s">
        <v>925</v>
      </c>
      <c r="F69" s="31" t="s">
        <v>926</v>
      </c>
      <c r="G69" s="31" t="n">
        <v>0.167</v>
      </c>
      <c r="I69" s="31" t="s">
        <v>927</v>
      </c>
      <c r="J69" s="31" t="s">
        <v>928</v>
      </c>
      <c r="K69" s="2" t="n">
        <v>0.837</v>
      </c>
    </row>
    <row r="70" customFormat="false" ht="15" hidden="false" customHeight="false" outlineLevel="0" collapsed="false">
      <c r="A70" s="27" t="s">
        <v>294</v>
      </c>
      <c r="B70" s="2" t="s">
        <v>171</v>
      </c>
      <c r="C70" s="31" t="n">
        <v>110</v>
      </c>
      <c r="D70" s="31" t="n">
        <v>110</v>
      </c>
      <c r="E70" s="31" t="s">
        <v>929</v>
      </c>
      <c r="F70" s="31" t="s">
        <v>930</v>
      </c>
      <c r="G70" s="31" t="n">
        <v>0.668</v>
      </c>
      <c r="I70" s="31" t="s">
        <v>931</v>
      </c>
      <c r="J70" s="31" t="s">
        <v>932</v>
      </c>
      <c r="K70" s="2" t="n">
        <v>0.915</v>
      </c>
    </row>
    <row r="71" customFormat="false" ht="15" hidden="false" customHeight="false" outlineLevel="0" collapsed="false">
      <c r="A71" s="27" t="s">
        <v>298</v>
      </c>
      <c r="B71" s="2" t="s">
        <v>171</v>
      </c>
      <c r="C71" s="31" t="n">
        <v>110</v>
      </c>
      <c r="D71" s="31" t="n">
        <v>110</v>
      </c>
      <c r="E71" s="31" t="s">
        <v>933</v>
      </c>
      <c r="F71" s="31" t="s">
        <v>934</v>
      </c>
      <c r="G71" s="31" t="n">
        <v>0.186</v>
      </c>
      <c r="I71" s="31" t="s">
        <v>935</v>
      </c>
      <c r="J71" s="31" t="s">
        <v>936</v>
      </c>
      <c r="K71" s="2" t="n">
        <v>0.86</v>
      </c>
    </row>
    <row r="72" customFormat="false" ht="15" hidden="false" customHeight="false" outlineLevel="0" collapsed="false">
      <c r="A72" s="27" t="s">
        <v>302</v>
      </c>
      <c r="B72" s="2" t="s">
        <v>171</v>
      </c>
      <c r="C72" s="31" t="n">
        <v>110</v>
      </c>
      <c r="D72" s="31" t="n">
        <v>110</v>
      </c>
      <c r="E72" s="31" t="s">
        <v>937</v>
      </c>
      <c r="F72" s="31" t="s">
        <v>938</v>
      </c>
      <c r="G72" s="31" t="n">
        <v>0.472</v>
      </c>
      <c r="I72" s="31" t="s">
        <v>939</v>
      </c>
      <c r="J72" s="31" t="s">
        <v>940</v>
      </c>
      <c r="K72" s="2" t="n">
        <v>0.915</v>
      </c>
    </row>
    <row r="73" customFormat="false" ht="15" hidden="false" customHeight="false" outlineLevel="0" collapsed="false">
      <c r="A73" s="27" t="s">
        <v>305</v>
      </c>
      <c r="B73" s="2" t="s">
        <v>171</v>
      </c>
      <c r="C73" s="31" t="n">
        <v>110</v>
      </c>
      <c r="D73" s="31" t="n">
        <v>110</v>
      </c>
      <c r="E73" s="31" t="s">
        <v>941</v>
      </c>
      <c r="F73" s="31" t="s">
        <v>807</v>
      </c>
      <c r="G73" s="31" t="n">
        <v>0.382</v>
      </c>
      <c r="I73" s="31" t="s">
        <v>942</v>
      </c>
      <c r="J73" s="31" t="s">
        <v>943</v>
      </c>
      <c r="K73" s="2" t="n">
        <v>0.915</v>
      </c>
    </row>
    <row r="74" customFormat="false" ht="15" hidden="false" customHeight="false" outlineLevel="0" collapsed="false">
      <c r="A74" s="27" t="s">
        <v>308</v>
      </c>
      <c r="B74" s="2" t="s">
        <v>171</v>
      </c>
      <c r="C74" s="31" t="n">
        <v>110</v>
      </c>
      <c r="D74" s="31" t="n">
        <v>110</v>
      </c>
      <c r="E74" s="31" t="s">
        <v>944</v>
      </c>
      <c r="F74" s="31" t="s">
        <v>945</v>
      </c>
      <c r="G74" s="31" t="n">
        <v>0.172</v>
      </c>
      <c r="I74" s="31" t="s">
        <v>946</v>
      </c>
      <c r="J74" s="31" t="s">
        <v>947</v>
      </c>
      <c r="K74" s="2" t="n">
        <v>0.86</v>
      </c>
    </row>
    <row r="75" customFormat="false" ht="15" hidden="false" customHeight="false" outlineLevel="0" collapsed="false">
      <c r="A75" s="27" t="s">
        <v>312</v>
      </c>
      <c r="B75" s="2" t="s">
        <v>171</v>
      </c>
      <c r="C75" s="31" t="n">
        <v>110</v>
      </c>
      <c r="D75" s="31" t="n">
        <v>110</v>
      </c>
      <c r="E75" s="31" t="s">
        <v>948</v>
      </c>
      <c r="F75" s="31" t="s">
        <v>793</v>
      </c>
      <c r="G75" s="31" t="n">
        <v>0.167</v>
      </c>
      <c r="I75" s="31" t="s">
        <v>949</v>
      </c>
      <c r="J75" s="31" t="s">
        <v>783</v>
      </c>
      <c r="K75" s="2" t="n">
        <v>0.837</v>
      </c>
    </row>
    <row r="76" customFormat="false" ht="15" hidden="false" customHeight="false" outlineLevel="0" collapsed="false">
      <c r="A76" s="28" t="s">
        <v>316</v>
      </c>
      <c r="B76" s="7" t="s">
        <v>171</v>
      </c>
      <c r="C76" s="36" t="n">
        <v>110</v>
      </c>
      <c r="D76" s="36" t="n">
        <v>110</v>
      </c>
      <c r="E76" s="36" t="s">
        <v>950</v>
      </c>
      <c r="F76" s="36" t="s">
        <v>156</v>
      </c>
      <c r="G76" s="36" t="n">
        <v>0.823</v>
      </c>
      <c r="H76" s="36"/>
      <c r="I76" s="36" t="s">
        <v>951</v>
      </c>
      <c r="J76" s="36" t="s">
        <v>767</v>
      </c>
      <c r="K76" s="7" t="n">
        <v>0.86</v>
      </c>
    </row>
  </sheetData>
  <mergeCells count="3">
    <mergeCell ref="A1:K1"/>
    <mergeCell ref="E2:G2"/>
    <mergeCell ref="I2:K2"/>
  </mergeCells>
  <conditionalFormatting sqref="K5:K6 J7:J8 K9:K76">
    <cfRule type="expression" priority="2" aboveAverage="0" equalAverage="0" bottom="0" percent="0" rank="0" text="" dxfId="8">
      <formula>NOT(ISERROR(SEARCH("&lt;",K5)))</formula>
    </cfRule>
    <cfRule type="cellIs" priority="3" operator="lessThan" aboveAverage="0" equalAverage="0" bottom="0" percent="0" rank="0" text="" dxfId="9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5"/>
  <sheetViews>
    <sheetView showFormulas="false" showGridLines="true" showRowColHeaders="true" showZeros="true" rightToLeft="false" tabSelected="false" showOutlineSymbols="true" defaultGridColor="true" view="normal" topLeftCell="A72" colorId="64" zoomScale="100" zoomScaleNormal="100" zoomScalePageLayoutView="100" workbookViewId="0">
      <selection pane="topLeft" activeCell="I7" activeCellId="0" sqref="I7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37.71"/>
    <col collapsed="false" customWidth="true" hidden="false" outlineLevel="0" max="2" min="2" style="1" width="12.28"/>
    <col collapsed="false" customWidth="true" hidden="false" outlineLevel="0" max="3" min="3" style="2" width="15.28"/>
    <col collapsed="false" customWidth="true" hidden="false" outlineLevel="0" max="4" min="4" style="2" width="13.99"/>
    <col collapsed="false" customWidth="true" hidden="false" outlineLevel="0" max="5" min="5" style="2" width="18.85"/>
    <col collapsed="false" customWidth="true" hidden="false" outlineLevel="0" max="6" min="6" style="2" width="21.42"/>
    <col collapsed="false" customWidth="true" hidden="false" outlineLevel="0" max="7" min="7" style="2" width="19.85"/>
    <col collapsed="false" customWidth="true" hidden="false" outlineLevel="0" max="8" min="8" style="2" width="2.13"/>
    <col collapsed="false" customWidth="true" hidden="false" outlineLevel="0" max="9" min="9" style="2" width="18.85"/>
    <col collapsed="false" customWidth="true" hidden="false" outlineLevel="0" max="10" min="10" style="2" width="21.42"/>
    <col collapsed="false" customWidth="true" hidden="false" outlineLevel="0" max="11" min="11" style="2" width="19.85"/>
    <col collapsed="false" customWidth="false" hidden="false" outlineLevel="0" max="257" min="12" style="1" width="9.13"/>
  </cols>
  <sheetData>
    <row r="1" customFormat="false" ht="15" hidden="false" customHeight="true" outlineLevel="0" collapsed="false">
      <c r="A1" s="33" t="s">
        <v>952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customFormat="false" ht="17.25" hidden="false" customHeight="false" outlineLevel="0" collapsed="false">
      <c r="A2" s="27"/>
      <c r="B2" s="27"/>
      <c r="C2" s="23"/>
      <c r="D2" s="23"/>
      <c r="E2" s="5" t="s">
        <v>160</v>
      </c>
      <c r="F2" s="5"/>
      <c r="G2" s="5"/>
      <c r="H2" s="24"/>
      <c r="I2" s="5" t="s">
        <v>80</v>
      </c>
      <c r="J2" s="5"/>
      <c r="K2" s="5"/>
    </row>
    <row r="3" customFormat="false" ht="18.75" hidden="false" customHeight="false" outlineLevel="0" collapsed="false">
      <c r="A3" s="12" t="s">
        <v>161</v>
      </c>
      <c r="B3" s="7" t="s">
        <v>162</v>
      </c>
      <c r="C3" s="7" t="s">
        <v>3</v>
      </c>
      <c r="D3" s="7" t="s">
        <v>4</v>
      </c>
      <c r="E3" s="7" t="s">
        <v>5</v>
      </c>
      <c r="F3" s="8" t="s">
        <v>6</v>
      </c>
      <c r="G3" s="7" t="s">
        <v>7</v>
      </c>
      <c r="H3" s="7"/>
      <c r="I3" s="7" t="s">
        <v>5</v>
      </c>
      <c r="J3" s="8" t="s">
        <v>6</v>
      </c>
      <c r="K3" s="7" t="s">
        <v>7</v>
      </c>
    </row>
    <row r="4" customFormat="false" ht="15" hidden="false" customHeight="false" outlineLevel="0" collapsed="false">
      <c r="A4" s="25" t="s">
        <v>163</v>
      </c>
      <c r="B4" s="26"/>
      <c r="C4" s="34"/>
      <c r="D4" s="34"/>
      <c r="E4" s="34"/>
      <c r="F4" s="35"/>
      <c r="G4" s="35"/>
      <c r="H4" s="34"/>
      <c r="I4" s="34"/>
      <c r="J4" s="35"/>
      <c r="K4" s="35"/>
    </row>
    <row r="5" customFormat="false" ht="14.25" hidden="false" customHeight="false" outlineLevel="0" collapsed="false">
      <c r="A5" s="27" t="s">
        <v>164</v>
      </c>
      <c r="B5" s="2" t="s">
        <v>165</v>
      </c>
      <c r="C5" s="2" t="n">
        <v>67</v>
      </c>
      <c r="D5" s="2" t="n">
        <v>67</v>
      </c>
      <c r="E5" s="2" t="s">
        <v>953</v>
      </c>
      <c r="F5" s="2" t="s">
        <v>954</v>
      </c>
      <c r="G5" s="2" t="n">
        <v>0.74</v>
      </c>
      <c r="I5" s="2" t="s">
        <v>955</v>
      </c>
      <c r="J5" s="2" t="s">
        <v>956</v>
      </c>
      <c r="K5" s="2" t="n">
        <v>0.965</v>
      </c>
    </row>
    <row r="6" customFormat="false" ht="14.25" hidden="false" customHeight="false" outlineLevel="0" collapsed="false">
      <c r="A6" s="27" t="s">
        <v>164</v>
      </c>
      <c r="B6" s="2" t="s">
        <v>171</v>
      </c>
      <c r="C6" s="2" t="n">
        <v>67</v>
      </c>
      <c r="D6" s="2" t="n">
        <v>67</v>
      </c>
      <c r="E6" s="2" t="s">
        <v>957</v>
      </c>
      <c r="F6" s="2" t="s">
        <v>958</v>
      </c>
      <c r="G6" s="2" t="n">
        <v>0.74</v>
      </c>
      <c r="I6" s="2" t="s">
        <v>959</v>
      </c>
      <c r="J6" s="2" t="s">
        <v>960</v>
      </c>
      <c r="K6" s="2" t="n">
        <v>0.965</v>
      </c>
    </row>
    <row r="7" customFormat="false" ht="14.25" hidden="false" customHeight="false" outlineLevel="0" collapsed="false">
      <c r="A7" s="27"/>
      <c r="B7" s="2"/>
    </row>
    <row r="8" customFormat="false" ht="14.25" hidden="false" customHeight="false" outlineLevel="0" collapsed="false">
      <c r="A8" s="25" t="s">
        <v>176</v>
      </c>
    </row>
    <row r="9" customFormat="false" ht="14.25" hidden="false" customHeight="false" outlineLevel="0" collapsed="false">
      <c r="A9" s="27" t="s">
        <v>177</v>
      </c>
      <c r="B9" s="2" t="s">
        <v>165</v>
      </c>
      <c r="C9" s="2" t="n">
        <v>67</v>
      </c>
      <c r="D9" s="2" t="n">
        <v>67</v>
      </c>
      <c r="E9" s="2" t="s">
        <v>961</v>
      </c>
      <c r="F9" s="2" t="s">
        <v>962</v>
      </c>
      <c r="G9" s="2" t="n">
        <v>0.74</v>
      </c>
      <c r="I9" s="2" t="s">
        <v>963</v>
      </c>
      <c r="J9" s="2" t="s">
        <v>964</v>
      </c>
      <c r="K9" s="2" t="n">
        <v>0.965</v>
      </c>
    </row>
    <row r="10" customFormat="false" ht="14.25" hidden="false" customHeight="false" outlineLevel="0" collapsed="false">
      <c r="A10" s="27" t="s">
        <v>182</v>
      </c>
      <c r="B10" s="2" t="s">
        <v>165</v>
      </c>
      <c r="C10" s="2" t="n">
        <v>67</v>
      </c>
      <c r="D10" s="2" t="n">
        <v>67</v>
      </c>
      <c r="E10" s="2" t="s">
        <v>965</v>
      </c>
      <c r="F10" s="2" t="s">
        <v>966</v>
      </c>
      <c r="G10" s="2" t="n">
        <v>0.787</v>
      </c>
      <c r="I10" s="2" t="s">
        <v>967</v>
      </c>
      <c r="J10" s="2" t="s">
        <v>968</v>
      </c>
      <c r="K10" s="2" t="n">
        <v>0.965</v>
      </c>
    </row>
    <row r="11" customFormat="false" ht="14.25" hidden="false" customHeight="false" outlineLevel="0" collapsed="false">
      <c r="A11" s="27" t="s">
        <v>187</v>
      </c>
      <c r="B11" s="2" t="s">
        <v>165</v>
      </c>
      <c r="C11" s="2" t="n">
        <v>67</v>
      </c>
      <c r="D11" s="2" t="n">
        <v>67</v>
      </c>
      <c r="E11" s="2" t="s">
        <v>969</v>
      </c>
      <c r="F11" s="2" t="s">
        <v>970</v>
      </c>
      <c r="G11" s="2" t="n">
        <v>0.74</v>
      </c>
      <c r="I11" s="2" t="s">
        <v>971</v>
      </c>
      <c r="J11" s="2" t="s">
        <v>972</v>
      </c>
      <c r="K11" s="2" t="n">
        <v>0.965</v>
      </c>
    </row>
    <row r="12" customFormat="false" ht="14.25" hidden="false" customHeight="false" outlineLevel="0" collapsed="false">
      <c r="A12" s="27" t="s">
        <v>192</v>
      </c>
      <c r="B12" s="2" t="s">
        <v>165</v>
      </c>
      <c r="C12" s="2" t="n">
        <v>67</v>
      </c>
      <c r="D12" s="2" t="n">
        <v>67</v>
      </c>
      <c r="E12" s="2" t="s">
        <v>973</v>
      </c>
      <c r="F12" s="2" t="s">
        <v>974</v>
      </c>
      <c r="G12" s="2" t="n">
        <v>0.929</v>
      </c>
      <c r="I12" s="2" t="s">
        <v>975</v>
      </c>
      <c r="J12" s="2" t="s">
        <v>976</v>
      </c>
      <c r="K12" s="2" t="n">
        <v>0.965</v>
      </c>
    </row>
    <row r="13" customFormat="false" ht="14.25" hidden="false" customHeight="false" outlineLevel="0" collapsed="false">
      <c r="A13" s="27" t="s">
        <v>197</v>
      </c>
      <c r="B13" s="2" t="s">
        <v>165</v>
      </c>
      <c r="C13" s="2" t="n">
        <v>67</v>
      </c>
      <c r="D13" s="2" t="n">
        <v>67</v>
      </c>
      <c r="E13" s="2" t="s">
        <v>977</v>
      </c>
      <c r="F13" s="2" t="s">
        <v>978</v>
      </c>
      <c r="G13" s="2" t="n">
        <v>0.74</v>
      </c>
      <c r="I13" s="2" t="s">
        <v>979</v>
      </c>
      <c r="J13" s="2" t="s">
        <v>980</v>
      </c>
      <c r="K13" s="2" t="n">
        <v>0.965</v>
      </c>
    </row>
    <row r="14" customFormat="false" ht="14.25" hidden="false" customHeight="false" outlineLevel="0" collapsed="false">
      <c r="A14" s="27" t="s">
        <v>202</v>
      </c>
      <c r="B14" s="2" t="s">
        <v>165</v>
      </c>
      <c r="C14" s="2" t="n">
        <v>67</v>
      </c>
      <c r="D14" s="2" t="n">
        <v>67</v>
      </c>
      <c r="E14" s="2" t="s">
        <v>981</v>
      </c>
      <c r="F14" s="2" t="s">
        <v>982</v>
      </c>
      <c r="G14" s="2" t="n">
        <v>0.74</v>
      </c>
      <c r="I14" s="2" t="s">
        <v>983</v>
      </c>
      <c r="J14" s="2" t="s">
        <v>984</v>
      </c>
      <c r="K14" s="2" t="n">
        <v>0.965</v>
      </c>
    </row>
    <row r="15" customFormat="false" ht="14.25" hidden="false" customHeight="false" outlineLevel="0" collapsed="false">
      <c r="A15" s="27" t="s">
        <v>206</v>
      </c>
      <c r="B15" s="2" t="s">
        <v>165</v>
      </c>
      <c r="C15" s="2" t="n">
        <v>67</v>
      </c>
      <c r="D15" s="2" t="n">
        <v>67</v>
      </c>
      <c r="E15" s="2" t="s">
        <v>985</v>
      </c>
      <c r="F15" s="2" t="s">
        <v>986</v>
      </c>
      <c r="G15" s="2" t="n">
        <v>0.74</v>
      </c>
      <c r="I15" s="2" t="s">
        <v>987</v>
      </c>
      <c r="J15" s="2" t="s">
        <v>988</v>
      </c>
      <c r="K15" s="2" t="n">
        <v>0.965</v>
      </c>
    </row>
    <row r="16" customFormat="false" ht="14.25" hidden="false" customHeight="false" outlineLevel="0" collapsed="false">
      <c r="A16" s="27" t="s">
        <v>211</v>
      </c>
      <c r="B16" s="2" t="s">
        <v>165</v>
      </c>
      <c r="C16" s="2" t="n">
        <v>67</v>
      </c>
      <c r="D16" s="2" t="n">
        <v>67</v>
      </c>
      <c r="E16" s="2" t="s">
        <v>989</v>
      </c>
      <c r="F16" s="2" t="s">
        <v>990</v>
      </c>
      <c r="G16" s="2" t="n">
        <v>0.746</v>
      </c>
      <c r="I16" s="2" t="s">
        <v>991</v>
      </c>
      <c r="J16" s="2" t="s">
        <v>992</v>
      </c>
      <c r="K16" s="2" t="n">
        <v>0.965</v>
      </c>
    </row>
    <row r="17" customFormat="false" ht="14.25" hidden="false" customHeight="false" outlineLevel="0" collapsed="false">
      <c r="A17" s="27" t="s">
        <v>215</v>
      </c>
      <c r="B17" s="2" t="s">
        <v>165</v>
      </c>
      <c r="C17" s="2" t="n">
        <v>67</v>
      </c>
      <c r="D17" s="2" t="n">
        <v>67</v>
      </c>
      <c r="E17" s="2" t="s">
        <v>993</v>
      </c>
      <c r="F17" s="2" t="s">
        <v>994</v>
      </c>
      <c r="G17" s="2" t="n">
        <v>0.746</v>
      </c>
      <c r="I17" s="2" t="s">
        <v>995</v>
      </c>
      <c r="J17" s="2" t="s">
        <v>996</v>
      </c>
      <c r="K17" s="2" t="n">
        <v>0.965</v>
      </c>
    </row>
    <row r="18" customFormat="false" ht="14.25" hidden="false" customHeight="false" outlineLevel="0" collapsed="false">
      <c r="A18" s="27" t="s">
        <v>220</v>
      </c>
      <c r="B18" s="2" t="s">
        <v>165</v>
      </c>
      <c r="C18" s="2" t="n">
        <v>67</v>
      </c>
      <c r="D18" s="2" t="n">
        <v>67</v>
      </c>
      <c r="E18" s="2" t="s">
        <v>997</v>
      </c>
      <c r="F18" s="2" t="s">
        <v>998</v>
      </c>
      <c r="G18" s="2" t="n">
        <v>0.877</v>
      </c>
      <c r="I18" s="2" t="s">
        <v>999</v>
      </c>
      <c r="J18" s="2" t="s">
        <v>1000</v>
      </c>
      <c r="K18" s="2" t="n">
        <v>0.965</v>
      </c>
    </row>
    <row r="19" customFormat="false" ht="14.25" hidden="false" customHeight="false" outlineLevel="0" collapsed="false">
      <c r="A19" s="27" t="s">
        <v>225</v>
      </c>
      <c r="B19" s="2" t="s">
        <v>165</v>
      </c>
      <c r="C19" s="2" t="n">
        <v>67</v>
      </c>
      <c r="D19" s="2" t="n">
        <v>67</v>
      </c>
      <c r="E19" s="2" t="s">
        <v>1001</v>
      </c>
      <c r="F19" s="2" t="s">
        <v>1002</v>
      </c>
      <c r="G19" s="2" t="n">
        <v>0.74</v>
      </c>
      <c r="I19" s="2" t="s">
        <v>1003</v>
      </c>
      <c r="J19" s="2" t="s">
        <v>1004</v>
      </c>
      <c r="K19" s="2" t="n">
        <v>0.965</v>
      </c>
    </row>
    <row r="20" customFormat="false" ht="14.25" hidden="false" customHeight="false" outlineLevel="0" collapsed="false">
      <c r="A20" s="27" t="s">
        <v>230</v>
      </c>
      <c r="B20" s="2" t="s">
        <v>165</v>
      </c>
      <c r="C20" s="2" t="n">
        <v>67</v>
      </c>
      <c r="D20" s="2" t="n">
        <v>67</v>
      </c>
      <c r="E20" s="2" t="s">
        <v>1005</v>
      </c>
      <c r="F20" s="2" t="s">
        <v>1006</v>
      </c>
      <c r="G20" s="2" t="n">
        <v>0.962</v>
      </c>
      <c r="I20" s="2" t="s">
        <v>1007</v>
      </c>
      <c r="J20" s="2" t="s">
        <v>1008</v>
      </c>
      <c r="K20" s="2" t="n">
        <v>0.965</v>
      </c>
    </row>
    <row r="21" customFormat="false" ht="14.25" hidden="false" customHeight="false" outlineLevel="0" collapsed="false">
      <c r="A21" s="27" t="s">
        <v>235</v>
      </c>
      <c r="B21" s="2" t="s">
        <v>165</v>
      </c>
      <c r="C21" s="2" t="n">
        <v>67</v>
      </c>
      <c r="D21" s="2" t="n">
        <v>67</v>
      </c>
      <c r="E21" s="2" t="s">
        <v>1009</v>
      </c>
      <c r="F21" s="2" t="s">
        <v>1010</v>
      </c>
      <c r="G21" s="2" t="n">
        <v>0.74</v>
      </c>
      <c r="I21" s="2" t="s">
        <v>1011</v>
      </c>
      <c r="J21" s="2" t="s">
        <v>1012</v>
      </c>
      <c r="K21" s="2" t="n">
        <v>0.965</v>
      </c>
    </row>
    <row r="22" customFormat="false" ht="14.25" hidden="false" customHeight="false" outlineLevel="0" collapsed="false">
      <c r="A22" s="27" t="s">
        <v>239</v>
      </c>
      <c r="B22" s="2" t="s">
        <v>165</v>
      </c>
      <c r="C22" s="2" t="n">
        <v>67</v>
      </c>
      <c r="D22" s="2" t="n">
        <v>67</v>
      </c>
      <c r="E22" s="2" t="s">
        <v>1013</v>
      </c>
      <c r="F22" s="2" t="s">
        <v>1014</v>
      </c>
      <c r="G22" s="2" t="n">
        <v>0.74</v>
      </c>
      <c r="I22" s="2" t="s">
        <v>1015</v>
      </c>
      <c r="J22" s="2" t="s">
        <v>1016</v>
      </c>
      <c r="K22" s="2" t="n">
        <v>0.965</v>
      </c>
    </row>
    <row r="23" customFormat="false" ht="14.25" hidden="false" customHeight="false" outlineLevel="0" collapsed="false">
      <c r="A23" s="27" t="s">
        <v>242</v>
      </c>
      <c r="B23" s="2" t="s">
        <v>165</v>
      </c>
      <c r="C23" s="2" t="n">
        <v>67</v>
      </c>
      <c r="D23" s="2" t="n">
        <v>67</v>
      </c>
      <c r="E23" s="2" t="s">
        <v>1017</v>
      </c>
      <c r="F23" s="2" t="s">
        <v>1018</v>
      </c>
      <c r="G23" s="2" t="n">
        <v>0.999</v>
      </c>
      <c r="I23" s="2" t="s">
        <v>1019</v>
      </c>
      <c r="J23" s="2" t="s">
        <v>1020</v>
      </c>
      <c r="K23" s="2" t="n">
        <v>0.965</v>
      </c>
    </row>
    <row r="24" customFormat="false" ht="14.25" hidden="false" customHeight="false" outlineLevel="0" collapsed="false">
      <c r="A24" s="27" t="s">
        <v>246</v>
      </c>
      <c r="B24" s="2" t="s">
        <v>165</v>
      </c>
      <c r="C24" s="2" t="n">
        <v>67</v>
      </c>
      <c r="D24" s="2" t="n">
        <v>67</v>
      </c>
      <c r="E24" s="2" t="s">
        <v>1021</v>
      </c>
      <c r="F24" s="2" t="s">
        <v>1022</v>
      </c>
      <c r="G24" s="2" t="n">
        <v>0.787</v>
      </c>
      <c r="I24" s="2" t="s">
        <v>1023</v>
      </c>
      <c r="J24" s="2" t="s">
        <v>1024</v>
      </c>
      <c r="K24" s="2" t="n">
        <v>0.965</v>
      </c>
    </row>
    <row r="25" customFormat="false" ht="14.25" hidden="false" customHeight="false" outlineLevel="0" collapsed="false">
      <c r="A25" s="27" t="s">
        <v>249</v>
      </c>
      <c r="B25" s="2" t="s">
        <v>165</v>
      </c>
      <c r="C25" s="2" t="n">
        <v>67</v>
      </c>
      <c r="D25" s="2" t="n">
        <v>67</v>
      </c>
      <c r="E25" s="2" t="s">
        <v>1025</v>
      </c>
      <c r="F25" s="2" t="s">
        <v>1026</v>
      </c>
      <c r="G25" s="2" t="n">
        <v>0.866</v>
      </c>
      <c r="I25" s="2" t="s">
        <v>1027</v>
      </c>
      <c r="J25" s="2" t="s">
        <v>1028</v>
      </c>
      <c r="K25" s="2" t="n">
        <v>0.965</v>
      </c>
    </row>
    <row r="26" customFormat="false" ht="14.25" hidden="false" customHeight="false" outlineLevel="0" collapsed="false">
      <c r="A26" s="27" t="s">
        <v>253</v>
      </c>
      <c r="B26" s="2" t="s">
        <v>165</v>
      </c>
      <c r="C26" s="2" t="n">
        <v>67</v>
      </c>
      <c r="D26" s="2" t="n">
        <v>67</v>
      </c>
      <c r="E26" s="2" t="s">
        <v>1029</v>
      </c>
      <c r="F26" s="2" t="s">
        <v>1030</v>
      </c>
      <c r="G26" s="2" t="n">
        <v>0.929</v>
      </c>
      <c r="I26" s="2" t="s">
        <v>1031</v>
      </c>
      <c r="J26" s="2" t="s">
        <v>1032</v>
      </c>
      <c r="K26" s="2" t="n">
        <v>0.965</v>
      </c>
    </row>
    <row r="27" customFormat="false" ht="14.25" hidden="false" customHeight="false" outlineLevel="0" collapsed="false">
      <c r="A27" s="27" t="s">
        <v>257</v>
      </c>
      <c r="B27" s="2" t="s">
        <v>165</v>
      </c>
      <c r="C27" s="2" t="n">
        <v>67</v>
      </c>
      <c r="D27" s="2" t="n">
        <v>67</v>
      </c>
      <c r="E27" s="2" t="s">
        <v>1033</v>
      </c>
      <c r="F27" s="2" t="s">
        <v>1034</v>
      </c>
      <c r="G27" s="2" t="n">
        <v>0.962</v>
      </c>
      <c r="I27" s="2" t="s">
        <v>1035</v>
      </c>
      <c r="J27" s="2" t="s">
        <v>1036</v>
      </c>
      <c r="K27" s="2" t="n">
        <v>0.965</v>
      </c>
    </row>
    <row r="28" customFormat="false" ht="14.25" hidden="false" customHeight="false" outlineLevel="0" collapsed="false">
      <c r="A28" s="27" t="s">
        <v>260</v>
      </c>
      <c r="B28" s="2" t="s">
        <v>165</v>
      </c>
      <c r="C28" s="2" t="n">
        <v>67</v>
      </c>
      <c r="D28" s="2" t="n">
        <v>67</v>
      </c>
      <c r="E28" s="2" t="s">
        <v>1037</v>
      </c>
      <c r="F28" s="2" t="s">
        <v>1038</v>
      </c>
      <c r="G28" s="2" t="n">
        <v>0.849</v>
      </c>
      <c r="I28" s="2" t="s">
        <v>1039</v>
      </c>
      <c r="J28" s="2" t="s">
        <v>1040</v>
      </c>
      <c r="K28" s="2" t="n">
        <v>0.965</v>
      </c>
    </row>
    <row r="29" customFormat="false" ht="14.25" hidden="false" customHeight="false" outlineLevel="0" collapsed="false">
      <c r="A29" s="27" t="s">
        <v>265</v>
      </c>
      <c r="B29" s="2" t="s">
        <v>165</v>
      </c>
      <c r="C29" s="2" t="n">
        <v>67</v>
      </c>
      <c r="D29" s="2" t="n">
        <v>67</v>
      </c>
      <c r="E29" s="2" t="s">
        <v>1041</v>
      </c>
      <c r="F29" s="2" t="s">
        <v>1042</v>
      </c>
      <c r="G29" s="2" t="n">
        <v>0.787</v>
      </c>
      <c r="I29" s="2" t="s">
        <v>1043</v>
      </c>
      <c r="J29" s="2" t="s">
        <v>1044</v>
      </c>
      <c r="K29" s="2" t="n">
        <v>0.965</v>
      </c>
    </row>
    <row r="30" customFormat="false" ht="14.25" hidden="false" customHeight="false" outlineLevel="0" collapsed="false">
      <c r="A30" s="27" t="s">
        <v>270</v>
      </c>
      <c r="B30" s="2" t="s">
        <v>165</v>
      </c>
      <c r="C30" s="2" t="n">
        <v>67</v>
      </c>
      <c r="D30" s="2" t="n">
        <v>67</v>
      </c>
      <c r="E30" s="2" t="s">
        <v>1045</v>
      </c>
      <c r="F30" s="2" t="s">
        <v>1046</v>
      </c>
      <c r="G30" s="2" t="n">
        <v>0.852</v>
      </c>
      <c r="I30" s="2" t="s">
        <v>1047</v>
      </c>
      <c r="J30" s="2" t="s">
        <v>1048</v>
      </c>
      <c r="K30" s="2" t="n">
        <v>0.965</v>
      </c>
    </row>
    <row r="31" customFormat="false" ht="14.25" hidden="false" customHeight="false" outlineLevel="0" collapsed="false">
      <c r="A31" s="27" t="s">
        <v>274</v>
      </c>
      <c r="B31" s="2" t="s">
        <v>165</v>
      </c>
      <c r="C31" s="2" t="n">
        <v>67</v>
      </c>
      <c r="D31" s="2" t="n">
        <v>67</v>
      </c>
      <c r="E31" s="2" t="s">
        <v>1049</v>
      </c>
      <c r="F31" s="2" t="s">
        <v>1050</v>
      </c>
      <c r="G31" s="2" t="n">
        <v>0.74</v>
      </c>
      <c r="I31" s="2" t="s">
        <v>1051</v>
      </c>
      <c r="J31" s="2" t="s">
        <v>1052</v>
      </c>
      <c r="K31" s="2" t="n">
        <v>0.965</v>
      </c>
    </row>
    <row r="32" customFormat="false" ht="14.25" hidden="false" customHeight="false" outlineLevel="0" collapsed="false">
      <c r="A32" s="27" t="s">
        <v>278</v>
      </c>
      <c r="B32" s="2" t="s">
        <v>165</v>
      </c>
      <c r="C32" s="2" t="n">
        <v>67</v>
      </c>
      <c r="D32" s="2" t="n">
        <v>67</v>
      </c>
      <c r="E32" s="2" t="s">
        <v>1053</v>
      </c>
      <c r="F32" s="2" t="s">
        <v>1054</v>
      </c>
      <c r="G32" s="2" t="n">
        <v>0.74</v>
      </c>
      <c r="I32" s="2" t="s">
        <v>1055</v>
      </c>
      <c r="J32" s="2" t="s">
        <v>1056</v>
      </c>
      <c r="K32" s="2" t="n">
        <v>0.965</v>
      </c>
    </row>
    <row r="33" customFormat="false" ht="14.25" hidden="false" customHeight="false" outlineLevel="0" collapsed="false">
      <c r="A33" s="27" t="s">
        <v>282</v>
      </c>
      <c r="B33" s="2" t="s">
        <v>165</v>
      </c>
      <c r="C33" s="2" t="n">
        <v>67</v>
      </c>
      <c r="D33" s="2" t="n">
        <v>67</v>
      </c>
      <c r="E33" s="2" t="s">
        <v>1057</v>
      </c>
      <c r="F33" s="2" t="s">
        <v>1058</v>
      </c>
      <c r="G33" s="2" t="n">
        <v>0.877</v>
      </c>
      <c r="I33" s="2" t="s">
        <v>1059</v>
      </c>
      <c r="J33" s="2" t="s">
        <v>1060</v>
      </c>
      <c r="K33" s="2" t="n">
        <v>0.965</v>
      </c>
    </row>
    <row r="34" customFormat="false" ht="14.25" hidden="false" customHeight="false" outlineLevel="0" collapsed="false">
      <c r="A34" s="27" t="s">
        <v>286</v>
      </c>
      <c r="B34" s="2" t="s">
        <v>165</v>
      </c>
      <c r="C34" s="2" t="n">
        <v>67</v>
      </c>
      <c r="D34" s="2" t="n">
        <v>67</v>
      </c>
      <c r="E34" s="2" t="s">
        <v>1061</v>
      </c>
      <c r="F34" s="2" t="s">
        <v>1062</v>
      </c>
      <c r="G34" s="2" t="n">
        <v>0.999</v>
      </c>
      <c r="I34" s="2" t="s">
        <v>1063</v>
      </c>
      <c r="J34" s="2" t="s">
        <v>1064</v>
      </c>
      <c r="K34" s="2" t="n">
        <v>0.965</v>
      </c>
    </row>
    <row r="35" customFormat="false" ht="14.25" hidden="false" customHeight="false" outlineLevel="0" collapsed="false">
      <c r="A35" s="27" t="s">
        <v>290</v>
      </c>
      <c r="B35" s="2" t="s">
        <v>165</v>
      </c>
      <c r="C35" s="2" t="n">
        <v>67</v>
      </c>
      <c r="D35" s="2" t="n">
        <v>67</v>
      </c>
      <c r="E35" s="2" t="s">
        <v>1065</v>
      </c>
      <c r="F35" s="2" t="s">
        <v>1066</v>
      </c>
      <c r="G35" s="2" t="n">
        <v>0.74</v>
      </c>
      <c r="I35" s="2" t="s">
        <v>1067</v>
      </c>
      <c r="J35" s="2" t="s">
        <v>1068</v>
      </c>
      <c r="K35" s="2" t="n">
        <v>0.965</v>
      </c>
    </row>
    <row r="36" customFormat="false" ht="14.25" hidden="false" customHeight="false" outlineLevel="0" collapsed="false">
      <c r="A36" s="27" t="s">
        <v>294</v>
      </c>
      <c r="B36" s="2" t="s">
        <v>165</v>
      </c>
      <c r="C36" s="2" t="n">
        <v>67</v>
      </c>
      <c r="D36" s="2" t="n">
        <v>67</v>
      </c>
      <c r="E36" s="2" t="s">
        <v>1069</v>
      </c>
      <c r="F36" s="2" t="s">
        <v>1070</v>
      </c>
      <c r="G36" s="2" t="n">
        <v>0.74</v>
      </c>
      <c r="I36" s="2" t="s">
        <v>1071</v>
      </c>
      <c r="J36" s="2" t="s">
        <v>1072</v>
      </c>
      <c r="K36" s="2" t="n">
        <v>0.965</v>
      </c>
    </row>
    <row r="37" customFormat="false" ht="14.25" hidden="false" customHeight="false" outlineLevel="0" collapsed="false">
      <c r="A37" s="27" t="s">
        <v>298</v>
      </c>
      <c r="B37" s="2" t="s">
        <v>165</v>
      </c>
      <c r="C37" s="2" t="n">
        <v>67</v>
      </c>
      <c r="D37" s="2" t="n">
        <v>67</v>
      </c>
      <c r="E37" s="2" t="s">
        <v>1073</v>
      </c>
      <c r="F37" s="2" t="s">
        <v>1074</v>
      </c>
      <c r="G37" s="2" t="n">
        <v>0.866</v>
      </c>
      <c r="I37" s="2" t="s">
        <v>1075</v>
      </c>
      <c r="J37" s="2" t="s">
        <v>1076</v>
      </c>
      <c r="K37" s="2" t="n">
        <v>0.965</v>
      </c>
    </row>
    <row r="38" customFormat="false" ht="14.25" hidden="false" customHeight="false" outlineLevel="0" collapsed="false">
      <c r="A38" s="27" t="s">
        <v>302</v>
      </c>
      <c r="B38" s="2" t="s">
        <v>165</v>
      </c>
      <c r="C38" s="2" t="n">
        <v>67</v>
      </c>
      <c r="D38" s="2" t="n">
        <v>67</v>
      </c>
      <c r="E38" s="2" t="s">
        <v>1077</v>
      </c>
      <c r="F38" s="2" t="s">
        <v>1078</v>
      </c>
      <c r="G38" s="2" t="n">
        <v>0.866</v>
      </c>
      <c r="I38" s="2" t="s">
        <v>1079</v>
      </c>
      <c r="J38" s="2" t="s">
        <v>1080</v>
      </c>
      <c r="K38" s="2" t="n">
        <v>0.965</v>
      </c>
    </row>
    <row r="39" customFormat="false" ht="14.25" hidden="false" customHeight="false" outlineLevel="0" collapsed="false">
      <c r="A39" s="27" t="s">
        <v>305</v>
      </c>
      <c r="B39" s="2" t="s">
        <v>165</v>
      </c>
      <c r="C39" s="2" t="n">
        <v>67</v>
      </c>
      <c r="D39" s="2" t="n">
        <v>67</v>
      </c>
      <c r="E39" s="2" t="s">
        <v>1081</v>
      </c>
      <c r="F39" s="2" t="s">
        <v>1082</v>
      </c>
      <c r="G39" s="2" t="n">
        <v>0.866</v>
      </c>
      <c r="I39" s="2" t="s">
        <v>1083</v>
      </c>
      <c r="J39" s="2" t="s">
        <v>1084</v>
      </c>
      <c r="K39" s="2" t="n">
        <v>0.965</v>
      </c>
    </row>
    <row r="40" customFormat="false" ht="14.25" hidden="false" customHeight="false" outlineLevel="0" collapsed="false">
      <c r="A40" s="27" t="s">
        <v>308</v>
      </c>
      <c r="B40" s="2" t="s">
        <v>165</v>
      </c>
      <c r="C40" s="2" t="n">
        <v>67</v>
      </c>
      <c r="D40" s="2" t="n">
        <v>67</v>
      </c>
      <c r="E40" s="2" t="s">
        <v>1085</v>
      </c>
      <c r="F40" s="2" t="s">
        <v>1086</v>
      </c>
      <c r="G40" s="2" t="n">
        <v>0.938</v>
      </c>
      <c r="I40" s="2" t="s">
        <v>1087</v>
      </c>
      <c r="J40" s="2" t="s">
        <v>1088</v>
      </c>
      <c r="K40" s="2" t="n">
        <v>0.965</v>
      </c>
    </row>
    <row r="41" customFormat="false" ht="14.25" hidden="false" customHeight="false" outlineLevel="0" collapsed="false">
      <c r="A41" s="27" t="s">
        <v>312</v>
      </c>
      <c r="B41" s="2" t="s">
        <v>165</v>
      </c>
      <c r="C41" s="2" t="n">
        <v>67</v>
      </c>
      <c r="D41" s="2" t="n">
        <v>67</v>
      </c>
      <c r="E41" s="2" t="s">
        <v>1089</v>
      </c>
      <c r="F41" s="2" t="s">
        <v>1090</v>
      </c>
      <c r="G41" s="2" t="n">
        <v>0.866</v>
      </c>
      <c r="I41" s="2" t="s">
        <v>1091</v>
      </c>
      <c r="J41" s="2" t="s">
        <v>1092</v>
      </c>
      <c r="K41" s="2" t="n">
        <v>0.965</v>
      </c>
    </row>
    <row r="42" customFormat="false" ht="14.25" hidden="false" customHeight="false" outlineLevel="0" collapsed="false">
      <c r="A42" s="27" t="s">
        <v>316</v>
      </c>
      <c r="B42" s="2" t="s">
        <v>165</v>
      </c>
      <c r="C42" s="2" t="n">
        <v>67</v>
      </c>
      <c r="D42" s="2" t="n">
        <v>67</v>
      </c>
      <c r="E42" s="2" t="s">
        <v>1093</v>
      </c>
      <c r="F42" s="2" t="s">
        <v>1094</v>
      </c>
      <c r="G42" s="2" t="n">
        <v>0.866</v>
      </c>
      <c r="I42" s="2" t="s">
        <v>1095</v>
      </c>
      <c r="J42" s="2" t="s">
        <v>1096</v>
      </c>
      <c r="K42" s="2" t="n">
        <v>0.965</v>
      </c>
    </row>
    <row r="43" customFormat="false" ht="14.25" hidden="false" customHeight="false" outlineLevel="0" collapsed="false">
      <c r="A43" s="27" t="s">
        <v>177</v>
      </c>
      <c r="B43" s="2" t="s">
        <v>171</v>
      </c>
      <c r="C43" s="2" t="n">
        <v>67</v>
      </c>
      <c r="D43" s="2" t="n">
        <v>67</v>
      </c>
      <c r="E43" s="2" t="s">
        <v>1097</v>
      </c>
      <c r="F43" s="2" t="s">
        <v>1098</v>
      </c>
      <c r="G43" s="2" t="n">
        <v>0.74</v>
      </c>
      <c r="I43" s="2" t="s">
        <v>1099</v>
      </c>
      <c r="J43" s="2" t="s">
        <v>1100</v>
      </c>
      <c r="K43" s="2" t="n">
        <v>0.965</v>
      </c>
    </row>
    <row r="44" customFormat="false" ht="14.25" hidden="false" customHeight="false" outlineLevel="0" collapsed="false">
      <c r="A44" s="27" t="s">
        <v>182</v>
      </c>
      <c r="B44" s="2" t="s">
        <v>171</v>
      </c>
      <c r="C44" s="2" t="n">
        <v>67</v>
      </c>
      <c r="D44" s="2" t="n">
        <v>67</v>
      </c>
      <c r="E44" s="2" t="s">
        <v>1101</v>
      </c>
      <c r="F44" s="2" t="s">
        <v>1102</v>
      </c>
      <c r="G44" s="2" t="n">
        <v>0.74</v>
      </c>
      <c r="I44" s="2" t="s">
        <v>1103</v>
      </c>
      <c r="J44" s="2" t="s">
        <v>1104</v>
      </c>
      <c r="K44" s="2" t="n">
        <v>0.965</v>
      </c>
    </row>
    <row r="45" customFormat="false" ht="14.25" hidden="false" customHeight="false" outlineLevel="0" collapsed="false">
      <c r="A45" s="27" t="s">
        <v>187</v>
      </c>
      <c r="B45" s="2" t="s">
        <v>171</v>
      </c>
      <c r="C45" s="2" t="n">
        <v>67</v>
      </c>
      <c r="D45" s="2" t="n">
        <v>67</v>
      </c>
      <c r="E45" s="2" t="s">
        <v>1105</v>
      </c>
      <c r="F45" s="2" t="s">
        <v>1106</v>
      </c>
      <c r="G45" s="2" t="n">
        <v>0.74</v>
      </c>
      <c r="I45" s="2" t="s">
        <v>1107</v>
      </c>
      <c r="J45" s="2" t="s">
        <v>1108</v>
      </c>
      <c r="K45" s="2" t="n">
        <v>0.965</v>
      </c>
    </row>
    <row r="46" customFormat="false" ht="14.25" hidden="false" customHeight="false" outlineLevel="0" collapsed="false">
      <c r="A46" s="27" t="s">
        <v>192</v>
      </c>
      <c r="B46" s="2" t="s">
        <v>171</v>
      </c>
      <c r="C46" s="2" t="n">
        <v>67</v>
      </c>
      <c r="D46" s="2" t="n">
        <v>67</v>
      </c>
      <c r="E46" s="2" t="s">
        <v>1109</v>
      </c>
      <c r="F46" s="2" t="s">
        <v>1110</v>
      </c>
      <c r="G46" s="2" t="n">
        <v>0.866</v>
      </c>
      <c r="I46" s="2" t="s">
        <v>1111</v>
      </c>
      <c r="J46" s="2" t="s">
        <v>1112</v>
      </c>
      <c r="K46" s="2" t="n">
        <v>0.965</v>
      </c>
    </row>
    <row r="47" customFormat="false" ht="14.25" hidden="false" customHeight="false" outlineLevel="0" collapsed="false">
      <c r="A47" s="27" t="s">
        <v>197</v>
      </c>
      <c r="B47" s="2" t="s">
        <v>171</v>
      </c>
      <c r="C47" s="2" t="n">
        <v>67</v>
      </c>
      <c r="D47" s="2" t="n">
        <v>67</v>
      </c>
      <c r="E47" s="2" t="s">
        <v>1113</v>
      </c>
      <c r="F47" s="2" t="s">
        <v>1114</v>
      </c>
      <c r="G47" s="2" t="n">
        <v>0.866</v>
      </c>
      <c r="I47" s="2" t="s">
        <v>1115</v>
      </c>
      <c r="J47" s="2" t="s">
        <v>1116</v>
      </c>
      <c r="K47" s="2" t="n">
        <v>0.965</v>
      </c>
    </row>
    <row r="48" customFormat="false" ht="14.25" hidden="false" customHeight="false" outlineLevel="0" collapsed="false">
      <c r="A48" s="27" t="s">
        <v>202</v>
      </c>
      <c r="B48" s="2" t="s">
        <v>171</v>
      </c>
      <c r="C48" s="2" t="n">
        <v>67</v>
      </c>
      <c r="D48" s="2" t="n">
        <v>67</v>
      </c>
      <c r="E48" s="2" t="s">
        <v>1117</v>
      </c>
      <c r="F48" s="2" t="s">
        <v>1118</v>
      </c>
      <c r="G48" s="2" t="n">
        <v>0.74</v>
      </c>
      <c r="I48" s="2" t="s">
        <v>1119</v>
      </c>
      <c r="J48" s="2" t="s">
        <v>1120</v>
      </c>
      <c r="K48" s="2" t="n">
        <v>0.965</v>
      </c>
    </row>
    <row r="49" customFormat="false" ht="14.25" hidden="false" customHeight="false" outlineLevel="0" collapsed="false">
      <c r="A49" s="27" t="s">
        <v>206</v>
      </c>
      <c r="B49" s="2" t="s">
        <v>171</v>
      </c>
      <c r="C49" s="2" t="n">
        <v>67</v>
      </c>
      <c r="D49" s="2" t="n">
        <v>67</v>
      </c>
      <c r="E49" s="2" t="s">
        <v>1121</v>
      </c>
      <c r="F49" s="2" t="s">
        <v>1122</v>
      </c>
      <c r="G49" s="2" t="n">
        <v>0.74</v>
      </c>
      <c r="I49" s="2" t="s">
        <v>1123</v>
      </c>
      <c r="J49" s="2" t="s">
        <v>1124</v>
      </c>
      <c r="K49" s="2" t="n">
        <v>0.965</v>
      </c>
    </row>
    <row r="50" customFormat="false" ht="14.25" hidden="false" customHeight="false" outlineLevel="0" collapsed="false">
      <c r="A50" s="27" t="s">
        <v>211</v>
      </c>
      <c r="B50" s="2" t="s">
        <v>171</v>
      </c>
      <c r="C50" s="2" t="n">
        <v>67</v>
      </c>
      <c r="D50" s="2" t="n">
        <v>67</v>
      </c>
      <c r="E50" s="2" t="s">
        <v>1125</v>
      </c>
      <c r="F50" s="2" t="s">
        <v>1126</v>
      </c>
      <c r="G50" s="2" t="n">
        <v>0.74</v>
      </c>
      <c r="I50" s="2" t="s">
        <v>1127</v>
      </c>
      <c r="J50" s="2" t="s">
        <v>1128</v>
      </c>
      <c r="K50" s="2" t="n">
        <v>0.965</v>
      </c>
    </row>
    <row r="51" customFormat="false" ht="14.25" hidden="false" customHeight="false" outlineLevel="0" collapsed="false">
      <c r="A51" s="27" t="s">
        <v>215</v>
      </c>
      <c r="B51" s="2" t="s">
        <v>171</v>
      </c>
      <c r="C51" s="2" t="n">
        <v>67</v>
      </c>
      <c r="D51" s="2" t="n">
        <v>67</v>
      </c>
      <c r="E51" s="2" t="s">
        <v>1129</v>
      </c>
      <c r="F51" s="2" t="s">
        <v>1130</v>
      </c>
      <c r="G51" s="2" t="n">
        <v>0.991</v>
      </c>
      <c r="I51" s="2" t="s">
        <v>1131</v>
      </c>
      <c r="J51" s="2" t="s">
        <v>1132</v>
      </c>
      <c r="K51" s="2" t="n">
        <v>0.965</v>
      </c>
    </row>
    <row r="52" customFormat="false" ht="14.25" hidden="false" customHeight="false" outlineLevel="0" collapsed="false">
      <c r="A52" s="27" t="s">
        <v>220</v>
      </c>
      <c r="B52" s="2" t="s">
        <v>171</v>
      </c>
      <c r="C52" s="2" t="n">
        <v>67</v>
      </c>
      <c r="D52" s="2" t="n">
        <v>67</v>
      </c>
      <c r="E52" s="2" t="s">
        <v>1133</v>
      </c>
      <c r="F52" s="2" t="s">
        <v>960</v>
      </c>
      <c r="G52" s="2" t="n">
        <v>0.866</v>
      </c>
      <c r="I52" s="2" t="s">
        <v>1134</v>
      </c>
      <c r="J52" s="2" t="s">
        <v>1135</v>
      </c>
      <c r="K52" s="2" t="n">
        <v>0.965</v>
      </c>
    </row>
    <row r="53" customFormat="false" ht="14.25" hidden="false" customHeight="false" outlineLevel="0" collapsed="false">
      <c r="A53" s="27" t="s">
        <v>225</v>
      </c>
      <c r="B53" s="2" t="s">
        <v>171</v>
      </c>
      <c r="C53" s="2" t="n">
        <v>67</v>
      </c>
      <c r="D53" s="2" t="n">
        <v>67</v>
      </c>
      <c r="E53" s="2" t="s">
        <v>1136</v>
      </c>
      <c r="F53" s="2" t="s">
        <v>1137</v>
      </c>
      <c r="G53" s="2" t="n">
        <v>0.74</v>
      </c>
      <c r="I53" s="2" t="s">
        <v>1138</v>
      </c>
      <c r="J53" s="2" t="s">
        <v>1139</v>
      </c>
      <c r="K53" s="2" t="n">
        <v>0.965</v>
      </c>
    </row>
    <row r="54" customFormat="false" ht="14.25" hidden="false" customHeight="false" outlineLevel="0" collapsed="false">
      <c r="A54" s="27" t="s">
        <v>230</v>
      </c>
      <c r="B54" s="2" t="s">
        <v>171</v>
      </c>
      <c r="C54" s="2" t="n">
        <v>67</v>
      </c>
      <c r="D54" s="2" t="n">
        <v>67</v>
      </c>
      <c r="E54" s="2" t="s">
        <v>1140</v>
      </c>
      <c r="F54" s="2" t="s">
        <v>1141</v>
      </c>
      <c r="G54" s="2" t="n">
        <v>0.74</v>
      </c>
      <c r="I54" s="2" t="s">
        <v>1142</v>
      </c>
      <c r="J54" s="2" t="s">
        <v>1143</v>
      </c>
      <c r="K54" s="2" t="n">
        <v>0.965</v>
      </c>
    </row>
    <row r="55" customFormat="false" ht="14.25" hidden="false" customHeight="false" outlineLevel="0" collapsed="false">
      <c r="A55" s="27" t="s">
        <v>235</v>
      </c>
      <c r="B55" s="2" t="s">
        <v>171</v>
      </c>
      <c r="C55" s="2" t="n">
        <v>67</v>
      </c>
      <c r="D55" s="2" t="n">
        <v>67</v>
      </c>
      <c r="E55" s="2" t="s">
        <v>1144</v>
      </c>
      <c r="F55" s="2" t="s">
        <v>1145</v>
      </c>
      <c r="G55" s="2" t="n">
        <v>0.74</v>
      </c>
      <c r="I55" s="2" t="s">
        <v>1146</v>
      </c>
      <c r="J55" s="2" t="s">
        <v>1147</v>
      </c>
      <c r="K55" s="2" t="n">
        <v>0.965</v>
      </c>
    </row>
    <row r="56" customFormat="false" ht="14.25" hidden="false" customHeight="false" outlineLevel="0" collapsed="false">
      <c r="A56" s="27" t="s">
        <v>239</v>
      </c>
      <c r="B56" s="2" t="s">
        <v>171</v>
      </c>
      <c r="C56" s="2" t="n">
        <v>67</v>
      </c>
      <c r="D56" s="2" t="n">
        <v>67</v>
      </c>
      <c r="E56" s="2" t="s">
        <v>1148</v>
      </c>
      <c r="F56" s="2" t="s">
        <v>1149</v>
      </c>
      <c r="G56" s="2" t="n">
        <v>0.74</v>
      </c>
      <c r="I56" s="2" t="s">
        <v>1150</v>
      </c>
      <c r="J56" s="2" t="s">
        <v>1151</v>
      </c>
      <c r="K56" s="2" t="n">
        <v>0.965</v>
      </c>
    </row>
    <row r="57" customFormat="false" ht="14.25" hidden="false" customHeight="false" outlineLevel="0" collapsed="false">
      <c r="A57" s="27" t="s">
        <v>242</v>
      </c>
      <c r="B57" s="2" t="s">
        <v>171</v>
      </c>
      <c r="C57" s="2" t="n">
        <v>67</v>
      </c>
      <c r="D57" s="2" t="n">
        <v>67</v>
      </c>
      <c r="E57" s="2" t="s">
        <v>1152</v>
      </c>
      <c r="F57" s="2" t="s">
        <v>1153</v>
      </c>
      <c r="G57" s="2" t="n">
        <v>0.74</v>
      </c>
      <c r="I57" s="2" t="s">
        <v>1154</v>
      </c>
      <c r="J57" s="2" t="s">
        <v>1155</v>
      </c>
      <c r="K57" s="2" t="n">
        <v>0.965</v>
      </c>
    </row>
    <row r="58" customFormat="false" ht="14.25" hidden="false" customHeight="false" outlineLevel="0" collapsed="false">
      <c r="A58" s="27" t="s">
        <v>246</v>
      </c>
      <c r="B58" s="2" t="s">
        <v>171</v>
      </c>
      <c r="C58" s="2" t="n">
        <v>67</v>
      </c>
      <c r="D58" s="2" t="n">
        <v>67</v>
      </c>
      <c r="E58" s="2" t="s">
        <v>1156</v>
      </c>
      <c r="F58" s="2" t="s">
        <v>1157</v>
      </c>
      <c r="G58" s="2" t="n">
        <v>0.74</v>
      </c>
      <c r="I58" s="2" t="s">
        <v>1158</v>
      </c>
      <c r="J58" s="2" t="s">
        <v>1159</v>
      </c>
      <c r="K58" s="2" t="n">
        <v>0.965</v>
      </c>
    </row>
    <row r="59" customFormat="false" ht="14.25" hidden="false" customHeight="false" outlineLevel="0" collapsed="false">
      <c r="A59" s="27" t="s">
        <v>249</v>
      </c>
      <c r="B59" s="2" t="s">
        <v>171</v>
      </c>
      <c r="C59" s="2" t="n">
        <v>67</v>
      </c>
      <c r="D59" s="2" t="n">
        <v>67</v>
      </c>
      <c r="E59" s="2" t="s">
        <v>1160</v>
      </c>
      <c r="F59" s="2" t="s">
        <v>1161</v>
      </c>
      <c r="G59" s="2" t="n">
        <v>0.877</v>
      </c>
      <c r="I59" s="2" t="s">
        <v>1162</v>
      </c>
      <c r="J59" s="2" t="s">
        <v>1163</v>
      </c>
      <c r="K59" s="2" t="n">
        <v>0.965</v>
      </c>
    </row>
    <row r="60" customFormat="false" ht="14.25" hidden="false" customHeight="false" outlineLevel="0" collapsed="false">
      <c r="A60" s="27" t="s">
        <v>253</v>
      </c>
      <c r="B60" s="2" t="s">
        <v>171</v>
      </c>
      <c r="C60" s="2" t="n">
        <v>67</v>
      </c>
      <c r="D60" s="2" t="n">
        <v>67</v>
      </c>
      <c r="E60" s="2" t="s">
        <v>1164</v>
      </c>
      <c r="F60" s="2" t="s">
        <v>1165</v>
      </c>
      <c r="G60" s="2" t="n">
        <v>0.866</v>
      </c>
      <c r="I60" s="2" t="s">
        <v>1166</v>
      </c>
      <c r="J60" s="2" t="s">
        <v>1167</v>
      </c>
      <c r="K60" s="2" t="n">
        <v>0.965</v>
      </c>
    </row>
    <row r="61" customFormat="false" ht="14.25" hidden="false" customHeight="false" outlineLevel="0" collapsed="false">
      <c r="A61" s="27" t="s">
        <v>257</v>
      </c>
      <c r="B61" s="2" t="s">
        <v>171</v>
      </c>
      <c r="C61" s="2" t="n">
        <v>67</v>
      </c>
      <c r="D61" s="2" t="n">
        <v>67</v>
      </c>
      <c r="E61" s="2" t="s">
        <v>1168</v>
      </c>
      <c r="F61" s="2" t="s">
        <v>1169</v>
      </c>
      <c r="G61" s="2" t="n">
        <v>0.962</v>
      </c>
      <c r="I61" s="2" t="s">
        <v>1170</v>
      </c>
      <c r="J61" s="2" t="s">
        <v>1171</v>
      </c>
      <c r="K61" s="2" t="n">
        <v>0.965</v>
      </c>
    </row>
    <row r="62" customFormat="false" ht="14.25" hidden="false" customHeight="false" outlineLevel="0" collapsed="false">
      <c r="A62" s="27" t="s">
        <v>260</v>
      </c>
      <c r="B62" s="2" t="s">
        <v>171</v>
      </c>
      <c r="C62" s="2" t="n">
        <v>67</v>
      </c>
      <c r="D62" s="2" t="n">
        <v>67</v>
      </c>
      <c r="E62" s="2" t="s">
        <v>1172</v>
      </c>
      <c r="F62" s="2" t="s">
        <v>1173</v>
      </c>
      <c r="G62" s="2" t="n">
        <v>0.929</v>
      </c>
      <c r="I62" s="2" t="s">
        <v>1174</v>
      </c>
      <c r="J62" s="2" t="s">
        <v>1175</v>
      </c>
      <c r="K62" s="2" t="n">
        <v>0.965</v>
      </c>
    </row>
    <row r="63" customFormat="false" ht="14.25" hidden="false" customHeight="false" outlineLevel="0" collapsed="false">
      <c r="A63" s="27" t="s">
        <v>265</v>
      </c>
      <c r="B63" s="2" t="s">
        <v>171</v>
      </c>
      <c r="C63" s="2" t="n">
        <v>67</v>
      </c>
      <c r="D63" s="2" t="n">
        <v>67</v>
      </c>
      <c r="E63" s="2" t="s">
        <v>1176</v>
      </c>
      <c r="F63" s="2" t="s">
        <v>1177</v>
      </c>
      <c r="G63" s="2" t="n">
        <v>0.935</v>
      </c>
      <c r="I63" s="2" t="s">
        <v>1178</v>
      </c>
      <c r="J63" s="2" t="s">
        <v>1179</v>
      </c>
      <c r="K63" s="2" t="n">
        <v>0.965</v>
      </c>
    </row>
    <row r="64" customFormat="false" ht="14.25" hidden="false" customHeight="false" outlineLevel="0" collapsed="false">
      <c r="A64" s="27" t="s">
        <v>270</v>
      </c>
      <c r="B64" s="2" t="s">
        <v>171</v>
      </c>
      <c r="C64" s="2" t="n">
        <v>67</v>
      </c>
      <c r="D64" s="2" t="n">
        <v>67</v>
      </c>
      <c r="E64" s="2" t="s">
        <v>1180</v>
      </c>
      <c r="F64" s="2" t="s">
        <v>1181</v>
      </c>
      <c r="G64" s="2" t="n">
        <v>0.929</v>
      </c>
      <c r="I64" s="2" t="s">
        <v>1182</v>
      </c>
      <c r="J64" s="2" t="s">
        <v>1183</v>
      </c>
      <c r="K64" s="2" t="n">
        <v>0.965</v>
      </c>
    </row>
    <row r="65" customFormat="false" ht="14.25" hidden="false" customHeight="false" outlineLevel="0" collapsed="false">
      <c r="A65" s="27" t="s">
        <v>274</v>
      </c>
      <c r="B65" s="2" t="s">
        <v>171</v>
      </c>
      <c r="C65" s="2" t="n">
        <v>67</v>
      </c>
      <c r="D65" s="2" t="n">
        <v>67</v>
      </c>
      <c r="E65" s="2" t="s">
        <v>1184</v>
      </c>
      <c r="F65" s="2" t="s">
        <v>1185</v>
      </c>
      <c r="G65" s="2" t="n">
        <v>0.962</v>
      </c>
      <c r="I65" s="2" t="s">
        <v>1186</v>
      </c>
      <c r="J65" s="2" t="s">
        <v>1187</v>
      </c>
      <c r="K65" s="2" t="n">
        <v>0.965</v>
      </c>
    </row>
    <row r="66" customFormat="false" ht="14.25" hidden="false" customHeight="false" outlineLevel="0" collapsed="false">
      <c r="A66" s="27" t="s">
        <v>278</v>
      </c>
      <c r="B66" s="2" t="s">
        <v>171</v>
      </c>
      <c r="C66" s="2" t="n">
        <v>67</v>
      </c>
      <c r="D66" s="2" t="n">
        <v>67</v>
      </c>
      <c r="E66" s="2" t="s">
        <v>1188</v>
      </c>
      <c r="F66" s="2" t="s">
        <v>1189</v>
      </c>
      <c r="G66" s="2" t="n">
        <v>0.74</v>
      </c>
      <c r="I66" s="2" t="s">
        <v>1190</v>
      </c>
      <c r="J66" s="2" t="s">
        <v>1191</v>
      </c>
      <c r="K66" s="2" t="n">
        <v>0.965</v>
      </c>
    </row>
    <row r="67" customFormat="false" ht="14.25" hidden="false" customHeight="false" outlineLevel="0" collapsed="false">
      <c r="A67" s="27" t="s">
        <v>282</v>
      </c>
      <c r="B67" s="2" t="s">
        <v>171</v>
      </c>
      <c r="C67" s="2" t="n">
        <v>67</v>
      </c>
      <c r="D67" s="2" t="n">
        <v>67</v>
      </c>
      <c r="E67" s="2" t="s">
        <v>1192</v>
      </c>
      <c r="F67" s="2" t="s">
        <v>1193</v>
      </c>
      <c r="G67" s="2" t="n">
        <v>0.74</v>
      </c>
      <c r="I67" s="2" t="s">
        <v>1194</v>
      </c>
      <c r="J67" s="2" t="s">
        <v>1195</v>
      </c>
      <c r="K67" s="2" t="n">
        <v>0.965</v>
      </c>
    </row>
    <row r="68" customFormat="false" ht="14.25" hidden="false" customHeight="false" outlineLevel="0" collapsed="false">
      <c r="A68" s="27" t="s">
        <v>286</v>
      </c>
      <c r="B68" s="2" t="s">
        <v>171</v>
      </c>
      <c r="C68" s="2" t="n">
        <v>67</v>
      </c>
      <c r="D68" s="2" t="n">
        <v>67</v>
      </c>
      <c r="E68" s="2" t="s">
        <v>1196</v>
      </c>
      <c r="F68" s="2" t="s">
        <v>1197</v>
      </c>
      <c r="G68" s="2" t="n">
        <v>0.74</v>
      </c>
      <c r="I68" s="2" t="s">
        <v>1198</v>
      </c>
      <c r="J68" s="2" t="s">
        <v>1199</v>
      </c>
      <c r="K68" s="2" t="n">
        <v>0.965</v>
      </c>
    </row>
    <row r="69" customFormat="false" ht="14.25" hidden="false" customHeight="false" outlineLevel="0" collapsed="false">
      <c r="A69" s="27" t="s">
        <v>290</v>
      </c>
      <c r="B69" s="2" t="s">
        <v>171</v>
      </c>
      <c r="C69" s="2" t="n">
        <v>67</v>
      </c>
      <c r="D69" s="2" t="n">
        <v>67</v>
      </c>
      <c r="E69" s="2" t="s">
        <v>1200</v>
      </c>
      <c r="F69" s="2" t="s">
        <v>1201</v>
      </c>
      <c r="G69" s="2" t="n">
        <v>0.74</v>
      </c>
      <c r="I69" s="2" t="s">
        <v>1202</v>
      </c>
      <c r="J69" s="2" t="s">
        <v>1203</v>
      </c>
      <c r="K69" s="2" t="n">
        <v>0.965</v>
      </c>
    </row>
    <row r="70" customFormat="false" ht="14.25" hidden="false" customHeight="false" outlineLevel="0" collapsed="false">
      <c r="A70" s="27" t="s">
        <v>294</v>
      </c>
      <c r="B70" s="2" t="s">
        <v>171</v>
      </c>
      <c r="C70" s="2" t="n">
        <v>67</v>
      </c>
      <c r="D70" s="2" t="n">
        <v>67</v>
      </c>
      <c r="E70" s="2" t="s">
        <v>1204</v>
      </c>
      <c r="F70" s="2" t="s">
        <v>1205</v>
      </c>
      <c r="G70" s="2" t="n">
        <v>0.74</v>
      </c>
      <c r="I70" s="2" t="s">
        <v>1206</v>
      </c>
      <c r="J70" s="2" t="s">
        <v>1207</v>
      </c>
      <c r="K70" s="2" t="n">
        <v>0.965</v>
      </c>
    </row>
    <row r="71" customFormat="false" ht="14.25" hidden="false" customHeight="false" outlineLevel="0" collapsed="false">
      <c r="A71" s="27" t="s">
        <v>298</v>
      </c>
      <c r="B71" s="2" t="s">
        <v>171</v>
      </c>
      <c r="C71" s="2" t="n">
        <v>67</v>
      </c>
      <c r="D71" s="2" t="n">
        <v>67</v>
      </c>
      <c r="E71" s="2" t="s">
        <v>1208</v>
      </c>
      <c r="F71" s="2" t="s">
        <v>1209</v>
      </c>
      <c r="G71" s="2" t="n">
        <v>0.866</v>
      </c>
      <c r="I71" s="2" t="s">
        <v>1210</v>
      </c>
      <c r="J71" s="2" t="s">
        <v>1211</v>
      </c>
      <c r="K71" s="2" t="n">
        <v>0.965</v>
      </c>
    </row>
    <row r="72" customFormat="false" ht="14.25" hidden="false" customHeight="false" outlineLevel="0" collapsed="false">
      <c r="A72" s="27" t="s">
        <v>302</v>
      </c>
      <c r="B72" s="2" t="s">
        <v>171</v>
      </c>
      <c r="C72" s="2" t="n">
        <v>67</v>
      </c>
      <c r="D72" s="2" t="n">
        <v>67</v>
      </c>
      <c r="E72" s="2" t="s">
        <v>1212</v>
      </c>
      <c r="F72" s="2" t="s">
        <v>1213</v>
      </c>
      <c r="G72" s="2" t="n">
        <v>0.962</v>
      </c>
      <c r="I72" s="2" t="s">
        <v>1214</v>
      </c>
      <c r="J72" s="2" t="s">
        <v>1215</v>
      </c>
      <c r="K72" s="2" t="n">
        <v>0.965</v>
      </c>
    </row>
    <row r="73" customFormat="false" ht="14.25" hidden="false" customHeight="false" outlineLevel="0" collapsed="false">
      <c r="A73" s="27" t="s">
        <v>305</v>
      </c>
      <c r="B73" s="2" t="s">
        <v>171</v>
      </c>
      <c r="C73" s="2" t="n">
        <v>67</v>
      </c>
      <c r="D73" s="2" t="n">
        <v>67</v>
      </c>
      <c r="E73" s="2" t="s">
        <v>1216</v>
      </c>
      <c r="F73" s="2" t="s">
        <v>1217</v>
      </c>
      <c r="G73" s="2" t="n">
        <v>0.866</v>
      </c>
      <c r="I73" s="2" t="s">
        <v>1218</v>
      </c>
      <c r="J73" s="2" t="s">
        <v>1219</v>
      </c>
      <c r="K73" s="2" t="n">
        <v>0.965</v>
      </c>
    </row>
    <row r="74" customFormat="false" ht="14.25" hidden="false" customHeight="false" outlineLevel="0" collapsed="false">
      <c r="A74" s="27" t="s">
        <v>308</v>
      </c>
      <c r="B74" s="2" t="s">
        <v>171</v>
      </c>
      <c r="C74" s="2" t="n">
        <v>67</v>
      </c>
      <c r="D74" s="2" t="n">
        <v>67</v>
      </c>
      <c r="E74" s="2" t="s">
        <v>1220</v>
      </c>
      <c r="F74" s="2" t="s">
        <v>1221</v>
      </c>
      <c r="G74" s="2" t="n">
        <v>0.74</v>
      </c>
      <c r="I74" s="2" t="s">
        <v>1222</v>
      </c>
      <c r="J74" s="2" t="s">
        <v>1223</v>
      </c>
      <c r="K74" s="2" t="n">
        <v>0.965</v>
      </c>
    </row>
    <row r="75" customFormat="false" ht="14.25" hidden="false" customHeight="false" outlineLevel="0" collapsed="false">
      <c r="A75" s="27" t="s">
        <v>312</v>
      </c>
      <c r="B75" s="2" t="s">
        <v>171</v>
      </c>
      <c r="C75" s="2" t="n">
        <v>67</v>
      </c>
      <c r="D75" s="2" t="n">
        <v>67</v>
      </c>
      <c r="E75" s="2" t="s">
        <v>1224</v>
      </c>
      <c r="F75" s="2" t="s">
        <v>1225</v>
      </c>
      <c r="G75" s="2" t="n">
        <v>0.74</v>
      </c>
      <c r="I75" s="2" t="s">
        <v>1226</v>
      </c>
      <c r="J75" s="2" t="s">
        <v>1227</v>
      </c>
      <c r="K75" s="2" t="n">
        <v>0.965</v>
      </c>
    </row>
    <row r="76" customFormat="false" ht="14.25" hidden="false" customHeight="false" outlineLevel="0" collapsed="false">
      <c r="A76" s="28" t="s">
        <v>316</v>
      </c>
      <c r="B76" s="7" t="s">
        <v>171</v>
      </c>
      <c r="C76" s="7" t="n">
        <v>67</v>
      </c>
      <c r="D76" s="7" t="n">
        <v>67</v>
      </c>
      <c r="E76" s="7" t="s">
        <v>1228</v>
      </c>
      <c r="F76" s="7" t="s">
        <v>1229</v>
      </c>
      <c r="G76" s="7" t="n">
        <v>0.962</v>
      </c>
      <c r="H76" s="7"/>
      <c r="I76" s="7" t="s">
        <v>1230</v>
      </c>
      <c r="J76" s="7" t="s">
        <v>1231</v>
      </c>
      <c r="K76" s="7" t="n">
        <v>0.965</v>
      </c>
    </row>
    <row r="99" customFormat="false" ht="14.25" hidden="false" customHeight="false" outlineLevel="0" collapsed="false">
      <c r="B99" s="2"/>
    </row>
    <row r="100" customFormat="false" ht="14.25" hidden="false" customHeight="false" outlineLevel="0" collapsed="false">
      <c r="B100" s="2"/>
    </row>
    <row r="101" customFormat="false" ht="14.25" hidden="false" customHeight="false" outlineLevel="0" collapsed="false">
      <c r="B101" s="2"/>
    </row>
    <row r="102" customFormat="false" ht="14.25" hidden="false" customHeight="false" outlineLevel="0" collapsed="false">
      <c r="B102" s="2"/>
    </row>
    <row r="103" customFormat="false" ht="14.25" hidden="false" customHeight="false" outlineLevel="0" collapsed="false">
      <c r="B103" s="2"/>
    </row>
    <row r="104" customFormat="false" ht="14.25" hidden="false" customHeight="false" outlineLevel="0" collapsed="false">
      <c r="B104" s="2"/>
    </row>
    <row r="105" customFormat="false" ht="14.25" hidden="false" customHeight="false" outlineLevel="0" collapsed="false">
      <c r="B105" s="2"/>
    </row>
  </sheetData>
  <mergeCells count="3">
    <mergeCell ref="A1:K1"/>
    <mergeCell ref="E2:G2"/>
    <mergeCell ref="I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6"/>
  <sheetViews>
    <sheetView showFormulas="false" showGridLines="true" showRowColHeaders="true" showZeros="true" rightToLeft="false" tabSelected="false" showOutlineSymbols="true" defaultGridColor="true" view="normal" topLeftCell="A69" colorId="64" zoomScale="100" zoomScaleNormal="100" zoomScalePageLayoutView="100" workbookViewId="0">
      <selection pane="topLeft" activeCell="A8" activeCellId="0" sqref="A8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39.85"/>
    <col collapsed="false" customWidth="true" hidden="false" outlineLevel="0" max="2" min="2" style="2" width="12.28"/>
    <col collapsed="false" customWidth="true" hidden="false" outlineLevel="0" max="3" min="3" style="2" width="15.28"/>
    <col collapsed="false" customWidth="true" hidden="false" outlineLevel="0" max="4" min="4" style="2" width="13.99"/>
    <col collapsed="false" customWidth="true" hidden="false" outlineLevel="0" max="5" min="5" style="2" width="18.85"/>
    <col collapsed="false" customWidth="true" hidden="false" outlineLevel="0" max="6" min="6" style="2" width="21.42"/>
    <col collapsed="false" customWidth="true" hidden="false" outlineLevel="0" max="7" min="7" style="2" width="19.85"/>
    <col collapsed="false" customWidth="true" hidden="false" outlineLevel="0" max="8" min="8" style="2" width="3.14"/>
    <col collapsed="false" customWidth="true" hidden="false" outlineLevel="0" max="9" min="9" style="2" width="21.85"/>
    <col collapsed="false" customWidth="true" hidden="false" outlineLevel="0" max="10" min="10" style="2" width="11.28"/>
    <col collapsed="false" customWidth="true" hidden="false" outlineLevel="0" max="11" min="11" style="2" width="18.85"/>
    <col collapsed="false" customWidth="true" hidden="false" outlineLevel="0" max="12" min="12" style="2" width="21.42"/>
    <col collapsed="false" customWidth="true" hidden="false" outlineLevel="0" max="13" min="13" style="2" width="19.85"/>
    <col collapsed="false" customWidth="false" hidden="false" outlineLevel="0" max="257" min="14" style="1" width="9.13"/>
  </cols>
  <sheetData>
    <row r="1" customFormat="false" ht="17.25" hidden="false" customHeight="false" outlineLevel="0" collapsed="false">
      <c r="A1" s="14" t="s">
        <v>1232</v>
      </c>
      <c r="B1" s="37"/>
      <c r="C1" s="7"/>
      <c r="D1" s="7"/>
      <c r="E1" s="7"/>
      <c r="F1" s="7"/>
      <c r="G1" s="7"/>
      <c r="I1" s="7"/>
      <c r="J1" s="7"/>
      <c r="K1" s="7"/>
      <c r="L1" s="7"/>
      <c r="M1" s="7"/>
    </row>
    <row r="2" customFormat="false" ht="17.25" hidden="false" customHeight="false" outlineLevel="0" collapsed="false">
      <c r="A2" s="4"/>
      <c r="B2" s="15"/>
      <c r="C2" s="5" t="s">
        <v>160</v>
      </c>
      <c r="D2" s="5"/>
      <c r="E2" s="5"/>
      <c r="F2" s="5"/>
      <c r="G2" s="5"/>
      <c r="H2" s="24"/>
      <c r="I2" s="5" t="s">
        <v>80</v>
      </c>
      <c r="J2" s="5"/>
      <c r="K2" s="5"/>
      <c r="L2" s="5"/>
      <c r="M2" s="5"/>
    </row>
    <row r="3" customFormat="false" ht="18.75" hidden="false" customHeight="false" outlineLevel="0" collapsed="false">
      <c r="A3" s="12" t="s">
        <v>1233</v>
      </c>
      <c r="B3" s="7" t="s">
        <v>162</v>
      </c>
      <c r="C3" s="7" t="s">
        <v>3</v>
      </c>
      <c r="D3" s="7" t="s">
        <v>4</v>
      </c>
      <c r="E3" s="7" t="s">
        <v>5</v>
      </c>
      <c r="F3" s="8" t="s">
        <v>6</v>
      </c>
      <c r="G3" s="8" t="s">
        <v>7</v>
      </c>
      <c r="H3" s="7"/>
      <c r="I3" s="7" t="s">
        <v>1234</v>
      </c>
      <c r="J3" s="7" t="s">
        <v>1235</v>
      </c>
      <c r="K3" s="7" t="s">
        <v>5</v>
      </c>
      <c r="L3" s="8" t="s">
        <v>6</v>
      </c>
      <c r="M3" s="8" t="s">
        <v>7</v>
      </c>
    </row>
    <row r="4" customFormat="false" ht="14.25" hidden="false" customHeight="false" outlineLevel="0" collapsed="false">
      <c r="A4" s="25" t="s">
        <v>163</v>
      </c>
      <c r="B4" s="26"/>
      <c r="F4" s="10"/>
      <c r="G4" s="10"/>
      <c r="L4" s="10"/>
      <c r="M4" s="10"/>
    </row>
    <row r="5" customFormat="false" ht="14.25" hidden="false" customHeight="false" outlineLevel="0" collapsed="false">
      <c r="A5" s="27" t="s">
        <v>164</v>
      </c>
      <c r="B5" s="2" t="s">
        <v>165</v>
      </c>
      <c r="C5" s="2" t="n">
        <v>110</v>
      </c>
      <c r="D5" s="2" t="n">
        <v>11241</v>
      </c>
      <c r="E5" s="2" t="s">
        <v>1236</v>
      </c>
      <c r="F5" s="2" t="s">
        <v>191</v>
      </c>
      <c r="G5" s="2" t="n">
        <v>0.236</v>
      </c>
      <c r="I5" s="2" t="n">
        <v>110</v>
      </c>
      <c r="J5" s="2" t="n">
        <v>11241</v>
      </c>
      <c r="K5" s="2" t="s">
        <v>1237</v>
      </c>
      <c r="L5" s="2" t="s">
        <v>205</v>
      </c>
      <c r="M5" s="2" t="n">
        <v>0.442</v>
      </c>
    </row>
    <row r="6" customFormat="false" ht="14.25" hidden="false" customHeight="false" outlineLevel="0" collapsed="false">
      <c r="A6" s="27" t="s">
        <v>164</v>
      </c>
      <c r="B6" s="2" t="s">
        <v>171</v>
      </c>
      <c r="C6" s="2" t="n">
        <v>110</v>
      </c>
      <c r="D6" s="2" t="n">
        <v>11241</v>
      </c>
      <c r="E6" s="2" t="s">
        <v>1238</v>
      </c>
      <c r="F6" s="2" t="s">
        <v>191</v>
      </c>
      <c r="G6" s="2" t="n">
        <v>0.236</v>
      </c>
      <c r="I6" s="2" t="n">
        <v>110</v>
      </c>
      <c r="J6" s="2" t="n">
        <v>11241</v>
      </c>
      <c r="K6" s="2" t="s">
        <v>1239</v>
      </c>
      <c r="L6" s="2" t="s">
        <v>205</v>
      </c>
      <c r="M6" s="2" t="n">
        <v>0.442</v>
      </c>
    </row>
    <row r="7" customFormat="false" ht="14.25" hidden="false" customHeight="false" outlineLevel="0" collapsed="false">
      <c r="A7" s="27"/>
    </row>
    <row r="8" customFormat="false" ht="14.25" hidden="false" customHeight="false" outlineLevel="0" collapsed="false">
      <c r="A8" s="25" t="s">
        <v>176</v>
      </c>
      <c r="B8" s="26"/>
    </row>
    <row r="9" customFormat="false" ht="14.25" hidden="false" customHeight="false" outlineLevel="0" collapsed="false">
      <c r="A9" s="27" t="s">
        <v>177</v>
      </c>
      <c r="B9" s="2" t="s">
        <v>165</v>
      </c>
      <c r="C9" s="2" t="n">
        <v>110</v>
      </c>
      <c r="D9" s="2" t="n">
        <v>11241</v>
      </c>
      <c r="E9" s="2" t="s">
        <v>1240</v>
      </c>
      <c r="F9" s="2" t="s">
        <v>210</v>
      </c>
      <c r="G9" s="2" t="n">
        <v>0.105</v>
      </c>
      <c r="I9" s="2" t="n">
        <v>110</v>
      </c>
      <c r="J9" s="2" t="n">
        <v>11241</v>
      </c>
      <c r="K9" s="2" t="s">
        <v>1241</v>
      </c>
      <c r="L9" s="2" t="s">
        <v>383</v>
      </c>
      <c r="M9" s="2" t="n">
        <v>0.171</v>
      </c>
    </row>
    <row r="10" customFormat="false" ht="14.25" hidden="false" customHeight="false" outlineLevel="0" collapsed="false">
      <c r="A10" s="27" t="s">
        <v>182</v>
      </c>
      <c r="B10" s="2" t="s">
        <v>165</v>
      </c>
      <c r="C10" s="2" t="n">
        <v>110</v>
      </c>
      <c r="D10" s="2" t="n">
        <v>11241</v>
      </c>
      <c r="E10" s="2" t="s">
        <v>1242</v>
      </c>
      <c r="F10" s="2" t="s">
        <v>199</v>
      </c>
      <c r="G10" s="2" t="n">
        <v>0.514</v>
      </c>
      <c r="I10" s="2" t="n">
        <v>110</v>
      </c>
      <c r="J10" s="2" t="n">
        <v>11241</v>
      </c>
      <c r="K10" s="2" t="s">
        <v>1243</v>
      </c>
      <c r="L10" s="2" t="s">
        <v>269</v>
      </c>
      <c r="M10" s="2" t="n">
        <v>0.538</v>
      </c>
    </row>
    <row r="11" customFormat="false" ht="14.25" hidden="false" customHeight="false" outlineLevel="0" collapsed="false">
      <c r="A11" s="27" t="s">
        <v>187</v>
      </c>
      <c r="B11" s="2" t="s">
        <v>165</v>
      </c>
      <c r="C11" s="2" t="n">
        <v>110</v>
      </c>
      <c r="D11" s="2" t="n">
        <v>11241</v>
      </c>
      <c r="E11" s="2" t="s">
        <v>1244</v>
      </c>
      <c r="F11" s="2" t="s">
        <v>1245</v>
      </c>
      <c r="G11" s="2" t="n">
        <v>0.743</v>
      </c>
      <c r="I11" s="2" t="n">
        <v>110</v>
      </c>
      <c r="J11" s="2" t="n">
        <v>11241</v>
      </c>
      <c r="K11" s="2" t="s">
        <v>1246</v>
      </c>
      <c r="L11" s="2" t="s">
        <v>406</v>
      </c>
      <c r="M11" s="2" t="n">
        <v>0.831</v>
      </c>
    </row>
    <row r="12" customFormat="false" ht="14.25" hidden="false" customHeight="false" outlineLevel="0" collapsed="false">
      <c r="A12" s="27" t="s">
        <v>192</v>
      </c>
      <c r="B12" s="2" t="s">
        <v>165</v>
      </c>
      <c r="C12" s="2" t="n">
        <v>110</v>
      </c>
      <c r="D12" s="2" t="n">
        <v>11241</v>
      </c>
      <c r="E12" s="2" t="s">
        <v>1247</v>
      </c>
      <c r="F12" s="2" t="s">
        <v>1248</v>
      </c>
      <c r="G12" s="2" t="n">
        <v>0.105</v>
      </c>
      <c r="I12" s="2" t="n">
        <v>110</v>
      </c>
      <c r="J12" s="2" t="n">
        <v>11241</v>
      </c>
      <c r="K12" s="2" t="s">
        <v>1249</v>
      </c>
      <c r="L12" s="2" t="s">
        <v>1250</v>
      </c>
      <c r="M12" s="2" t="n">
        <v>0.171</v>
      </c>
    </row>
    <row r="13" customFormat="false" ht="14.25" hidden="false" customHeight="false" outlineLevel="0" collapsed="false">
      <c r="A13" s="27" t="s">
        <v>197</v>
      </c>
      <c r="B13" s="2" t="s">
        <v>165</v>
      </c>
      <c r="C13" s="2" t="n">
        <v>110</v>
      </c>
      <c r="D13" s="2" t="n">
        <v>11241</v>
      </c>
      <c r="E13" s="2" t="s">
        <v>1251</v>
      </c>
      <c r="F13" s="2" t="s">
        <v>324</v>
      </c>
      <c r="G13" s="2" t="n">
        <v>0.939</v>
      </c>
      <c r="I13" s="2" t="n">
        <v>110</v>
      </c>
      <c r="J13" s="2" t="n">
        <v>11241</v>
      </c>
      <c r="K13" s="2" t="s">
        <v>1252</v>
      </c>
      <c r="L13" s="2" t="s">
        <v>1253</v>
      </c>
      <c r="M13" s="2" t="n">
        <v>0.854</v>
      </c>
    </row>
    <row r="14" customFormat="false" ht="14.25" hidden="false" customHeight="false" outlineLevel="0" collapsed="false">
      <c r="A14" s="27" t="s">
        <v>202</v>
      </c>
      <c r="B14" s="2" t="s">
        <v>165</v>
      </c>
      <c r="C14" s="2" t="n">
        <v>110</v>
      </c>
      <c r="D14" s="2" t="n">
        <v>11241</v>
      </c>
      <c r="E14" s="2" t="s">
        <v>1254</v>
      </c>
      <c r="F14" s="2" t="s">
        <v>222</v>
      </c>
      <c r="G14" s="2" t="n">
        <v>0.83</v>
      </c>
      <c r="I14" s="2" t="n">
        <v>110</v>
      </c>
      <c r="J14" s="2" t="n">
        <v>11241</v>
      </c>
      <c r="K14" s="2" t="s">
        <v>1255</v>
      </c>
      <c r="L14" s="2" t="s">
        <v>324</v>
      </c>
      <c r="M14" s="2" t="n">
        <v>0.962</v>
      </c>
    </row>
    <row r="15" customFormat="false" ht="14.25" hidden="false" customHeight="false" outlineLevel="0" collapsed="false">
      <c r="A15" s="27" t="s">
        <v>206</v>
      </c>
      <c r="B15" s="2" t="s">
        <v>165</v>
      </c>
      <c r="C15" s="2" t="n">
        <v>110</v>
      </c>
      <c r="D15" s="2" t="n">
        <v>11241</v>
      </c>
      <c r="E15" s="2" t="s">
        <v>1256</v>
      </c>
      <c r="F15" s="2" t="s">
        <v>289</v>
      </c>
      <c r="G15" s="2" t="n">
        <v>0.402</v>
      </c>
      <c r="I15" s="2" t="n">
        <v>110</v>
      </c>
      <c r="J15" s="2" t="n">
        <v>11241</v>
      </c>
      <c r="K15" s="2" t="s">
        <v>1257</v>
      </c>
      <c r="L15" s="2" t="s">
        <v>219</v>
      </c>
      <c r="M15" s="2" t="n">
        <v>0.488</v>
      </c>
    </row>
    <row r="16" customFormat="false" ht="14.25" hidden="false" customHeight="false" outlineLevel="0" collapsed="false">
      <c r="A16" s="27" t="s">
        <v>211</v>
      </c>
      <c r="B16" s="2" t="s">
        <v>165</v>
      </c>
      <c r="C16" s="2" t="n">
        <v>110</v>
      </c>
      <c r="D16" s="2" t="n">
        <v>11241</v>
      </c>
      <c r="E16" s="2" t="s">
        <v>1258</v>
      </c>
      <c r="F16" s="2" t="s">
        <v>201</v>
      </c>
      <c r="G16" s="2" t="n">
        <v>0.716</v>
      </c>
      <c r="I16" s="2" t="n">
        <v>110</v>
      </c>
      <c r="J16" s="2" t="n">
        <v>11241</v>
      </c>
      <c r="K16" s="2" t="s">
        <v>1259</v>
      </c>
      <c r="L16" s="2" t="s">
        <v>222</v>
      </c>
      <c r="M16" s="2" t="n">
        <v>0.862</v>
      </c>
    </row>
    <row r="17" customFormat="false" ht="14.25" hidden="false" customHeight="false" outlineLevel="0" collapsed="false">
      <c r="A17" s="27" t="s">
        <v>215</v>
      </c>
      <c r="B17" s="2" t="s">
        <v>165</v>
      </c>
      <c r="C17" s="2" t="n">
        <v>110</v>
      </c>
      <c r="D17" s="2" t="n">
        <v>11241</v>
      </c>
      <c r="E17" s="2" t="s">
        <v>1260</v>
      </c>
      <c r="F17" s="2" t="s">
        <v>326</v>
      </c>
      <c r="G17" s="2" t="n">
        <v>0.716</v>
      </c>
      <c r="I17" s="2" t="n">
        <v>110</v>
      </c>
      <c r="J17" s="2" t="n">
        <v>11241</v>
      </c>
      <c r="K17" s="2" t="s">
        <v>1261</v>
      </c>
      <c r="L17" s="2" t="s">
        <v>331</v>
      </c>
      <c r="M17" s="2" t="n">
        <v>0.801</v>
      </c>
    </row>
    <row r="18" customFormat="false" ht="14.25" hidden="false" customHeight="false" outlineLevel="0" collapsed="false">
      <c r="A18" s="27" t="s">
        <v>220</v>
      </c>
      <c r="B18" s="2" t="s">
        <v>165</v>
      </c>
      <c r="C18" s="2" t="n">
        <v>110</v>
      </c>
      <c r="D18" s="2" t="n">
        <v>11241</v>
      </c>
      <c r="E18" s="2" t="s">
        <v>1262</v>
      </c>
      <c r="F18" s="2" t="s">
        <v>264</v>
      </c>
      <c r="G18" s="2" t="n">
        <v>0.345</v>
      </c>
      <c r="I18" s="2" t="n">
        <v>110</v>
      </c>
      <c r="J18" s="2" t="n">
        <v>11241</v>
      </c>
      <c r="K18" s="2" t="s">
        <v>1263</v>
      </c>
      <c r="L18" s="2" t="s">
        <v>1264</v>
      </c>
      <c r="M18" s="2" t="n">
        <v>0.317</v>
      </c>
    </row>
    <row r="19" customFormat="false" ht="14.25" hidden="false" customHeight="false" outlineLevel="0" collapsed="false">
      <c r="A19" s="27" t="s">
        <v>225</v>
      </c>
      <c r="B19" s="2" t="s">
        <v>165</v>
      </c>
      <c r="C19" s="2" t="n">
        <v>110</v>
      </c>
      <c r="D19" s="2" t="n">
        <v>11241</v>
      </c>
      <c r="E19" s="2" t="s">
        <v>1265</v>
      </c>
      <c r="F19" s="2" t="s">
        <v>186</v>
      </c>
      <c r="G19" s="2" t="n">
        <v>0.215</v>
      </c>
      <c r="I19" s="2" t="n">
        <v>110</v>
      </c>
      <c r="J19" s="2" t="n">
        <v>11241</v>
      </c>
      <c r="K19" s="2" t="s">
        <v>1266</v>
      </c>
      <c r="L19" s="2" t="s">
        <v>191</v>
      </c>
      <c r="M19" s="2" t="n">
        <v>0.303</v>
      </c>
    </row>
    <row r="20" customFormat="false" ht="14.25" hidden="false" customHeight="false" outlineLevel="0" collapsed="false">
      <c r="A20" s="27" t="s">
        <v>230</v>
      </c>
      <c r="B20" s="2" t="s">
        <v>165</v>
      </c>
      <c r="C20" s="2" t="n">
        <v>110</v>
      </c>
      <c r="D20" s="2" t="n">
        <v>11241</v>
      </c>
      <c r="E20" s="2" t="s">
        <v>1267</v>
      </c>
      <c r="F20" s="2" t="s">
        <v>1268</v>
      </c>
      <c r="G20" s="2" t="n">
        <v>0.21</v>
      </c>
      <c r="I20" s="2" t="n">
        <v>110</v>
      </c>
      <c r="J20" s="2" t="n">
        <v>11241</v>
      </c>
      <c r="K20" s="2" t="s">
        <v>1269</v>
      </c>
      <c r="L20" s="2" t="s">
        <v>1270</v>
      </c>
      <c r="M20" s="2" t="n">
        <v>0.171</v>
      </c>
    </row>
    <row r="21" customFormat="false" ht="14.25" hidden="false" customHeight="false" outlineLevel="0" collapsed="false">
      <c r="A21" s="27" t="s">
        <v>235</v>
      </c>
      <c r="B21" s="2" t="s">
        <v>165</v>
      </c>
      <c r="C21" s="2" t="n">
        <v>110</v>
      </c>
      <c r="D21" s="2" t="n">
        <v>11241</v>
      </c>
      <c r="E21" s="2" t="s">
        <v>1271</v>
      </c>
      <c r="F21" s="2" t="s">
        <v>205</v>
      </c>
      <c r="G21" s="2" t="n">
        <v>0.368</v>
      </c>
      <c r="I21" s="2" t="n">
        <v>110</v>
      </c>
      <c r="J21" s="2" t="n">
        <v>11241</v>
      </c>
      <c r="K21" s="2" t="s">
        <v>1272</v>
      </c>
      <c r="L21" s="2" t="s">
        <v>205</v>
      </c>
      <c r="M21" s="2" t="n">
        <v>0.442</v>
      </c>
    </row>
    <row r="22" customFormat="false" ht="14.25" hidden="false" customHeight="false" outlineLevel="0" collapsed="false">
      <c r="A22" s="27" t="s">
        <v>239</v>
      </c>
      <c r="B22" s="2" t="s">
        <v>165</v>
      </c>
      <c r="C22" s="2" t="n">
        <v>110</v>
      </c>
      <c r="D22" s="2" t="n">
        <v>11241</v>
      </c>
      <c r="E22" s="2" t="s">
        <v>1273</v>
      </c>
      <c r="F22" s="2" t="s">
        <v>339</v>
      </c>
      <c r="G22" s="2" t="n">
        <v>0.105</v>
      </c>
      <c r="I22" s="2" t="n">
        <v>110</v>
      </c>
      <c r="J22" s="2" t="n">
        <v>11241</v>
      </c>
      <c r="K22" s="2" t="s">
        <v>1274</v>
      </c>
      <c r="L22" s="2" t="s">
        <v>383</v>
      </c>
      <c r="M22" s="2" t="n">
        <v>0.171</v>
      </c>
    </row>
    <row r="23" customFormat="false" ht="14.25" hidden="false" customHeight="false" outlineLevel="0" collapsed="false">
      <c r="A23" s="27" t="s">
        <v>242</v>
      </c>
      <c r="B23" s="2" t="s">
        <v>165</v>
      </c>
      <c r="C23" s="2" t="n">
        <v>110</v>
      </c>
      <c r="D23" s="2" t="n">
        <v>11241</v>
      </c>
      <c r="E23" s="2" t="s">
        <v>1275</v>
      </c>
      <c r="F23" s="2" t="s">
        <v>205</v>
      </c>
      <c r="G23" s="2" t="n">
        <v>0.368</v>
      </c>
      <c r="I23" s="2" t="n">
        <v>110</v>
      </c>
      <c r="J23" s="2" t="n">
        <v>11241</v>
      </c>
      <c r="K23" s="2" t="s">
        <v>1276</v>
      </c>
      <c r="L23" s="2" t="s">
        <v>256</v>
      </c>
      <c r="M23" s="2" t="n">
        <v>0.528</v>
      </c>
    </row>
    <row r="24" customFormat="false" ht="14.25" hidden="false" customHeight="false" outlineLevel="0" collapsed="false">
      <c r="A24" s="27" t="s">
        <v>246</v>
      </c>
      <c r="B24" s="2" t="s">
        <v>165</v>
      </c>
      <c r="C24" s="2" t="n">
        <v>110</v>
      </c>
      <c r="D24" s="2" t="n">
        <v>11241</v>
      </c>
      <c r="E24" s="2" t="s">
        <v>1277</v>
      </c>
      <c r="F24" s="2" t="s">
        <v>186</v>
      </c>
      <c r="G24" s="2" t="n">
        <v>0.215</v>
      </c>
      <c r="I24" s="2" t="n">
        <v>110</v>
      </c>
      <c r="J24" s="2" t="n">
        <v>11241</v>
      </c>
      <c r="K24" s="2" t="s">
        <v>1278</v>
      </c>
      <c r="L24" s="2" t="s">
        <v>191</v>
      </c>
      <c r="M24" s="2" t="n">
        <v>0.303</v>
      </c>
    </row>
    <row r="25" customFormat="false" ht="14.25" hidden="false" customHeight="false" outlineLevel="0" collapsed="false">
      <c r="A25" s="27" t="s">
        <v>249</v>
      </c>
      <c r="B25" s="2" t="s">
        <v>165</v>
      </c>
      <c r="C25" s="2" t="n">
        <v>110</v>
      </c>
      <c r="D25" s="2" t="n">
        <v>11241</v>
      </c>
      <c r="E25" s="2" t="s">
        <v>1279</v>
      </c>
      <c r="F25" s="2" t="s">
        <v>222</v>
      </c>
      <c r="G25" s="2" t="n">
        <v>0.83</v>
      </c>
      <c r="I25" s="2" t="n">
        <v>110</v>
      </c>
      <c r="J25" s="2" t="n">
        <v>11241</v>
      </c>
      <c r="K25" s="2" t="s">
        <v>1280</v>
      </c>
      <c r="L25" s="2" t="s">
        <v>333</v>
      </c>
      <c r="M25" s="2" t="n">
        <v>0.854</v>
      </c>
    </row>
    <row r="26" customFormat="false" ht="14.25" hidden="false" customHeight="false" outlineLevel="0" collapsed="false">
      <c r="A26" s="27" t="s">
        <v>253</v>
      </c>
      <c r="B26" s="2" t="s">
        <v>165</v>
      </c>
      <c r="C26" s="2" t="n">
        <v>110</v>
      </c>
      <c r="D26" s="2" t="n">
        <v>11241</v>
      </c>
      <c r="E26" s="2" t="s">
        <v>1281</v>
      </c>
      <c r="F26" s="2" t="s">
        <v>256</v>
      </c>
      <c r="G26" s="2" t="n">
        <v>0.477</v>
      </c>
      <c r="I26" s="2" t="n">
        <v>110</v>
      </c>
      <c r="J26" s="2" t="n">
        <v>11241</v>
      </c>
      <c r="K26" s="2" t="s">
        <v>1282</v>
      </c>
      <c r="L26" s="2" t="s">
        <v>199</v>
      </c>
      <c r="M26" s="2" t="n">
        <v>0.538</v>
      </c>
    </row>
    <row r="27" customFormat="false" ht="14.25" hidden="false" customHeight="false" outlineLevel="0" collapsed="false">
      <c r="A27" s="27" t="s">
        <v>257</v>
      </c>
      <c r="B27" s="2" t="s">
        <v>165</v>
      </c>
      <c r="C27" s="2" t="n">
        <v>110</v>
      </c>
      <c r="D27" s="2" t="n">
        <v>11241</v>
      </c>
      <c r="E27" s="2" t="s">
        <v>1283</v>
      </c>
      <c r="F27" s="2" t="s">
        <v>1284</v>
      </c>
      <c r="G27" s="2" t="n">
        <v>0.83</v>
      </c>
      <c r="I27" s="2" t="n">
        <v>110</v>
      </c>
      <c r="J27" s="2" t="n">
        <v>11241</v>
      </c>
      <c r="K27" s="2" t="s">
        <v>1285</v>
      </c>
      <c r="L27" s="2" t="s">
        <v>224</v>
      </c>
      <c r="M27" s="2" t="n">
        <v>0.862</v>
      </c>
    </row>
    <row r="28" customFormat="false" ht="14.25" hidden="false" customHeight="false" outlineLevel="0" collapsed="false">
      <c r="A28" s="27" t="s">
        <v>260</v>
      </c>
      <c r="B28" s="2" t="s">
        <v>165</v>
      </c>
      <c r="C28" s="2" t="n">
        <v>110</v>
      </c>
      <c r="D28" s="2" t="n">
        <v>11241</v>
      </c>
      <c r="E28" s="2" t="s">
        <v>1286</v>
      </c>
      <c r="F28" s="2" t="s">
        <v>1270</v>
      </c>
      <c r="G28" s="2" t="n">
        <v>0.201</v>
      </c>
      <c r="I28" s="2" t="n">
        <v>110</v>
      </c>
      <c r="J28" s="2" t="n">
        <v>11241</v>
      </c>
      <c r="K28" s="2" t="s">
        <v>1287</v>
      </c>
      <c r="L28" s="2" t="s">
        <v>1288</v>
      </c>
      <c r="M28" s="2" t="n">
        <v>0.171</v>
      </c>
    </row>
    <row r="29" customFormat="false" ht="14.25" hidden="false" customHeight="false" outlineLevel="0" collapsed="false">
      <c r="A29" s="27" t="s">
        <v>265</v>
      </c>
      <c r="B29" s="2" t="s">
        <v>165</v>
      </c>
      <c r="C29" s="2" t="n">
        <v>110</v>
      </c>
      <c r="D29" s="2" t="n">
        <v>11241</v>
      </c>
      <c r="E29" s="2" t="s">
        <v>1289</v>
      </c>
      <c r="F29" s="2" t="s">
        <v>406</v>
      </c>
      <c r="G29" s="2" t="n">
        <v>0.756</v>
      </c>
      <c r="I29" s="2" t="n">
        <v>110</v>
      </c>
      <c r="J29" s="2" t="n">
        <v>11241</v>
      </c>
      <c r="K29" s="2" t="s">
        <v>1290</v>
      </c>
      <c r="L29" s="2" t="s">
        <v>222</v>
      </c>
      <c r="M29" s="2" t="n">
        <v>0.862</v>
      </c>
    </row>
    <row r="30" customFormat="false" ht="14.25" hidden="false" customHeight="false" outlineLevel="0" collapsed="false">
      <c r="A30" s="27" t="s">
        <v>270</v>
      </c>
      <c r="B30" s="2" t="s">
        <v>165</v>
      </c>
      <c r="C30" s="2" t="n">
        <v>110</v>
      </c>
      <c r="D30" s="2" t="n">
        <v>11241</v>
      </c>
      <c r="E30" s="2" t="s">
        <v>1291</v>
      </c>
      <c r="F30" s="2" t="s">
        <v>1292</v>
      </c>
      <c r="G30" s="2" t="n">
        <v>0.716</v>
      </c>
      <c r="I30" s="2" t="n">
        <v>110</v>
      </c>
      <c r="J30" s="2" t="n">
        <v>11241</v>
      </c>
      <c r="K30" s="2" t="s">
        <v>1293</v>
      </c>
      <c r="L30" s="2" t="s">
        <v>201</v>
      </c>
      <c r="M30" s="2" t="n">
        <v>0.77</v>
      </c>
    </row>
    <row r="31" customFormat="false" ht="14.25" hidden="false" customHeight="false" outlineLevel="0" collapsed="false">
      <c r="A31" s="27" t="s">
        <v>274</v>
      </c>
      <c r="B31" s="2" t="s">
        <v>165</v>
      </c>
      <c r="C31" s="2" t="n">
        <v>110</v>
      </c>
      <c r="D31" s="2" t="n">
        <v>11241</v>
      </c>
      <c r="E31" s="2" t="s">
        <v>1294</v>
      </c>
      <c r="F31" s="2" t="s">
        <v>186</v>
      </c>
      <c r="G31" s="2" t="n">
        <v>0.232</v>
      </c>
      <c r="I31" s="2" t="n">
        <v>110</v>
      </c>
      <c r="J31" s="2" t="n">
        <v>11241</v>
      </c>
      <c r="K31" s="2" t="s">
        <v>1295</v>
      </c>
      <c r="L31" s="2" t="s">
        <v>251</v>
      </c>
      <c r="M31" s="2" t="n">
        <v>0.38</v>
      </c>
    </row>
    <row r="32" customFormat="false" ht="14.25" hidden="false" customHeight="false" outlineLevel="0" collapsed="false">
      <c r="A32" s="27" t="s">
        <v>278</v>
      </c>
      <c r="B32" s="2" t="s">
        <v>165</v>
      </c>
      <c r="C32" s="2" t="n">
        <v>110</v>
      </c>
      <c r="D32" s="2" t="n">
        <v>11241</v>
      </c>
      <c r="E32" s="2" t="s">
        <v>1296</v>
      </c>
      <c r="F32" s="2" t="s">
        <v>324</v>
      </c>
      <c r="G32" s="2" t="n">
        <v>0.929</v>
      </c>
      <c r="I32" s="2" t="n">
        <v>110</v>
      </c>
      <c r="J32" s="2" t="n">
        <v>11241</v>
      </c>
      <c r="K32" s="2" t="s">
        <v>1297</v>
      </c>
      <c r="L32" s="2" t="s">
        <v>232</v>
      </c>
      <c r="M32" s="2" t="n">
        <v>0.862</v>
      </c>
    </row>
    <row r="33" customFormat="false" ht="14.25" hidden="false" customHeight="false" outlineLevel="0" collapsed="false">
      <c r="A33" s="27" t="s">
        <v>282</v>
      </c>
      <c r="B33" s="2" t="s">
        <v>165</v>
      </c>
      <c r="C33" s="2" t="n">
        <v>110</v>
      </c>
      <c r="D33" s="2" t="n">
        <v>11241</v>
      </c>
      <c r="E33" s="2" t="s">
        <v>1298</v>
      </c>
      <c r="F33" s="2" t="s">
        <v>232</v>
      </c>
      <c r="G33" s="2" t="n">
        <v>0.897</v>
      </c>
      <c r="I33" s="2" t="n">
        <v>110</v>
      </c>
      <c r="J33" s="2" t="n">
        <v>11241</v>
      </c>
      <c r="K33" s="2" t="s">
        <v>1299</v>
      </c>
      <c r="L33" s="2" t="s">
        <v>232</v>
      </c>
      <c r="M33" s="2" t="n">
        <v>0.862</v>
      </c>
    </row>
    <row r="34" customFormat="false" ht="14.25" hidden="false" customHeight="false" outlineLevel="0" collapsed="false">
      <c r="A34" s="27" t="s">
        <v>286</v>
      </c>
      <c r="B34" s="2" t="s">
        <v>165</v>
      </c>
      <c r="C34" s="2" t="n">
        <v>110</v>
      </c>
      <c r="D34" s="2" t="n">
        <v>11241</v>
      </c>
      <c r="E34" s="2" t="s">
        <v>1300</v>
      </c>
      <c r="F34" s="2" t="s">
        <v>406</v>
      </c>
      <c r="G34" s="2" t="n">
        <v>0.779</v>
      </c>
      <c r="I34" s="2" t="n">
        <v>110</v>
      </c>
      <c r="J34" s="2" t="n">
        <v>11241</v>
      </c>
      <c r="K34" s="2" t="s">
        <v>1301</v>
      </c>
      <c r="L34" s="2" t="s">
        <v>1302</v>
      </c>
      <c r="M34" s="2" t="n">
        <v>0.862</v>
      </c>
    </row>
    <row r="35" customFormat="false" ht="14.25" hidden="false" customHeight="false" outlineLevel="0" collapsed="false">
      <c r="A35" s="27" t="s">
        <v>290</v>
      </c>
      <c r="B35" s="2" t="s">
        <v>165</v>
      </c>
      <c r="C35" s="2" t="n">
        <v>110</v>
      </c>
      <c r="D35" s="2" t="n">
        <v>11241</v>
      </c>
      <c r="E35" s="2" t="s">
        <v>1303</v>
      </c>
      <c r="F35" s="2" t="s">
        <v>175</v>
      </c>
      <c r="G35" s="2" t="n">
        <v>0.182</v>
      </c>
      <c r="I35" s="2" t="n">
        <v>110</v>
      </c>
      <c r="J35" s="2" t="n">
        <v>11241</v>
      </c>
      <c r="K35" s="2" t="s">
        <v>1304</v>
      </c>
      <c r="L35" s="2" t="s">
        <v>184</v>
      </c>
      <c r="M35" s="2" t="n">
        <v>0.171</v>
      </c>
    </row>
    <row r="36" customFormat="false" ht="14.25" hidden="false" customHeight="false" outlineLevel="0" collapsed="false">
      <c r="A36" s="27" t="s">
        <v>294</v>
      </c>
      <c r="B36" s="2" t="s">
        <v>165</v>
      </c>
      <c r="C36" s="2" t="n">
        <v>110</v>
      </c>
      <c r="D36" s="2" t="n">
        <v>11241</v>
      </c>
      <c r="E36" s="2" t="s">
        <v>1305</v>
      </c>
      <c r="F36" s="2" t="s">
        <v>331</v>
      </c>
      <c r="G36" s="2" t="n">
        <v>0.779</v>
      </c>
      <c r="I36" s="2" t="n">
        <v>110</v>
      </c>
      <c r="J36" s="2" t="n">
        <v>11241</v>
      </c>
      <c r="K36" s="2" t="s">
        <v>1306</v>
      </c>
      <c r="L36" s="2" t="s">
        <v>331</v>
      </c>
      <c r="M36" s="2" t="n">
        <v>0.806</v>
      </c>
    </row>
    <row r="37" customFormat="false" ht="14.25" hidden="false" customHeight="false" outlineLevel="0" collapsed="false">
      <c r="A37" s="27" t="s">
        <v>298</v>
      </c>
      <c r="B37" s="2" t="s">
        <v>165</v>
      </c>
      <c r="C37" s="2" t="n">
        <v>110</v>
      </c>
      <c r="D37" s="2" t="n">
        <v>11241</v>
      </c>
      <c r="E37" s="2" t="s">
        <v>1307</v>
      </c>
      <c r="F37" s="2" t="s">
        <v>358</v>
      </c>
      <c r="G37" s="2" t="n">
        <v>0.201</v>
      </c>
      <c r="I37" s="2" t="n">
        <v>110</v>
      </c>
      <c r="J37" s="2" t="n">
        <v>11241</v>
      </c>
      <c r="K37" s="2" t="s">
        <v>1308</v>
      </c>
      <c r="L37" s="2" t="s">
        <v>1309</v>
      </c>
      <c r="M37" s="2" t="n">
        <v>0.257</v>
      </c>
    </row>
    <row r="38" customFormat="false" ht="14.25" hidden="false" customHeight="false" outlineLevel="0" collapsed="false">
      <c r="A38" s="27" t="s">
        <v>302</v>
      </c>
      <c r="B38" s="2" t="s">
        <v>165</v>
      </c>
      <c r="C38" s="2" t="n">
        <v>110</v>
      </c>
      <c r="D38" s="2" t="n">
        <v>11241</v>
      </c>
      <c r="E38" s="2" t="s">
        <v>1310</v>
      </c>
      <c r="F38" s="2" t="s">
        <v>214</v>
      </c>
      <c r="G38" s="2" t="n">
        <v>0.294</v>
      </c>
      <c r="I38" s="2" t="n">
        <v>110</v>
      </c>
      <c r="J38" s="2" t="n">
        <v>11241</v>
      </c>
      <c r="K38" s="2" t="s">
        <v>1311</v>
      </c>
      <c r="L38" s="2" t="s">
        <v>251</v>
      </c>
      <c r="M38" s="2" t="n">
        <v>0.38</v>
      </c>
    </row>
    <row r="39" customFormat="false" ht="14.25" hidden="false" customHeight="false" outlineLevel="0" collapsed="false">
      <c r="A39" s="27" t="s">
        <v>305</v>
      </c>
      <c r="B39" s="2" t="s">
        <v>165</v>
      </c>
      <c r="C39" s="2" t="n">
        <v>110</v>
      </c>
      <c r="D39" s="2" t="n">
        <v>11241</v>
      </c>
      <c r="E39" s="2" t="s">
        <v>1312</v>
      </c>
      <c r="F39" s="2" t="s">
        <v>1302</v>
      </c>
      <c r="G39" s="2" t="n">
        <v>0.891</v>
      </c>
      <c r="I39" s="2" t="n">
        <v>110</v>
      </c>
      <c r="J39" s="2" t="n">
        <v>11241</v>
      </c>
      <c r="K39" s="2" t="s">
        <v>1313</v>
      </c>
      <c r="L39" s="2" t="s">
        <v>1314</v>
      </c>
      <c r="M39" s="2" t="n">
        <v>0.978</v>
      </c>
    </row>
    <row r="40" customFormat="false" ht="14.25" hidden="false" customHeight="false" outlineLevel="0" collapsed="false">
      <c r="A40" s="27" t="s">
        <v>308</v>
      </c>
      <c r="B40" s="2" t="s">
        <v>165</v>
      </c>
      <c r="C40" s="2" t="n">
        <v>110</v>
      </c>
      <c r="D40" s="2" t="n">
        <v>11241</v>
      </c>
      <c r="E40" s="2" t="s">
        <v>1315</v>
      </c>
      <c r="F40" s="2" t="s">
        <v>1268</v>
      </c>
      <c r="G40" s="2" t="n">
        <v>0.215</v>
      </c>
      <c r="I40" s="2" t="n">
        <v>110</v>
      </c>
      <c r="J40" s="2" t="n">
        <v>11241</v>
      </c>
      <c r="K40" s="2" t="s">
        <v>1316</v>
      </c>
      <c r="L40" s="2" t="s">
        <v>1317</v>
      </c>
      <c r="M40" s="2" t="n">
        <v>0.171</v>
      </c>
    </row>
    <row r="41" customFormat="false" ht="14.25" hidden="false" customHeight="false" outlineLevel="0" collapsed="false">
      <c r="A41" s="27" t="s">
        <v>312</v>
      </c>
      <c r="B41" s="2" t="s">
        <v>165</v>
      </c>
      <c r="C41" s="2" t="n">
        <v>110</v>
      </c>
      <c r="D41" s="2" t="n">
        <v>11241</v>
      </c>
      <c r="E41" s="2" t="s">
        <v>1318</v>
      </c>
      <c r="F41" s="2" t="s">
        <v>1253</v>
      </c>
      <c r="G41" s="2" t="n">
        <v>0.83</v>
      </c>
      <c r="I41" s="2" t="n">
        <v>110</v>
      </c>
      <c r="J41" s="2" t="n">
        <v>11241</v>
      </c>
      <c r="K41" s="2" t="s">
        <v>1319</v>
      </c>
      <c r="L41" s="2" t="s">
        <v>1253</v>
      </c>
      <c r="M41" s="2" t="n">
        <v>0.854</v>
      </c>
    </row>
    <row r="42" customFormat="false" ht="14.25" hidden="false" customHeight="false" outlineLevel="0" collapsed="false">
      <c r="A42" s="27" t="s">
        <v>316</v>
      </c>
      <c r="B42" s="2" t="s">
        <v>165</v>
      </c>
      <c r="C42" s="2" t="n">
        <v>110</v>
      </c>
      <c r="D42" s="2" t="n">
        <v>11241</v>
      </c>
      <c r="E42" s="2" t="s">
        <v>1320</v>
      </c>
      <c r="F42" s="2" t="s">
        <v>222</v>
      </c>
      <c r="G42" s="2" t="n">
        <v>0.83</v>
      </c>
      <c r="I42" s="2" t="n">
        <v>110</v>
      </c>
      <c r="J42" s="2" t="n">
        <v>11241</v>
      </c>
      <c r="K42" s="2" t="s">
        <v>1321</v>
      </c>
      <c r="L42" s="2" t="s">
        <v>222</v>
      </c>
      <c r="M42" s="2" t="n">
        <v>0.862</v>
      </c>
    </row>
    <row r="43" customFormat="false" ht="14.25" hidden="false" customHeight="false" outlineLevel="0" collapsed="false">
      <c r="A43" s="27" t="s">
        <v>177</v>
      </c>
      <c r="B43" s="2" t="s">
        <v>171</v>
      </c>
      <c r="C43" s="2" t="n">
        <v>110</v>
      </c>
      <c r="D43" s="2" t="n">
        <v>11241</v>
      </c>
      <c r="E43" s="2" t="s">
        <v>1322</v>
      </c>
      <c r="F43" s="2" t="s">
        <v>269</v>
      </c>
      <c r="G43" s="2" t="n">
        <v>0.587</v>
      </c>
      <c r="I43" s="2" t="n">
        <v>110</v>
      </c>
      <c r="J43" s="2" t="n">
        <v>11241</v>
      </c>
      <c r="K43" s="2" t="s">
        <v>1323</v>
      </c>
      <c r="L43" s="2" t="s">
        <v>1324</v>
      </c>
      <c r="M43" s="2" t="n">
        <v>0.746</v>
      </c>
    </row>
    <row r="44" customFormat="false" ht="14.25" hidden="false" customHeight="false" outlineLevel="0" collapsed="false">
      <c r="A44" s="27" t="s">
        <v>182</v>
      </c>
      <c r="B44" s="2" t="s">
        <v>171</v>
      </c>
      <c r="C44" s="2" t="n">
        <v>110</v>
      </c>
      <c r="D44" s="2" t="n">
        <v>11241</v>
      </c>
      <c r="E44" s="2" t="s">
        <v>1325</v>
      </c>
      <c r="F44" s="2" t="s">
        <v>1268</v>
      </c>
      <c r="G44" s="2" t="n">
        <v>0.21</v>
      </c>
      <c r="I44" s="2" t="n">
        <v>110</v>
      </c>
      <c r="J44" s="2" t="n">
        <v>11241</v>
      </c>
      <c r="K44" s="2" t="s">
        <v>1326</v>
      </c>
      <c r="L44" s="2" t="s">
        <v>1327</v>
      </c>
      <c r="M44" s="2" t="n">
        <v>0.217</v>
      </c>
    </row>
    <row r="45" customFormat="false" ht="14.25" hidden="false" customHeight="false" outlineLevel="0" collapsed="false">
      <c r="A45" s="27" t="s">
        <v>187</v>
      </c>
      <c r="B45" s="2" t="s">
        <v>171</v>
      </c>
      <c r="C45" s="2" t="n">
        <v>110</v>
      </c>
      <c r="D45" s="2" t="n">
        <v>11241</v>
      </c>
      <c r="E45" s="2" t="s">
        <v>1328</v>
      </c>
      <c r="F45" s="2" t="s">
        <v>289</v>
      </c>
      <c r="G45" s="2" t="n">
        <v>0.387</v>
      </c>
      <c r="I45" s="2" t="n">
        <v>110</v>
      </c>
      <c r="J45" s="2" t="n">
        <v>11241</v>
      </c>
      <c r="K45" s="2" t="s">
        <v>1329</v>
      </c>
      <c r="L45" s="2" t="s">
        <v>289</v>
      </c>
      <c r="M45" s="2" t="n">
        <v>0.488</v>
      </c>
    </row>
    <row r="46" customFormat="false" ht="14.25" hidden="false" customHeight="false" outlineLevel="0" collapsed="false">
      <c r="A46" s="27" t="s">
        <v>192</v>
      </c>
      <c r="B46" s="2" t="s">
        <v>171</v>
      </c>
      <c r="C46" s="2" t="n">
        <v>110</v>
      </c>
      <c r="D46" s="2" t="n">
        <v>11241</v>
      </c>
      <c r="E46" s="2" t="s">
        <v>1330</v>
      </c>
      <c r="F46" s="2" t="s">
        <v>196</v>
      </c>
      <c r="G46" s="2" t="n">
        <v>0.296</v>
      </c>
      <c r="I46" s="2" t="n">
        <v>110</v>
      </c>
      <c r="J46" s="2" t="n">
        <v>11241</v>
      </c>
      <c r="K46" s="2" t="s">
        <v>1331</v>
      </c>
      <c r="L46" s="2" t="s">
        <v>1264</v>
      </c>
      <c r="M46" s="2" t="n">
        <v>0.317</v>
      </c>
    </row>
    <row r="47" customFormat="false" ht="14.25" hidden="false" customHeight="false" outlineLevel="0" collapsed="false">
      <c r="A47" s="27" t="s">
        <v>197</v>
      </c>
      <c r="B47" s="2" t="s">
        <v>171</v>
      </c>
      <c r="C47" s="2" t="n">
        <v>110</v>
      </c>
      <c r="D47" s="2" t="n">
        <v>11241</v>
      </c>
      <c r="E47" s="2" t="s">
        <v>1332</v>
      </c>
      <c r="F47" s="2" t="s">
        <v>1333</v>
      </c>
      <c r="G47" s="2" t="n">
        <v>0.622</v>
      </c>
      <c r="I47" s="2" t="n">
        <v>110</v>
      </c>
      <c r="J47" s="2" t="n">
        <v>11241</v>
      </c>
      <c r="K47" s="2" t="s">
        <v>1334</v>
      </c>
      <c r="L47" s="2" t="s">
        <v>1335</v>
      </c>
      <c r="M47" s="2" t="n">
        <v>0.488</v>
      </c>
    </row>
    <row r="48" customFormat="false" ht="14.25" hidden="false" customHeight="false" outlineLevel="0" collapsed="false">
      <c r="A48" s="27" t="s">
        <v>202</v>
      </c>
      <c r="B48" s="2" t="s">
        <v>171</v>
      </c>
      <c r="C48" s="2" t="n">
        <v>110</v>
      </c>
      <c r="D48" s="2" t="n">
        <v>11241</v>
      </c>
      <c r="E48" s="2" t="s">
        <v>1336</v>
      </c>
      <c r="F48" s="2" t="s">
        <v>272</v>
      </c>
      <c r="G48" s="2" t="n">
        <v>0.21</v>
      </c>
      <c r="I48" s="2" t="n">
        <v>110</v>
      </c>
      <c r="J48" s="2" t="n">
        <v>11241</v>
      </c>
      <c r="K48" s="2" t="s">
        <v>1337</v>
      </c>
      <c r="L48" s="2" t="s">
        <v>217</v>
      </c>
      <c r="M48" s="2" t="n">
        <v>0.328</v>
      </c>
    </row>
    <row r="49" customFormat="false" ht="14.25" hidden="false" customHeight="false" outlineLevel="0" collapsed="false">
      <c r="A49" s="27" t="s">
        <v>206</v>
      </c>
      <c r="B49" s="2" t="s">
        <v>171</v>
      </c>
      <c r="C49" s="2" t="n">
        <v>110</v>
      </c>
      <c r="D49" s="2" t="n">
        <v>11241</v>
      </c>
      <c r="E49" s="2" t="s">
        <v>1338</v>
      </c>
      <c r="F49" s="2" t="s">
        <v>205</v>
      </c>
      <c r="G49" s="2" t="n">
        <v>0.374</v>
      </c>
      <c r="I49" s="2" t="n">
        <v>110</v>
      </c>
      <c r="J49" s="2" t="n">
        <v>11241</v>
      </c>
      <c r="K49" s="2" t="s">
        <v>1339</v>
      </c>
      <c r="L49" s="2" t="s">
        <v>219</v>
      </c>
      <c r="M49" s="2" t="n">
        <v>0.488</v>
      </c>
    </row>
    <row r="50" customFormat="false" ht="14.25" hidden="false" customHeight="false" outlineLevel="0" collapsed="false">
      <c r="A50" s="27" t="s">
        <v>211</v>
      </c>
      <c r="B50" s="2" t="s">
        <v>171</v>
      </c>
      <c r="C50" s="2" t="n">
        <v>110</v>
      </c>
      <c r="D50" s="2" t="n">
        <v>11241</v>
      </c>
      <c r="E50" s="2" t="s">
        <v>1340</v>
      </c>
      <c r="F50" s="2" t="s">
        <v>251</v>
      </c>
      <c r="G50" s="2" t="n">
        <v>0.335</v>
      </c>
      <c r="I50" s="2" t="n">
        <v>110</v>
      </c>
      <c r="J50" s="2" t="n">
        <v>11241</v>
      </c>
      <c r="K50" s="2" t="s">
        <v>1341</v>
      </c>
      <c r="L50" s="2" t="s">
        <v>219</v>
      </c>
      <c r="M50" s="2" t="n">
        <v>0.494</v>
      </c>
    </row>
    <row r="51" customFormat="false" ht="14.25" hidden="false" customHeight="false" outlineLevel="0" collapsed="false">
      <c r="A51" s="27" t="s">
        <v>215</v>
      </c>
      <c r="B51" s="2" t="s">
        <v>171</v>
      </c>
      <c r="C51" s="2" t="n">
        <v>110</v>
      </c>
      <c r="D51" s="2" t="n">
        <v>11241</v>
      </c>
      <c r="E51" s="2" t="s">
        <v>1342</v>
      </c>
      <c r="F51" s="2" t="s">
        <v>1335</v>
      </c>
      <c r="G51" s="2" t="n">
        <v>0.448</v>
      </c>
      <c r="I51" s="2" t="n">
        <v>110</v>
      </c>
      <c r="J51" s="2" t="n">
        <v>11241</v>
      </c>
      <c r="K51" s="2" t="s">
        <v>1343</v>
      </c>
      <c r="L51" s="2" t="s">
        <v>262</v>
      </c>
      <c r="M51" s="2" t="n">
        <v>0.538</v>
      </c>
    </row>
    <row r="52" customFormat="false" ht="14.25" hidden="false" customHeight="false" outlineLevel="0" collapsed="false">
      <c r="A52" s="27" t="s">
        <v>220</v>
      </c>
      <c r="B52" s="2" t="s">
        <v>171</v>
      </c>
      <c r="C52" s="2" t="n">
        <v>110</v>
      </c>
      <c r="D52" s="2" t="n">
        <v>11241</v>
      </c>
      <c r="E52" s="2" t="s">
        <v>1344</v>
      </c>
      <c r="F52" s="2" t="s">
        <v>1345</v>
      </c>
      <c r="G52" s="2" t="n">
        <v>0.743</v>
      </c>
      <c r="I52" s="2" t="n">
        <v>110</v>
      </c>
      <c r="J52" s="2" t="n">
        <v>11241</v>
      </c>
      <c r="K52" s="2" t="s">
        <v>1346</v>
      </c>
      <c r="L52" s="2" t="s">
        <v>1333</v>
      </c>
      <c r="M52" s="2" t="n">
        <v>0.639</v>
      </c>
    </row>
    <row r="53" customFormat="false" ht="14.25" hidden="false" customHeight="false" outlineLevel="0" collapsed="false">
      <c r="A53" s="27" t="s">
        <v>225</v>
      </c>
      <c r="B53" s="2" t="s">
        <v>171</v>
      </c>
      <c r="C53" s="2" t="n">
        <v>110</v>
      </c>
      <c r="D53" s="2" t="n">
        <v>11241</v>
      </c>
      <c r="E53" s="2" t="s">
        <v>1347</v>
      </c>
      <c r="F53" s="2" t="s">
        <v>1292</v>
      </c>
      <c r="G53" s="2" t="n">
        <v>0.716</v>
      </c>
      <c r="I53" s="2" t="n">
        <v>110</v>
      </c>
      <c r="J53" s="2" t="n">
        <v>11241</v>
      </c>
      <c r="K53" s="2" t="s">
        <v>1348</v>
      </c>
      <c r="L53" s="2" t="s">
        <v>406</v>
      </c>
      <c r="M53" s="2" t="n">
        <v>0.825</v>
      </c>
    </row>
    <row r="54" customFormat="false" ht="14.25" hidden="false" customHeight="false" outlineLevel="0" collapsed="false">
      <c r="A54" s="27" t="s">
        <v>230</v>
      </c>
      <c r="B54" s="2" t="s">
        <v>171</v>
      </c>
      <c r="C54" s="2" t="n">
        <v>110</v>
      </c>
      <c r="D54" s="2" t="n">
        <v>11241</v>
      </c>
      <c r="E54" s="2" t="s">
        <v>1349</v>
      </c>
      <c r="F54" s="2" t="s">
        <v>1350</v>
      </c>
      <c r="G54" s="2" t="n">
        <v>0.235</v>
      </c>
      <c r="I54" s="2" t="n">
        <v>110</v>
      </c>
      <c r="J54" s="2" t="n">
        <v>11241</v>
      </c>
      <c r="K54" s="2" t="s">
        <v>1351</v>
      </c>
      <c r="L54" s="2" t="s">
        <v>1352</v>
      </c>
      <c r="M54" s="2" t="n">
        <v>0.269</v>
      </c>
    </row>
    <row r="55" customFormat="false" ht="14.25" hidden="false" customHeight="false" outlineLevel="0" collapsed="false">
      <c r="A55" s="27" t="s">
        <v>235</v>
      </c>
      <c r="B55" s="2" t="s">
        <v>171</v>
      </c>
      <c r="C55" s="2" t="n">
        <v>110</v>
      </c>
      <c r="D55" s="2" t="n">
        <v>11241</v>
      </c>
      <c r="E55" s="2" t="s">
        <v>1353</v>
      </c>
      <c r="F55" s="2" t="s">
        <v>219</v>
      </c>
      <c r="G55" s="2" t="n">
        <v>0.443</v>
      </c>
      <c r="I55" s="2" t="n">
        <v>110</v>
      </c>
      <c r="J55" s="2" t="n">
        <v>11241</v>
      </c>
      <c r="K55" s="2" t="s">
        <v>1354</v>
      </c>
      <c r="L55" s="2" t="s">
        <v>256</v>
      </c>
      <c r="M55" s="2" t="n">
        <v>0.528</v>
      </c>
    </row>
    <row r="56" customFormat="false" ht="14.25" hidden="false" customHeight="false" outlineLevel="0" collapsed="false">
      <c r="A56" s="27" t="s">
        <v>239</v>
      </c>
      <c r="B56" s="2" t="s">
        <v>171</v>
      </c>
      <c r="C56" s="2" t="n">
        <v>110</v>
      </c>
      <c r="D56" s="2" t="n">
        <v>11241</v>
      </c>
      <c r="E56" s="2" t="s">
        <v>1355</v>
      </c>
      <c r="F56" s="2" t="s">
        <v>1356</v>
      </c>
      <c r="G56" s="2" t="n">
        <v>0.105</v>
      </c>
      <c r="I56" s="2" t="n">
        <v>110</v>
      </c>
      <c r="J56" s="2" t="n">
        <v>11241</v>
      </c>
      <c r="K56" s="2" t="s">
        <v>1357</v>
      </c>
      <c r="L56" s="2" t="s">
        <v>358</v>
      </c>
      <c r="M56" s="2" t="n">
        <v>0.171</v>
      </c>
    </row>
    <row r="57" customFormat="false" ht="14.25" hidden="false" customHeight="false" outlineLevel="0" collapsed="false">
      <c r="A57" s="27" t="s">
        <v>242</v>
      </c>
      <c r="B57" s="2" t="s">
        <v>171</v>
      </c>
      <c r="C57" s="2" t="n">
        <v>110</v>
      </c>
      <c r="D57" s="2" t="n">
        <v>11241</v>
      </c>
      <c r="E57" s="2" t="s">
        <v>1358</v>
      </c>
      <c r="F57" s="2" t="s">
        <v>219</v>
      </c>
      <c r="G57" s="2" t="n">
        <v>0.448</v>
      </c>
      <c r="I57" s="2" t="n">
        <v>110</v>
      </c>
      <c r="J57" s="2" t="n">
        <v>11241</v>
      </c>
      <c r="K57" s="2" t="s">
        <v>1359</v>
      </c>
      <c r="L57" s="2" t="s">
        <v>269</v>
      </c>
      <c r="M57" s="2" t="n">
        <v>0.538</v>
      </c>
    </row>
    <row r="58" customFormat="false" ht="14.25" hidden="false" customHeight="false" outlineLevel="0" collapsed="false">
      <c r="A58" s="27" t="s">
        <v>246</v>
      </c>
      <c r="B58" s="2" t="s">
        <v>171</v>
      </c>
      <c r="C58" s="2" t="n">
        <v>110</v>
      </c>
      <c r="D58" s="2" t="n">
        <v>11241</v>
      </c>
      <c r="E58" s="2" t="s">
        <v>1360</v>
      </c>
      <c r="F58" s="2" t="s">
        <v>217</v>
      </c>
      <c r="G58" s="2" t="n">
        <v>0.296</v>
      </c>
      <c r="I58" s="2" t="n">
        <v>110</v>
      </c>
      <c r="J58" s="2" t="n">
        <v>11241</v>
      </c>
      <c r="K58" s="2" t="s">
        <v>1361</v>
      </c>
      <c r="L58" s="2" t="s">
        <v>1362</v>
      </c>
      <c r="M58" s="2" t="n">
        <v>0.328</v>
      </c>
    </row>
    <row r="59" customFormat="false" ht="14.25" hidden="false" customHeight="false" outlineLevel="0" collapsed="false">
      <c r="A59" s="27" t="s">
        <v>249</v>
      </c>
      <c r="B59" s="2" t="s">
        <v>171</v>
      </c>
      <c r="C59" s="2" t="n">
        <v>110</v>
      </c>
      <c r="D59" s="2" t="n">
        <v>11241</v>
      </c>
      <c r="E59" s="2" t="s">
        <v>1363</v>
      </c>
      <c r="F59" s="2" t="s">
        <v>1364</v>
      </c>
      <c r="G59" s="2" t="n">
        <v>0.578</v>
      </c>
      <c r="I59" s="2" t="n">
        <v>110</v>
      </c>
      <c r="J59" s="2" t="n">
        <v>11241</v>
      </c>
      <c r="K59" s="2" t="s">
        <v>1365</v>
      </c>
      <c r="L59" s="2" t="s">
        <v>262</v>
      </c>
      <c r="M59" s="2" t="n">
        <v>0.538</v>
      </c>
    </row>
    <row r="60" customFormat="false" ht="14.25" hidden="false" customHeight="false" outlineLevel="0" collapsed="false">
      <c r="A60" s="27" t="s">
        <v>253</v>
      </c>
      <c r="B60" s="2" t="s">
        <v>171</v>
      </c>
      <c r="C60" s="2" t="n">
        <v>110</v>
      </c>
      <c r="D60" s="2" t="n">
        <v>11241</v>
      </c>
      <c r="E60" s="2" t="s">
        <v>1366</v>
      </c>
      <c r="F60" s="2" t="s">
        <v>1367</v>
      </c>
      <c r="G60" s="2" t="n">
        <v>0.551</v>
      </c>
      <c r="I60" s="2" t="n">
        <v>110</v>
      </c>
      <c r="J60" s="2" t="n">
        <v>11241</v>
      </c>
      <c r="K60" s="2" t="s">
        <v>1368</v>
      </c>
      <c r="L60" s="2" t="s">
        <v>347</v>
      </c>
      <c r="M60" s="2" t="n">
        <v>0.639</v>
      </c>
    </row>
    <row r="61" customFormat="false" ht="14.25" hidden="false" customHeight="false" outlineLevel="0" collapsed="false">
      <c r="A61" s="27" t="s">
        <v>257</v>
      </c>
      <c r="B61" s="2" t="s">
        <v>171</v>
      </c>
      <c r="C61" s="2" t="n">
        <v>110</v>
      </c>
      <c r="D61" s="2" t="n">
        <v>11241</v>
      </c>
      <c r="E61" s="2" t="s">
        <v>1369</v>
      </c>
      <c r="F61" s="2" t="s">
        <v>1253</v>
      </c>
      <c r="G61" s="2" t="n">
        <v>0.817</v>
      </c>
      <c r="I61" s="2" t="n">
        <v>110</v>
      </c>
      <c r="J61" s="2" t="n">
        <v>11241</v>
      </c>
      <c r="K61" s="2" t="s">
        <v>1370</v>
      </c>
      <c r="L61" s="2" t="s">
        <v>1253</v>
      </c>
      <c r="M61" s="2" t="n">
        <v>0.854</v>
      </c>
    </row>
    <row r="62" customFormat="false" ht="14.25" hidden="false" customHeight="false" outlineLevel="0" collapsed="false">
      <c r="A62" s="27" t="s">
        <v>260</v>
      </c>
      <c r="B62" s="2" t="s">
        <v>171</v>
      </c>
      <c r="C62" s="2" t="n">
        <v>110</v>
      </c>
      <c r="D62" s="2" t="n">
        <v>11241</v>
      </c>
      <c r="E62" s="2" t="s">
        <v>1371</v>
      </c>
      <c r="F62" s="2" t="s">
        <v>1327</v>
      </c>
      <c r="G62" s="2" t="n">
        <v>0.21</v>
      </c>
      <c r="I62" s="2" t="n">
        <v>110</v>
      </c>
      <c r="J62" s="2" t="n">
        <v>11241</v>
      </c>
      <c r="K62" s="2" t="s">
        <v>1372</v>
      </c>
      <c r="L62" s="2" t="s">
        <v>1270</v>
      </c>
      <c r="M62" s="2" t="n">
        <v>0.171</v>
      </c>
    </row>
    <row r="63" customFormat="false" ht="14.25" hidden="false" customHeight="false" outlineLevel="0" collapsed="false">
      <c r="A63" s="27" t="s">
        <v>265</v>
      </c>
      <c r="B63" s="2" t="s">
        <v>171</v>
      </c>
      <c r="C63" s="2" t="n">
        <v>110</v>
      </c>
      <c r="D63" s="2" t="n">
        <v>11241</v>
      </c>
      <c r="E63" s="2" t="s">
        <v>1373</v>
      </c>
      <c r="F63" s="2" t="s">
        <v>1333</v>
      </c>
      <c r="G63" s="2" t="n">
        <v>0.597</v>
      </c>
      <c r="I63" s="2" t="n">
        <v>110</v>
      </c>
      <c r="J63" s="2" t="n">
        <v>11241</v>
      </c>
      <c r="K63" s="2" t="s">
        <v>1374</v>
      </c>
      <c r="L63" s="2" t="s">
        <v>262</v>
      </c>
      <c r="M63" s="2" t="n">
        <v>0.538</v>
      </c>
    </row>
    <row r="64" customFormat="false" ht="14.25" hidden="false" customHeight="false" outlineLevel="0" collapsed="false">
      <c r="A64" s="27" t="s">
        <v>270</v>
      </c>
      <c r="B64" s="2" t="s">
        <v>171</v>
      </c>
      <c r="C64" s="2" t="n">
        <v>110</v>
      </c>
      <c r="D64" s="2" t="n">
        <v>11241</v>
      </c>
      <c r="E64" s="2" t="s">
        <v>1375</v>
      </c>
      <c r="F64" s="2" t="s">
        <v>1364</v>
      </c>
      <c r="G64" s="2" t="n">
        <v>0.572</v>
      </c>
      <c r="I64" s="2" t="n">
        <v>110</v>
      </c>
      <c r="J64" s="2" t="n">
        <v>11241</v>
      </c>
      <c r="K64" s="2" t="s">
        <v>1376</v>
      </c>
      <c r="L64" s="2" t="s">
        <v>1364</v>
      </c>
      <c r="M64" s="2" t="n">
        <v>0.538</v>
      </c>
    </row>
    <row r="65" customFormat="false" ht="14.25" hidden="false" customHeight="false" outlineLevel="0" collapsed="false">
      <c r="A65" s="27" t="s">
        <v>274</v>
      </c>
      <c r="B65" s="2" t="s">
        <v>171</v>
      </c>
      <c r="C65" s="2" t="n">
        <v>110</v>
      </c>
      <c r="D65" s="2" t="n">
        <v>11241</v>
      </c>
      <c r="E65" s="2" t="s">
        <v>1377</v>
      </c>
      <c r="F65" s="2" t="s">
        <v>201</v>
      </c>
      <c r="G65" s="2" t="n">
        <v>0.716</v>
      </c>
      <c r="I65" s="2" t="n">
        <v>110</v>
      </c>
      <c r="J65" s="2" t="n">
        <v>11241</v>
      </c>
      <c r="K65" s="2" t="s">
        <v>1378</v>
      </c>
      <c r="L65" s="2" t="s">
        <v>333</v>
      </c>
      <c r="M65" s="2" t="n">
        <v>0.854</v>
      </c>
    </row>
    <row r="66" customFormat="false" ht="14.25" hidden="false" customHeight="false" outlineLevel="0" collapsed="false">
      <c r="A66" s="27" t="s">
        <v>278</v>
      </c>
      <c r="B66" s="2" t="s">
        <v>171</v>
      </c>
      <c r="C66" s="2" t="n">
        <v>110</v>
      </c>
      <c r="D66" s="2" t="n">
        <v>11241</v>
      </c>
      <c r="E66" s="2" t="s">
        <v>1379</v>
      </c>
      <c r="F66" s="2" t="s">
        <v>289</v>
      </c>
      <c r="G66" s="2" t="n">
        <v>0.395</v>
      </c>
      <c r="I66" s="2" t="n">
        <v>110</v>
      </c>
      <c r="J66" s="2" t="n">
        <v>11241</v>
      </c>
      <c r="K66" s="2" t="s">
        <v>1380</v>
      </c>
      <c r="L66" s="2" t="s">
        <v>285</v>
      </c>
      <c r="M66" s="2" t="n">
        <v>0.488</v>
      </c>
    </row>
    <row r="67" customFormat="false" ht="14.25" hidden="false" customHeight="false" outlineLevel="0" collapsed="false">
      <c r="A67" s="27" t="s">
        <v>282</v>
      </c>
      <c r="B67" s="2" t="s">
        <v>171</v>
      </c>
      <c r="C67" s="2" t="n">
        <v>110</v>
      </c>
      <c r="D67" s="2" t="n">
        <v>11241</v>
      </c>
      <c r="E67" s="2" t="s">
        <v>1381</v>
      </c>
      <c r="F67" s="2" t="s">
        <v>262</v>
      </c>
      <c r="G67" s="2" t="n">
        <v>0.514</v>
      </c>
      <c r="I67" s="2" t="n">
        <v>110</v>
      </c>
      <c r="J67" s="2" t="n">
        <v>11241</v>
      </c>
      <c r="K67" s="2" t="s">
        <v>1382</v>
      </c>
      <c r="L67" s="2" t="s">
        <v>262</v>
      </c>
      <c r="M67" s="2" t="n">
        <v>0.538</v>
      </c>
    </row>
    <row r="68" customFormat="false" ht="14.25" hidden="false" customHeight="false" outlineLevel="0" collapsed="false">
      <c r="A68" s="27" t="s">
        <v>286</v>
      </c>
      <c r="B68" s="2" t="s">
        <v>171</v>
      </c>
      <c r="C68" s="2" t="n">
        <v>110</v>
      </c>
      <c r="D68" s="2" t="n">
        <v>11241</v>
      </c>
      <c r="E68" s="2" t="s">
        <v>1383</v>
      </c>
      <c r="F68" s="2" t="s">
        <v>267</v>
      </c>
      <c r="G68" s="2" t="n">
        <v>0.335</v>
      </c>
      <c r="I68" s="2" t="n">
        <v>110</v>
      </c>
      <c r="J68" s="2" t="n">
        <v>11241</v>
      </c>
      <c r="K68" s="2" t="s">
        <v>1384</v>
      </c>
      <c r="L68" s="2" t="s">
        <v>205</v>
      </c>
      <c r="M68" s="2" t="n">
        <v>0.442</v>
      </c>
    </row>
    <row r="69" customFormat="false" ht="14.25" hidden="false" customHeight="false" outlineLevel="0" collapsed="false">
      <c r="A69" s="27" t="s">
        <v>290</v>
      </c>
      <c r="B69" s="2" t="s">
        <v>171</v>
      </c>
      <c r="C69" s="2" t="n">
        <v>110</v>
      </c>
      <c r="D69" s="2" t="n">
        <v>11241</v>
      </c>
      <c r="E69" s="2" t="s">
        <v>1385</v>
      </c>
      <c r="F69" s="2" t="s">
        <v>358</v>
      </c>
      <c r="G69" s="2" t="n">
        <v>0.201</v>
      </c>
      <c r="I69" s="2" t="n">
        <v>110</v>
      </c>
      <c r="J69" s="2" t="n">
        <v>11241</v>
      </c>
      <c r="K69" s="2" t="s">
        <v>1386</v>
      </c>
      <c r="L69" s="2" t="s">
        <v>229</v>
      </c>
      <c r="M69" s="2" t="n">
        <v>0.257</v>
      </c>
    </row>
    <row r="70" customFormat="false" ht="14.25" hidden="false" customHeight="false" outlineLevel="0" collapsed="false">
      <c r="A70" s="27" t="s">
        <v>294</v>
      </c>
      <c r="B70" s="2" t="s">
        <v>171</v>
      </c>
      <c r="C70" s="2" t="n">
        <v>110</v>
      </c>
      <c r="D70" s="2" t="n">
        <v>11241</v>
      </c>
      <c r="E70" s="2" t="s">
        <v>1387</v>
      </c>
      <c r="F70" s="2" t="s">
        <v>256</v>
      </c>
      <c r="G70" s="2" t="n">
        <v>0.477</v>
      </c>
      <c r="I70" s="2" t="n">
        <v>110</v>
      </c>
      <c r="J70" s="2" t="n">
        <v>11241</v>
      </c>
      <c r="K70" s="2" t="s">
        <v>1388</v>
      </c>
      <c r="L70" s="2" t="s">
        <v>219</v>
      </c>
      <c r="M70" s="2" t="n">
        <v>0.488</v>
      </c>
    </row>
    <row r="71" customFormat="false" ht="14.25" hidden="false" customHeight="false" outlineLevel="0" collapsed="false">
      <c r="A71" s="27" t="s">
        <v>298</v>
      </c>
      <c r="B71" s="2" t="s">
        <v>171</v>
      </c>
      <c r="C71" s="2" t="n">
        <v>110</v>
      </c>
      <c r="D71" s="2" t="n">
        <v>11241</v>
      </c>
      <c r="E71" s="2" t="s">
        <v>1389</v>
      </c>
      <c r="F71" s="2" t="s">
        <v>251</v>
      </c>
      <c r="G71" s="2" t="n">
        <v>0.344</v>
      </c>
      <c r="I71" s="2" t="n">
        <v>110</v>
      </c>
      <c r="J71" s="2" t="n">
        <v>11241</v>
      </c>
      <c r="K71" s="2" t="s">
        <v>1390</v>
      </c>
      <c r="L71" s="2" t="s">
        <v>219</v>
      </c>
      <c r="M71" s="2" t="n">
        <v>0.488</v>
      </c>
    </row>
    <row r="72" customFormat="false" ht="14.25" hidden="false" customHeight="false" outlineLevel="0" collapsed="false">
      <c r="A72" s="27" t="s">
        <v>302</v>
      </c>
      <c r="B72" s="2" t="s">
        <v>171</v>
      </c>
      <c r="C72" s="2" t="n">
        <v>110</v>
      </c>
      <c r="D72" s="2" t="n">
        <v>11241</v>
      </c>
      <c r="E72" s="2" t="s">
        <v>1391</v>
      </c>
      <c r="F72" s="2" t="s">
        <v>201</v>
      </c>
      <c r="G72" s="2" t="n">
        <v>0.716</v>
      </c>
      <c r="I72" s="2" t="n">
        <v>110</v>
      </c>
      <c r="J72" s="2" t="n">
        <v>11241</v>
      </c>
      <c r="K72" s="2" t="s">
        <v>1392</v>
      </c>
      <c r="L72" s="2" t="s">
        <v>201</v>
      </c>
      <c r="M72" s="2" t="n">
        <v>0.77</v>
      </c>
    </row>
    <row r="73" customFormat="false" ht="14.25" hidden="false" customHeight="false" outlineLevel="0" collapsed="false">
      <c r="A73" s="27" t="s">
        <v>305</v>
      </c>
      <c r="B73" s="2" t="s">
        <v>171</v>
      </c>
      <c r="C73" s="2" t="n">
        <v>110</v>
      </c>
      <c r="D73" s="2" t="n">
        <v>11241</v>
      </c>
      <c r="E73" s="2" t="s">
        <v>1393</v>
      </c>
      <c r="F73" s="2" t="s">
        <v>1302</v>
      </c>
      <c r="G73" s="2" t="n">
        <v>0.886</v>
      </c>
      <c r="I73" s="2" t="n">
        <v>110</v>
      </c>
      <c r="J73" s="2" t="n">
        <v>11241</v>
      </c>
      <c r="K73" s="2" t="s">
        <v>1394</v>
      </c>
      <c r="L73" s="2" t="s">
        <v>324</v>
      </c>
      <c r="M73" s="2" t="n">
        <v>0.962</v>
      </c>
    </row>
    <row r="74" customFormat="false" ht="14.25" hidden="false" customHeight="false" outlineLevel="0" collapsed="false">
      <c r="A74" s="27" t="s">
        <v>308</v>
      </c>
      <c r="B74" s="2" t="s">
        <v>171</v>
      </c>
      <c r="C74" s="2" t="n">
        <v>110</v>
      </c>
      <c r="D74" s="2" t="n">
        <v>11241</v>
      </c>
      <c r="E74" s="2" t="s">
        <v>1395</v>
      </c>
      <c r="F74" s="2" t="s">
        <v>324</v>
      </c>
      <c r="G74" s="2" t="n">
        <v>0.925</v>
      </c>
      <c r="I74" s="2" t="n">
        <v>110</v>
      </c>
      <c r="J74" s="2" t="n">
        <v>11241</v>
      </c>
      <c r="K74" s="2" t="s">
        <v>1396</v>
      </c>
      <c r="L74" s="2" t="s">
        <v>1397</v>
      </c>
      <c r="M74" s="2" t="n">
        <v>0.854</v>
      </c>
    </row>
    <row r="75" customFormat="false" ht="14.25" hidden="false" customHeight="false" outlineLevel="0" collapsed="false">
      <c r="A75" s="27" t="s">
        <v>312</v>
      </c>
      <c r="B75" s="2" t="s">
        <v>171</v>
      </c>
      <c r="C75" s="2" t="n">
        <v>110</v>
      </c>
      <c r="D75" s="2" t="n">
        <v>11241</v>
      </c>
      <c r="E75" s="2" t="s">
        <v>1398</v>
      </c>
      <c r="F75" s="2" t="s">
        <v>199</v>
      </c>
      <c r="G75" s="2" t="n">
        <v>0.514</v>
      </c>
      <c r="I75" s="2" t="n">
        <v>110</v>
      </c>
      <c r="J75" s="2" t="n">
        <v>11241</v>
      </c>
      <c r="K75" s="2" t="s">
        <v>1399</v>
      </c>
      <c r="L75" s="2" t="s">
        <v>199</v>
      </c>
      <c r="M75" s="2" t="n">
        <v>0.538</v>
      </c>
    </row>
    <row r="76" customFormat="false" ht="14.25" hidden="false" customHeight="false" outlineLevel="0" collapsed="false">
      <c r="A76" s="28" t="s">
        <v>316</v>
      </c>
      <c r="B76" s="7" t="s">
        <v>171</v>
      </c>
      <c r="C76" s="7" t="n">
        <v>110</v>
      </c>
      <c r="D76" s="7" t="n">
        <v>11241</v>
      </c>
      <c r="E76" s="7" t="s">
        <v>1400</v>
      </c>
      <c r="F76" s="7" t="s">
        <v>1401</v>
      </c>
      <c r="G76" s="7" t="n">
        <v>0.876</v>
      </c>
      <c r="H76" s="7"/>
      <c r="I76" s="7" t="n">
        <v>110</v>
      </c>
      <c r="J76" s="7" t="n">
        <v>11241</v>
      </c>
      <c r="K76" s="7" t="s">
        <v>1402</v>
      </c>
      <c r="L76" s="7" t="s">
        <v>1284</v>
      </c>
      <c r="M76" s="7" t="n">
        <v>0.862</v>
      </c>
    </row>
  </sheetData>
  <mergeCells count="2">
    <mergeCell ref="C2:G2"/>
    <mergeCell ref="I2: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29T16:16:32Z</dcterms:created>
  <dc:creator>Rodriguez Rivera, Pedro</dc:creator>
  <dc:description/>
  <dc:language>en-US</dc:language>
  <cp:lastModifiedBy>Rodriguez Rivera, Pedro</cp:lastModifiedBy>
  <cp:lastPrinted>2024-09-06T19:58:43Z</cp:lastPrinted>
  <dcterms:modified xsi:type="dcterms:W3CDTF">2025-02-10T23:03:21Z</dcterms:modified>
  <cp:revision>0</cp:revision>
  <dc:subject/>
  <dc:title/>
</cp:coreProperties>
</file>